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Valeria\Desktop\Lab Cuda - hiPSCs\2. Cuda Lab PROJECTS\ZZZ3\1. ZZZ3 DRAFT for submission\ZZZ3 3rd SCR 18.09.23\REVISION_21.11.23\interactome table\"/>
    </mc:Choice>
  </mc:AlternateContent>
  <xr:revisionPtr revIDLastSave="0" documentId="13_ncr:1_{E893B669-A302-45C7-89AC-5E8651760BC5}" xr6:coauthVersionLast="47" xr6:coauthVersionMax="47" xr10:uidLastSave="{00000000-0000-0000-0000-000000000000}"/>
  <bookViews>
    <workbookView xWindow="-110" yWindow="-110" windowWidth="19420" windowHeight="10420" firstSheet="2" activeTab="2" xr2:uid="{00000000-000D-0000-FFFF-FFFF00000000}"/>
  </bookViews>
  <sheets>
    <sheet name="ZZZ3 interactors ESC-1" sheetId="4" r:id="rId1"/>
    <sheet name="ZZZ3 interactors ESC-2" sheetId="5" r:id="rId2"/>
    <sheet name="GO_Biological Processes" sheetId="1" r:id="rId3"/>
    <sheet name="GO_Cellular Components" sheetId="2" r:id="rId4"/>
    <sheet name="GO_Molecular Functions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Zy7e6hf7m97dTkneCI68jhEX0HOLvCm1bW4L02Si9kM="/>
    </ext>
  </extLst>
</workbook>
</file>

<file path=xl/calcChain.xml><?xml version="1.0" encoding="utf-8"?>
<calcChain xmlns="http://schemas.openxmlformats.org/spreadsheetml/2006/main">
  <c r="C923" i="5" l="1"/>
  <c r="C922" i="5"/>
  <c r="C921" i="5"/>
  <c r="C920" i="5"/>
  <c r="C919" i="5"/>
  <c r="C918" i="5"/>
  <c r="C917" i="5"/>
  <c r="C916" i="5"/>
  <c r="C915" i="5"/>
  <c r="C914" i="5"/>
  <c r="C913" i="5"/>
  <c r="C912" i="5"/>
  <c r="C911" i="5"/>
  <c r="C910" i="5"/>
  <c r="C909" i="5"/>
  <c r="C908" i="5"/>
  <c r="C907" i="5"/>
  <c r="C906" i="5"/>
  <c r="C905" i="5"/>
  <c r="C904" i="5"/>
  <c r="C903" i="5"/>
  <c r="C902" i="5"/>
  <c r="C901" i="5"/>
  <c r="C900" i="5"/>
  <c r="C899" i="5"/>
  <c r="C898" i="5"/>
  <c r="C897" i="5"/>
  <c r="C896" i="5"/>
  <c r="C895" i="5"/>
  <c r="C894" i="5"/>
  <c r="C893" i="5"/>
  <c r="C892" i="5"/>
  <c r="C891" i="5"/>
  <c r="C890" i="5"/>
  <c r="C889" i="5"/>
  <c r="C888" i="5"/>
  <c r="C887" i="5"/>
  <c r="C886" i="5"/>
  <c r="C885" i="5"/>
  <c r="C884" i="5"/>
  <c r="C883" i="5"/>
  <c r="C882" i="5"/>
  <c r="C881" i="5"/>
  <c r="C880" i="5"/>
  <c r="C879" i="5"/>
  <c r="C878" i="5"/>
  <c r="C877" i="5"/>
  <c r="C876" i="5"/>
  <c r="C875" i="5"/>
  <c r="C874" i="5"/>
  <c r="C873" i="5"/>
  <c r="C872" i="5"/>
  <c r="C871" i="5"/>
  <c r="C870" i="5"/>
  <c r="C869" i="5"/>
  <c r="C868" i="5"/>
  <c r="C867" i="5"/>
  <c r="C866" i="5"/>
  <c r="C865" i="5"/>
  <c r="C864" i="5"/>
  <c r="C863" i="5"/>
  <c r="C862" i="5"/>
  <c r="C861" i="5"/>
  <c r="C860" i="5"/>
  <c r="C859" i="5"/>
  <c r="C858" i="5"/>
  <c r="C857" i="5"/>
  <c r="C856" i="5"/>
  <c r="C855" i="5"/>
  <c r="C854" i="5"/>
  <c r="C853" i="5"/>
  <c r="C852" i="5"/>
  <c r="C851" i="5"/>
  <c r="C850" i="5"/>
  <c r="C849" i="5"/>
  <c r="C848" i="5"/>
  <c r="C847" i="5"/>
  <c r="C846" i="5"/>
  <c r="C845" i="5"/>
  <c r="C844" i="5"/>
  <c r="C843" i="5"/>
  <c r="C842" i="5"/>
  <c r="C841" i="5"/>
  <c r="C840" i="5"/>
  <c r="C839" i="5"/>
  <c r="C838" i="5"/>
  <c r="C837" i="5"/>
  <c r="C836" i="5"/>
  <c r="C835" i="5"/>
  <c r="C834" i="5"/>
  <c r="C833" i="5"/>
  <c r="C832" i="5"/>
  <c r="C831" i="5"/>
  <c r="C830" i="5"/>
  <c r="C829" i="5"/>
  <c r="C828" i="5"/>
  <c r="C827" i="5"/>
  <c r="C826" i="5"/>
  <c r="C825" i="5"/>
  <c r="C824" i="5"/>
  <c r="C823" i="5"/>
  <c r="C822" i="5"/>
  <c r="C821" i="5"/>
  <c r="C820" i="5"/>
  <c r="C819" i="5"/>
  <c r="C818" i="5"/>
  <c r="C817" i="5"/>
  <c r="C816" i="5"/>
  <c r="C815" i="5"/>
  <c r="C814" i="5"/>
  <c r="C813" i="5"/>
  <c r="C812" i="5"/>
  <c r="C811" i="5"/>
  <c r="C810" i="5"/>
  <c r="C809" i="5"/>
  <c r="C808" i="5"/>
  <c r="C807" i="5"/>
  <c r="C806" i="5"/>
  <c r="C805" i="5"/>
  <c r="C804" i="5"/>
  <c r="C803" i="5"/>
  <c r="C802" i="5"/>
  <c r="C801" i="5"/>
  <c r="C800" i="5"/>
  <c r="C799" i="5"/>
  <c r="C798" i="5"/>
  <c r="C797" i="5"/>
  <c r="C796" i="5"/>
  <c r="C795" i="5"/>
  <c r="C794" i="5"/>
  <c r="C793" i="5"/>
  <c r="C792" i="5"/>
  <c r="C791" i="5"/>
  <c r="C790" i="5"/>
  <c r="C789" i="5"/>
  <c r="C788" i="5"/>
  <c r="C787" i="5"/>
  <c r="C786" i="5"/>
  <c r="C785" i="5"/>
  <c r="C784" i="5"/>
  <c r="C783" i="5"/>
  <c r="C782" i="5"/>
  <c r="C781" i="5"/>
  <c r="C780" i="5"/>
  <c r="C779" i="5"/>
  <c r="C778" i="5"/>
  <c r="C777" i="5"/>
  <c r="C776" i="5"/>
  <c r="C775" i="5"/>
  <c r="C774" i="5"/>
  <c r="C773" i="5"/>
  <c r="C772" i="5"/>
  <c r="C771" i="5"/>
  <c r="C770" i="5"/>
  <c r="C769" i="5"/>
  <c r="C768" i="5"/>
  <c r="C767" i="5"/>
  <c r="C766" i="5"/>
  <c r="C765" i="5"/>
  <c r="C764" i="5"/>
  <c r="C763" i="5"/>
  <c r="C762" i="5"/>
  <c r="C761" i="5"/>
  <c r="C760" i="5"/>
  <c r="C759" i="5"/>
  <c r="C758" i="5"/>
  <c r="C757" i="5"/>
  <c r="C756" i="5"/>
  <c r="C755" i="5"/>
  <c r="C754" i="5"/>
  <c r="C753" i="5"/>
  <c r="C752" i="5"/>
  <c r="C751" i="5"/>
  <c r="C750" i="5"/>
  <c r="C749" i="5"/>
  <c r="C748" i="5"/>
  <c r="C747" i="5"/>
  <c r="C746" i="5"/>
  <c r="C745" i="5"/>
  <c r="C744" i="5"/>
  <c r="C743" i="5"/>
  <c r="C742" i="5"/>
  <c r="C741" i="5"/>
  <c r="C740" i="5"/>
  <c r="C739" i="5"/>
  <c r="C738" i="5"/>
  <c r="C737" i="5"/>
  <c r="C736" i="5"/>
  <c r="C735" i="5"/>
  <c r="C734" i="5"/>
  <c r="C733" i="5"/>
  <c r="C732" i="5"/>
  <c r="C731" i="5"/>
  <c r="C730" i="5"/>
  <c r="C729" i="5"/>
  <c r="C728" i="5"/>
  <c r="C727" i="5"/>
  <c r="C726" i="5"/>
  <c r="C725" i="5"/>
  <c r="C724" i="5"/>
  <c r="C723" i="5"/>
  <c r="C722" i="5"/>
  <c r="C721" i="5"/>
  <c r="C720" i="5"/>
  <c r="C719" i="5"/>
  <c r="C718" i="5"/>
  <c r="C717" i="5"/>
  <c r="C716" i="5"/>
  <c r="C715" i="5"/>
  <c r="C714" i="5"/>
  <c r="C713" i="5"/>
  <c r="C712" i="5"/>
  <c r="C711" i="5"/>
  <c r="C710" i="5"/>
  <c r="C709" i="5"/>
  <c r="C708" i="5"/>
  <c r="C707" i="5"/>
  <c r="C706" i="5"/>
  <c r="C705" i="5"/>
  <c r="C704" i="5"/>
  <c r="C703" i="5"/>
  <c r="C702" i="5"/>
  <c r="C701" i="5"/>
  <c r="C700" i="5"/>
  <c r="C699" i="5"/>
  <c r="C698" i="5"/>
  <c r="C697" i="5"/>
  <c r="C696" i="5"/>
  <c r="C695" i="5"/>
  <c r="C694" i="5"/>
  <c r="C693" i="5"/>
  <c r="C692" i="5"/>
  <c r="C691" i="5"/>
  <c r="C690" i="5"/>
  <c r="C689" i="5"/>
  <c r="C688" i="5"/>
  <c r="C687" i="5"/>
  <c r="C686" i="5"/>
  <c r="C685" i="5"/>
  <c r="C684" i="5"/>
  <c r="C683" i="5"/>
  <c r="C682" i="5"/>
  <c r="C681" i="5"/>
  <c r="C680" i="5"/>
  <c r="C679" i="5"/>
  <c r="C678" i="5"/>
  <c r="C677" i="5"/>
  <c r="C676" i="5"/>
  <c r="C675" i="5"/>
  <c r="C674" i="5"/>
  <c r="C673" i="5"/>
  <c r="C672" i="5"/>
  <c r="C671" i="5"/>
  <c r="C670" i="5"/>
  <c r="C669" i="5"/>
  <c r="C668" i="5"/>
  <c r="C667" i="5"/>
  <c r="C666" i="5"/>
  <c r="C665" i="5"/>
  <c r="C664" i="5"/>
  <c r="C663" i="5"/>
  <c r="C662" i="5"/>
  <c r="C661" i="5"/>
  <c r="C660" i="5"/>
  <c r="C659" i="5"/>
  <c r="C658" i="5"/>
  <c r="C657" i="5"/>
  <c r="C656" i="5"/>
  <c r="C655" i="5"/>
  <c r="C654" i="5"/>
  <c r="C653" i="5"/>
  <c r="C652" i="5"/>
  <c r="C651" i="5"/>
  <c r="C650" i="5"/>
  <c r="C649" i="5"/>
  <c r="C648" i="5"/>
  <c r="C647" i="5"/>
  <c r="C646" i="5"/>
  <c r="C645" i="5"/>
  <c r="C644" i="5"/>
  <c r="C643" i="5"/>
  <c r="C642" i="5"/>
  <c r="C641" i="5"/>
  <c r="C640" i="5"/>
  <c r="C639" i="5"/>
  <c r="C638" i="5"/>
  <c r="C637" i="5"/>
  <c r="C636" i="5"/>
  <c r="C635" i="5"/>
  <c r="C634" i="5"/>
  <c r="C633" i="5"/>
  <c r="C632" i="5"/>
  <c r="C631" i="5"/>
  <c r="C630" i="5"/>
  <c r="C629" i="5"/>
  <c r="C628" i="5"/>
  <c r="C627" i="5"/>
  <c r="C626" i="5"/>
  <c r="C625" i="5"/>
  <c r="C624" i="5"/>
  <c r="C623" i="5"/>
  <c r="C622" i="5"/>
  <c r="C621" i="5"/>
  <c r="C620" i="5"/>
  <c r="C619" i="5"/>
  <c r="C618" i="5"/>
  <c r="C617" i="5"/>
  <c r="C616" i="5"/>
  <c r="C615" i="5"/>
  <c r="C614" i="5"/>
  <c r="C613" i="5"/>
  <c r="C612" i="5"/>
  <c r="C611" i="5"/>
  <c r="C610" i="5"/>
  <c r="C609" i="5"/>
  <c r="C608" i="5"/>
  <c r="C607" i="5"/>
  <c r="C606" i="5"/>
  <c r="C605" i="5"/>
  <c r="C604" i="5"/>
  <c r="C603" i="5"/>
  <c r="C602" i="5"/>
  <c r="C601" i="5"/>
  <c r="C600" i="5"/>
  <c r="C599" i="5"/>
  <c r="C598" i="5"/>
  <c r="C597" i="5"/>
  <c r="C596" i="5"/>
  <c r="C595" i="5"/>
  <c r="C594" i="5"/>
  <c r="C593" i="5"/>
  <c r="C592" i="5"/>
  <c r="C591" i="5"/>
  <c r="C590" i="5"/>
  <c r="C589" i="5"/>
  <c r="C588" i="5"/>
  <c r="C587" i="5"/>
  <c r="C586" i="5"/>
  <c r="C585" i="5"/>
  <c r="C584" i="5"/>
  <c r="C583" i="5"/>
  <c r="C582" i="5"/>
  <c r="C581" i="5"/>
  <c r="C580" i="5"/>
  <c r="C579" i="5"/>
  <c r="C578" i="5"/>
  <c r="C577" i="5"/>
  <c r="C576" i="5"/>
  <c r="C575" i="5"/>
  <c r="C574" i="5"/>
  <c r="C573" i="5"/>
  <c r="C572" i="5"/>
  <c r="C571" i="5"/>
  <c r="C570" i="5"/>
  <c r="C569" i="5"/>
  <c r="C568" i="5"/>
  <c r="C567" i="5"/>
  <c r="C566" i="5"/>
  <c r="C565" i="5"/>
  <c r="C564" i="5"/>
  <c r="C563" i="5"/>
  <c r="C562" i="5"/>
  <c r="C561" i="5"/>
  <c r="C560" i="5"/>
  <c r="C559" i="5"/>
  <c r="C558" i="5"/>
  <c r="C557" i="5"/>
  <c r="C556" i="5"/>
  <c r="C555" i="5"/>
  <c r="C554" i="5"/>
  <c r="C553" i="5"/>
  <c r="C552" i="5"/>
  <c r="C551" i="5"/>
  <c r="C550" i="5"/>
  <c r="C549" i="5"/>
  <c r="C548" i="5"/>
  <c r="C547" i="5"/>
  <c r="C546" i="5"/>
  <c r="C545" i="5"/>
  <c r="C544" i="5"/>
  <c r="C543" i="5"/>
  <c r="C542" i="5"/>
  <c r="C541" i="5"/>
  <c r="C540" i="5"/>
  <c r="C539" i="5"/>
  <c r="C538" i="5"/>
  <c r="C537" i="5"/>
  <c r="C536" i="5"/>
  <c r="C535" i="5"/>
  <c r="C534" i="5"/>
  <c r="C533" i="5"/>
  <c r="C532" i="5"/>
  <c r="C531" i="5"/>
  <c r="C530" i="5"/>
  <c r="C529" i="5"/>
  <c r="C528" i="5"/>
  <c r="C527" i="5"/>
  <c r="C526" i="5"/>
  <c r="C525" i="5"/>
  <c r="C524" i="5"/>
  <c r="C523" i="5"/>
  <c r="C522" i="5"/>
  <c r="C521" i="5"/>
  <c r="C520" i="5"/>
  <c r="C519" i="5"/>
  <c r="C518" i="5"/>
  <c r="C517" i="5"/>
  <c r="C516" i="5"/>
  <c r="C515" i="5"/>
  <c r="C514" i="5"/>
  <c r="C513" i="5"/>
  <c r="C512" i="5"/>
  <c r="C511" i="5"/>
  <c r="C510" i="5"/>
  <c r="C509" i="5"/>
  <c r="C508" i="5"/>
  <c r="C507" i="5"/>
  <c r="C506" i="5"/>
  <c r="C505" i="5"/>
  <c r="C504" i="5"/>
  <c r="C503" i="5"/>
  <c r="C502" i="5"/>
  <c r="C501" i="5"/>
  <c r="C500" i="5"/>
  <c r="C499" i="5"/>
  <c r="C498" i="5"/>
  <c r="C497" i="5"/>
  <c r="C496" i="5"/>
  <c r="C495" i="5"/>
  <c r="C494" i="5"/>
  <c r="C493" i="5"/>
  <c r="C492" i="5"/>
  <c r="C491" i="5"/>
  <c r="C490" i="5"/>
  <c r="C489" i="5"/>
  <c r="C488" i="5"/>
  <c r="C487" i="5"/>
  <c r="C486" i="5"/>
  <c r="C485" i="5"/>
  <c r="C484" i="5"/>
  <c r="C483" i="5"/>
  <c r="C482" i="5"/>
  <c r="C481" i="5"/>
  <c r="C480" i="5"/>
  <c r="C479" i="5"/>
  <c r="C478" i="5"/>
  <c r="C477" i="5"/>
  <c r="C476" i="5"/>
  <c r="C475" i="5"/>
  <c r="C474" i="5"/>
  <c r="C473" i="5"/>
  <c r="C472" i="5"/>
  <c r="C471" i="5"/>
  <c r="C470" i="5"/>
  <c r="C469" i="5"/>
  <c r="C468" i="5"/>
  <c r="C467" i="5"/>
  <c r="C466" i="5"/>
  <c r="C465" i="5"/>
  <c r="C464" i="5"/>
  <c r="C463" i="5"/>
  <c r="C462" i="5"/>
  <c r="C461" i="5"/>
  <c r="C460" i="5"/>
  <c r="C459" i="5"/>
  <c r="C458" i="5"/>
  <c r="C457" i="5"/>
  <c r="C456" i="5"/>
  <c r="C455" i="5"/>
  <c r="C454" i="5"/>
  <c r="C453" i="5"/>
  <c r="C452" i="5"/>
  <c r="C451" i="5"/>
  <c r="C450" i="5"/>
  <c r="C449" i="5"/>
  <c r="C448" i="5"/>
  <c r="C447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C427" i="5"/>
  <c r="C426" i="5"/>
  <c r="C425" i="5"/>
  <c r="C424" i="5"/>
  <c r="C423" i="5"/>
  <c r="C422" i="5"/>
  <c r="C421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401" i="5"/>
  <c r="C400" i="5"/>
  <c r="C399" i="5"/>
  <c r="C398" i="5"/>
  <c r="C397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6109" uniqueCount="3311">
  <si>
    <t>Type</t>
  </si>
  <si>
    <t>ID</t>
  </si>
  <si>
    <t>Description</t>
  </si>
  <si>
    <t>Abbreviation</t>
  </si>
  <si>
    <t>p.adjust</t>
  </si>
  <si>
    <t>Count</t>
  </si>
  <si>
    <t>GeneRatio</t>
  </si>
  <si>
    <t>ESC-1</t>
  </si>
  <si>
    <t>GO:0008380</t>
  </si>
  <si>
    <t>RNA splicing</t>
  </si>
  <si>
    <t>GO:0000377</t>
  </si>
  <si>
    <t>RNA splicing- via transesterif. adenosine</t>
  </si>
  <si>
    <t xml:space="preserve">RNA splicing- via transesterif. adenosine </t>
  </si>
  <si>
    <t>GO:0000398</t>
  </si>
  <si>
    <t>mRNA splicing, via spliceosome</t>
  </si>
  <si>
    <t>mRNA splicing</t>
  </si>
  <si>
    <t>GO:0000375</t>
  </si>
  <si>
    <t>RNA splicing- via transesterif. reactions</t>
  </si>
  <si>
    <t>GO:0022613</t>
  </si>
  <si>
    <t>ribonucleoprotein complex biogenesis</t>
  </si>
  <si>
    <t>RNP complex-biogenesis</t>
  </si>
  <si>
    <t>GO:0002181</t>
  </si>
  <si>
    <t>cytoplasmic translation</t>
  </si>
  <si>
    <t>GO:0071826</t>
  </si>
  <si>
    <t>ribonucleoprotein complex subunit organization</t>
  </si>
  <si>
    <t>RNP complex-organization</t>
  </si>
  <si>
    <t>GO:0022618</t>
  </si>
  <si>
    <t>ribonucleoprotein complex assembly</t>
  </si>
  <si>
    <t>RNP complex-assembly</t>
  </si>
  <si>
    <t>GO:0042254</t>
  </si>
  <si>
    <t>ribosome biogenesis</t>
  </si>
  <si>
    <t>GO:1903311</t>
  </si>
  <si>
    <t>regulation of mRNA metabolic process</t>
  </si>
  <si>
    <t>GO:0006403</t>
  </si>
  <si>
    <t>RNA localization</t>
  </si>
  <si>
    <t>GO:0043484</t>
  </si>
  <si>
    <t>regulation of RNA splicing</t>
  </si>
  <si>
    <t>ESC-2</t>
  </si>
  <si>
    <t>GO:0006364</t>
  </si>
  <si>
    <t>rRNA processing</t>
  </si>
  <si>
    <t>GO:0016072</t>
  </si>
  <si>
    <t>rRNA metabolic process</t>
  </si>
  <si>
    <t>rRNA metabolism</t>
  </si>
  <si>
    <t>GO:0034470</t>
  </si>
  <si>
    <t>ncRNA processing</t>
  </si>
  <si>
    <t>GO:0042274</t>
  </si>
  <si>
    <t>ribosomal small subunit biogenesis</t>
  </si>
  <si>
    <t>SSU-Ribosome biogenesis</t>
  </si>
  <si>
    <t>GO:0005681</t>
  </si>
  <si>
    <t>spliceosomal complex</t>
  </si>
  <si>
    <t>GO:0071013</t>
  </si>
  <si>
    <t>catalytic step 2 spliceosome</t>
  </si>
  <si>
    <t>Catalytic-2 spliceosome</t>
  </si>
  <si>
    <t>GO:0044391</t>
  </si>
  <si>
    <t>ribosomal subunit</t>
  </si>
  <si>
    <t>GO:0005840</t>
  </si>
  <si>
    <t>ribosome</t>
  </si>
  <si>
    <t>GO:0005684</t>
  </si>
  <si>
    <t>U2-type spliceosomal complex</t>
  </si>
  <si>
    <t>GO:0022626</t>
  </si>
  <si>
    <t>cytosolic ribosome</t>
  </si>
  <si>
    <t>GO:0015935</t>
  </si>
  <si>
    <t>small ribosomal subunit</t>
  </si>
  <si>
    <t>SSU-ribosome</t>
  </si>
  <si>
    <t>GO:0016607</t>
  </si>
  <si>
    <t>nuclear speck</t>
  </si>
  <si>
    <t>GO:0022625</t>
  </si>
  <si>
    <t>cytosolic large ribosomal subunit</t>
  </si>
  <si>
    <t>cytosolic LSU ribosome</t>
  </si>
  <si>
    <t>GO:0071011</t>
  </si>
  <si>
    <t>precatalytic spliceosome</t>
  </si>
  <si>
    <t>GO:0071007</t>
  </si>
  <si>
    <t>U2-type catalytic step 2 spliceosome</t>
  </si>
  <si>
    <t>U2-type catalytic-2 spliceosome</t>
  </si>
  <si>
    <t>GO:0071005</t>
  </si>
  <si>
    <t>U2-type precatalytic spliceosome</t>
  </si>
  <si>
    <t>GO:0030684</t>
  </si>
  <si>
    <t>preribosome</t>
  </si>
  <si>
    <t>GO:0140534</t>
  </si>
  <si>
    <t>ER protein-containing complex</t>
  </si>
  <si>
    <t xml:space="preserve">ER protein-containing </t>
  </si>
  <si>
    <t>GO:0032040</t>
  </si>
  <si>
    <t>small-subunit processome</t>
  </si>
  <si>
    <t>SSU-processome</t>
  </si>
  <si>
    <t>GO:0030686</t>
  </si>
  <si>
    <t>90S preribosome</t>
  </si>
  <si>
    <t>GO:0042470</t>
  </si>
  <si>
    <t>melanosome</t>
  </si>
  <si>
    <t>GO:0003735</t>
  </si>
  <si>
    <t>structural constituent of ribosome</t>
  </si>
  <si>
    <t>GO:0016887</t>
  </si>
  <si>
    <t>ATP hydrolysis activity</t>
  </si>
  <si>
    <t>GO:0004386</t>
  </si>
  <si>
    <t>helicase activity</t>
  </si>
  <si>
    <t>GO:0019843</t>
  </si>
  <si>
    <t>rRNA binding</t>
  </si>
  <si>
    <t>GO:0048027</t>
  </si>
  <si>
    <t>mRNA 5'-UTR binding</t>
  </si>
  <si>
    <t>GO:0003727</t>
  </si>
  <si>
    <t>single-stranded RNA binding</t>
  </si>
  <si>
    <t>GO:0003724</t>
  </si>
  <si>
    <t>RNA helicase activity</t>
  </si>
  <si>
    <t>GO:0008186</t>
  </si>
  <si>
    <t>ATP-dependent activity, acting on RNA</t>
  </si>
  <si>
    <t>GO:0017069</t>
  </si>
  <si>
    <t>snRNA binding</t>
  </si>
  <si>
    <t>GO:0036002</t>
  </si>
  <si>
    <t>pre-mRNA binding</t>
  </si>
  <si>
    <t>GO:0017056</t>
  </si>
  <si>
    <t>structural constituent of nuclear pore</t>
  </si>
  <si>
    <t>GO:0003730</t>
  </si>
  <si>
    <t>mRNA 3'-UTR binding</t>
  </si>
  <si>
    <t>GO:0043021</t>
  </si>
  <si>
    <t>ribonucleoprotein complex binding</t>
  </si>
  <si>
    <t>RNP complex binding</t>
  </si>
  <si>
    <t>GO:0030515</t>
  </si>
  <si>
    <t>snoRNA binding</t>
  </si>
  <si>
    <t>GO:0045296</t>
  </si>
  <si>
    <t>cadherin binding</t>
  </si>
  <si>
    <t>GO:0043022</t>
  </si>
  <si>
    <t>ribosome binding</t>
  </si>
  <si>
    <t>Student's T-test Significant WT_CT</t>
  </si>
  <si>
    <t>Student's T-test Difference WT_CT</t>
  </si>
  <si>
    <t>FC WT_CT</t>
  </si>
  <si>
    <t>Protein IDs</t>
  </si>
  <si>
    <t>Protein names</t>
  </si>
  <si>
    <t>Gene names</t>
  </si>
  <si>
    <t>+</t>
  </si>
  <si>
    <t>P84090</t>
  </si>
  <si>
    <t>Enhancer of rudimentary homolog</t>
  </si>
  <si>
    <t>ERH</t>
  </si>
  <si>
    <t>Q9Y2W1</t>
  </si>
  <si>
    <t>Thyroid hormone receptor-associated protein 3</t>
  </si>
  <si>
    <t>THRAP3</t>
  </si>
  <si>
    <t>O95232;O95232-2</t>
  </si>
  <si>
    <t>Luc7-like protein 3</t>
  </si>
  <si>
    <t>LUC7L3</t>
  </si>
  <si>
    <t>Q86V48-2;Q86V48-3;Q86V48</t>
  </si>
  <si>
    <t>Leucine zipper protein 1</t>
  </si>
  <si>
    <t>LUZP1</t>
  </si>
  <si>
    <t>P38919</t>
  </si>
  <si>
    <t>Eukaryotic initiation factor 4A-III;Eukaryotic initiation factor 4A-III, N-terminally processed</t>
  </si>
  <si>
    <t>EIF4A3</t>
  </si>
  <si>
    <t>P84085</t>
  </si>
  <si>
    <t>ADP-ribosylation factor 5</t>
  </si>
  <si>
    <t>ARF5</t>
  </si>
  <si>
    <t>Q5T7N2</t>
  </si>
  <si>
    <t>LINE-1 type transposase domain-containing protein 1</t>
  </si>
  <si>
    <t>L1TD1</t>
  </si>
  <si>
    <t>O00422</t>
  </si>
  <si>
    <t>Histone deacetylase complex subunit SAP18</t>
  </si>
  <si>
    <t>SAP18</t>
  </si>
  <si>
    <t>Q9NUD5;Q9NUD5-2</t>
  </si>
  <si>
    <t>Zinc finger CCHC domain-containing protein 3</t>
  </si>
  <si>
    <t>ZCCHC3</t>
  </si>
  <si>
    <t>Q8IYH5-4;Q8IYH5-2;Q8IYH5</t>
  </si>
  <si>
    <t>ZZ-type zinc finger-containing protein 3</t>
  </si>
  <si>
    <t>ZZZ3</t>
  </si>
  <si>
    <t>Q16629-3;Q16629-2;Q16629-4;Q16629</t>
  </si>
  <si>
    <t>Serine/arginine-rich splicing factor 7</t>
  </si>
  <si>
    <t>SRSF7</t>
  </si>
  <si>
    <t>Q15287-3;Q15287-2;Q15287</t>
  </si>
  <si>
    <t>RNA-binding protein with serine-rich domain 1</t>
  </si>
  <si>
    <t>RNPS1</t>
  </si>
  <si>
    <t>P46776</t>
  </si>
  <si>
    <t>60S ribosomal protein L27a</t>
  </si>
  <si>
    <t>RPL27A</t>
  </si>
  <si>
    <t>Q96A72;P61326;P61326-2</t>
  </si>
  <si>
    <t>Protein mago nashi homolog 2;Protein mago nashi homolog</t>
  </si>
  <si>
    <t>MAGOHB;MAGOH</t>
  </si>
  <si>
    <t>Q9Y5S9;Q9Y5S9-2</t>
  </si>
  <si>
    <t>RNA-binding protein 8A</t>
  </si>
  <si>
    <t>RBM8A</t>
  </si>
  <si>
    <t>Q9NYF8-2;Q9NYF8;Q9NYF8-3;Q9NYF8-4</t>
  </si>
  <si>
    <t>Bcl-2-associated transcription factor 1</t>
  </si>
  <si>
    <t>BCLAF1</t>
  </si>
  <si>
    <t>Q9HCS7</t>
  </si>
  <si>
    <t>Pre-mRNA-splicing factor SYF1</t>
  </si>
  <si>
    <t>XAB2</t>
  </si>
  <si>
    <t>Q6P2Q9</t>
  </si>
  <si>
    <t>Pre-mRNA-processing-splicing factor 8</t>
  </si>
  <si>
    <t>PRPF8</t>
  </si>
  <si>
    <t>Q9H307;Q9H307-2</t>
  </si>
  <si>
    <t>Pinin</t>
  </si>
  <si>
    <t>PNN</t>
  </si>
  <si>
    <t>P62995-3;P62995</t>
  </si>
  <si>
    <t>Transformer-2 protein homolog beta</t>
  </si>
  <si>
    <t>TRA2B</t>
  </si>
  <si>
    <t>O43293;O43293-2</t>
  </si>
  <si>
    <t>Death-associated protein kinase 3</t>
  </si>
  <si>
    <t>DAPK3</t>
  </si>
  <si>
    <t>Q5JNZ5;P62854</t>
  </si>
  <si>
    <t>Putative 40S ribosomal protein S26-like 1;40S ribosomal protein S26</t>
  </si>
  <si>
    <t>RPS26P11;RPS26</t>
  </si>
  <si>
    <t>P62277</t>
  </si>
  <si>
    <t>40S ribosomal protein S13</t>
  </si>
  <si>
    <t>RPS13</t>
  </si>
  <si>
    <t>P11169;Q8TDB8-4;Q8TDB8-2;Q8TDB8;Q8TDB8-5;Q8TDB8-3</t>
  </si>
  <si>
    <t>Solute carrier family 2, facilitated glucose transporter member 3;Solute carrier family 2, facilitated glucose transporter member 14</t>
  </si>
  <si>
    <t>SLC2A3;SLC2A14</t>
  </si>
  <si>
    <t>P98164</t>
  </si>
  <si>
    <t>Low-density lipoprotein receptor-related protein 2</t>
  </si>
  <si>
    <t>LRP2</t>
  </si>
  <si>
    <t>Q49A26-2;Q49A26-3;Q49A26;Q49A26-5;Q49A26-4</t>
  </si>
  <si>
    <t>Putative oxidoreductase GLYR1</t>
  </si>
  <si>
    <t>GLYR1</t>
  </si>
  <si>
    <t>P84103-2;P84103</t>
  </si>
  <si>
    <t>Serine/arginine-rich splicing factor 3</t>
  </si>
  <si>
    <t>SRSF3</t>
  </si>
  <si>
    <t>P38159;P38159-2;P38159-3;O75526;Q8N7X1</t>
  </si>
  <si>
    <t>RNA-binding motif protein, X chromosome;RNA-binding motif protein, X chromosome, N-terminally processed</t>
  </si>
  <si>
    <t>RBMX</t>
  </si>
  <si>
    <t>O75643;O75643-2</t>
  </si>
  <si>
    <t>U5 small nuclear ribonucleoprotein 200 kDa helicase</t>
  </si>
  <si>
    <t>SNRNP200</t>
  </si>
  <si>
    <t>P31943</t>
  </si>
  <si>
    <t>Heterogeneous nuclear ribonucleoprotein H;Heterogeneous nuclear ribonucleoprotein H, N-terminally processed</t>
  </si>
  <si>
    <t>HNRNPH1</t>
  </si>
  <si>
    <t>P62316;P62316-2</t>
  </si>
  <si>
    <t>Small nuclear ribonucleoprotein Sm D2</t>
  </si>
  <si>
    <t>SNRPD2</t>
  </si>
  <si>
    <t>Q9UKV3-3;Q9UKV3-2;Q9UKV3-5;Q9UKV3</t>
  </si>
  <si>
    <t>Apoptotic chromatin condensation inducer in the nucleus</t>
  </si>
  <si>
    <t>ACIN1</t>
  </si>
  <si>
    <t>O75494-5;O75494-4;O75494-6;O75494-3;O75494-2;O75494</t>
  </si>
  <si>
    <t>Serine/arginine-rich splicing factor 10</t>
  </si>
  <si>
    <t>SRSF10</t>
  </si>
  <si>
    <t>Q9Y5M8</t>
  </si>
  <si>
    <t>Signal recognition particle receptor subunit beta</t>
  </si>
  <si>
    <t>SRPRB</t>
  </si>
  <si>
    <t>Q9P0K7-4;Q9P0K7-3;Q9P0K7;Q9P0K7-2</t>
  </si>
  <si>
    <t>Ankycorbin</t>
  </si>
  <si>
    <t>RAI14</t>
  </si>
  <si>
    <t>Q00325-2;Q00325</t>
  </si>
  <si>
    <t>Phosphate carrier protein, mitochondrial</t>
  </si>
  <si>
    <t>SLC25A3</t>
  </si>
  <si>
    <t>O75533</t>
  </si>
  <si>
    <t>Splicing factor 3B subunit 1</t>
  </si>
  <si>
    <t>SF3B1</t>
  </si>
  <si>
    <t>Q9BWD1;Q9BWD1-2</t>
  </si>
  <si>
    <t>Acetyl-CoA acetyltransferase, cytosolic</t>
  </si>
  <si>
    <t>ACAT2</t>
  </si>
  <si>
    <t>Q15424-2;Q15424;Q15424-4;Q15424-3</t>
  </si>
  <si>
    <t>Scaffold attachment factor B1</t>
  </si>
  <si>
    <t>SAFB</t>
  </si>
  <si>
    <t>P46782</t>
  </si>
  <si>
    <t>40S ribosomal protein S5;40S ribosomal protein S5, N-terminally processed</t>
  </si>
  <si>
    <t>RPS5</t>
  </si>
  <si>
    <t>Q9Y3Y2-4;Q9Y3Y2;Q9Y3Y2-3</t>
  </si>
  <si>
    <t>Chromatin target of PRMT1 protein</t>
  </si>
  <si>
    <t>CHTOP</t>
  </si>
  <si>
    <t>P48739;P48739-3;P48739-2</t>
  </si>
  <si>
    <t>Phosphatidylinositol transfer protein beta isoform</t>
  </si>
  <si>
    <t>PITPNB</t>
  </si>
  <si>
    <t>Q15029-2;Q15029-3;Q15029</t>
  </si>
  <si>
    <t>116 kDa U5 small nuclear ribonucleoprotein component</t>
  </si>
  <si>
    <t>EFTUD2</t>
  </si>
  <si>
    <t>Q96HS1;Q96HS1-2</t>
  </si>
  <si>
    <t>Serine/threonine-protein phosphatase PGAM5, mitochondrial</t>
  </si>
  <si>
    <t>PGAM5</t>
  </si>
  <si>
    <t>P61619;P61619-3</t>
  </si>
  <si>
    <t>Protein transport protein Sec61 subunit alpha isoform 1</t>
  </si>
  <si>
    <t>SEC61A1</t>
  </si>
  <si>
    <t>Q99623;Q99623-2</t>
  </si>
  <si>
    <t>Prohibitin-2</t>
  </si>
  <si>
    <t>PHB2</t>
  </si>
  <si>
    <t>Q9NQC3;Q9NQC3-2;Q9NQC3-5;Q9NQC3-4;Q9NQC3-6;Q9NQC3-3</t>
  </si>
  <si>
    <t>Reticulon-4</t>
  </si>
  <si>
    <t>RTN4</t>
  </si>
  <si>
    <t>Q53GQ0;Q53GQ0-2</t>
  </si>
  <si>
    <t>Very-long-chain 3-oxoacyl-CoA reductase</t>
  </si>
  <si>
    <t>HSD17B12</t>
  </si>
  <si>
    <t>Q02543</t>
  </si>
  <si>
    <t>60S ribosomal protein L18a</t>
  </si>
  <si>
    <t>RPL18A</t>
  </si>
  <si>
    <t>Q14202-2;Q14202;Q14202-3;Q5VZL5-3;Q5VZL5-2;Q5VZL5-4;Q5VZL5</t>
  </si>
  <si>
    <t>Zinc finger MYM-type protein 3</t>
  </si>
  <si>
    <t>ZMYM3</t>
  </si>
  <si>
    <t>P49207</t>
  </si>
  <si>
    <t>60S ribosomal protein L34</t>
  </si>
  <si>
    <t>RPL34</t>
  </si>
  <si>
    <t>Q92843-2;Q86U42-2;Q86U42</t>
  </si>
  <si>
    <t>Polyadenylate-binding protein 2</t>
  </si>
  <si>
    <t>PABPN1</t>
  </si>
  <si>
    <t>Q5VTL8;Q5VTL8-2</t>
  </si>
  <si>
    <t>Pre-mRNA-splicing factor 38B</t>
  </si>
  <si>
    <t>PRPF38B</t>
  </si>
  <si>
    <t>Q96DI7;Q96DI7-2</t>
  </si>
  <si>
    <t>U5 small nuclear ribonucleoprotein 40 kDa protein</t>
  </si>
  <si>
    <t>SNRNP40</t>
  </si>
  <si>
    <t>Q8WXH0-7;Q8WXH0;Q8WXH0-2;Q8WXH0-3;Q8WXH0-4;Q8WXH0-5;Q8NF91-9;Q8NF91-3;Q8NF91-8;Q8NF91-2;Q8NF91-4;Q8NF91;Q8WXH0-6</t>
  </si>
  <si>
    <t>Nesprin-2</t>
  </si>
  <si>
    <t>SYNE2</t>
  </si>
  <si>
    <t>Q13247-3;Q13247;Q08170;Q13247-2</t>
  </si>
  <si>
    <t>Serine/arginine-rich splicing factor 6;Serine/arginine-rich splicing factor 4</t>
  </si>
  <si>
    <t>SRSF6;SRSF4</t>
  </si>
  <si>
    <t>Q12874</t>
  </si>
  <si>
    <t>Splicing factor 3A subunit 3</t>
  </si>
  <si>
    <t>SF3A3</t>
  </si>
  <si>
    <t>Q13573</t>
  </si>
  <si>
    <t>SNW domain-containing protein 1</t>
  </si>
  <si>
    <t>SNW1</t>
  </si>
  <si>
    <t>P62879;P62879-2;P62873-2;Q9HAV0;P62873;P16520-2;P16520</t>
  </si>
  <si>
    <t>Guanine nucleotide-binding protein G(I)/G(S)/G(T) subunit beta-2;Guanine nucleotide-binding protein G(I)/G(S)/G(T) subunit beta-1;Guanine nucleotide-binding protein subunit beta-4</t>
  </si>
  <si>
    <t>GNB2;GNB1;GNB4</t>
  </si>
  <si>
    <t>Q07955;Q07955-3;Q07955-2</t>
  </si>
  <si>
    <t>Serine/arginine-rich splicing factor 1</t>
  </si>
  <si>
    <t>SRSF1</t>
  </si>
  <si>
    <t>Q13242</t>
  </si>
  <si>
    <t>Serine/arginine-rich splicing factor 9</t>
  </si>
  <si>
    <t>SRSF9</t>
  </si>
  <si>
    <t>P04843</t>
  </si>
  <si>
    <t>Dolichyl-diphosphooligosaccharide--protein glycosyltransferase subunit 1</t>
  </si>
  <si>
    <t>RPN1</t>
  </si>
  <si>
    <t>P08579</t>
  </si>
  <si>
    <t>U2 small nuclear ribonucleoprotein B</t>
  </si>
  <si>
    <t>SNRPB2</t>
  </si>
  <si>
    <t>Q9HCE1;Q9HCE1-2;Q9HCE1-3</t>
  </si>
  <si>
    <t>Putative helicase MOV-10</t>
  </si>
  <si>
    <t>MOV10</t>
  </si>
  <si>
    <t>Q2TAY7;Q2TAY7-2</t>
  </si>
  <si>
    <t>WD40 repeat-containing protein SMU1;WD40 repeat-containing protein SMU1, N-terminally processed</t>
  </si>
  <si>
    <t>SMU1</t>
  </si>
  <si>
    <t>Q9BWJ5</t>
  </si>
  <si>
    <t>Splicing factor 3B subunit 5</t>
  </si>
  <si>
    <t>SF3B5</t>
  </si>
  <si>
    <t>P62906</t>
  </si>
  <si>
    <t>60S ribosomal protein L10a</t>
  </si>
  <si>
    <t>RPL10A</t>
  </si>
  <si>
    <t>O43823</t>
  </si>
  <si>
    <t>A-kinase anchor protein 8</t>
  </si>
  <si>
    <t>AKAP8</t>
  </si>
  <si>
    <t>Q01081;Q01081-4;Q01081-2;Q8WU68-3;Q8WU68</t>
  </si>
  <si>
    <t>Splicing factor U2AF 35 kDa subunit</t>
  </si>
  <si>
    <t>U2AF1</t>
  </si>
  <si>
    <t>Q01650</t>
  </si>
  <si>
    <t>Large neutral amino acids transporter small subunit 1</t>
  </si>
  <si>
    <t>SLC7A5</t>
  </si>
  <si>
    <t>P43246;P43246-2</t>
  </si>
  <si>
    <t>DNA mismatch repair protein Msh2</t>
  </si>
  <si>
    <t>MSH2</t>
  </si>
  <si>
    <t>Q3SXM5;Q3SXM5-2</t>
  </si>
  <si>
    <t>Inactive hydroxysteroid dehydrogenase-like protein 1</t>
  </si>
  <si>
    <t>HSDL1</t>
  </si>
  <si>
    <t>O00264;O00264-2</t>
  </si>
  <si>
    <t>Membrane-associated progesterone receptor component 1</t>
  </si>
  <si>
    <t>PGRMC1</t>
  </si>
  <si>
    <t>Q9NRZ9-3;Q9NRZ9-2;Q9NRZ9;Q9NRZ9-6;Q9NRZ9-5;Q9NRZ9-4;Q9NRZ9-8;Q9NRZ9-7;Q9NRZ9-9;Q8TE73</t>
  </si>
  <si>
    <t>Lymphoid-specific helicase</t>
  </si>
  <si>
    <t>HELLS</t>
  </si>
  <si>
    <t>Q9BZL1</t>
  </si>
  <si>
    <t>Ubiquitin-like protein 5</t>
  </si>
  <si>
    <t>UBL5</t>
  </si>
  <si>
    <t>P61204-2;P84077;P61204</t>
  </si>
  <si>
    <t>ADP-ribosylation factor 3;ADP-ribosylation factor 1</t>
  </si>
  <si>
    <t>ARF3;ARF1</t>
  </si>
  <si>
    <t>Q13151</t>
  </si>
  <si>
    <t>Heterogeneous nuclear ribonucleoprotein A0</t>
  </si>
  <si>
    <t>HNRNPA0</t>
  </si>
  <si>
    <t>P61254;Q9UNX3</t>
  </si>
  <si>
    <t>60S ribosomal protein L26;60S ribosomal protein L26-like 1</t>
  </si>
  <si>
    <t>RPL26;RPL26L1</t>
  </si>
  <si>
    <t>Q96C36</t>
  </si>
  <si>
    <t>Pyrroline-5-carboxylate reductase 2</t>
  </si>
  <si>
    <t>PYCR2</t>
  </si>
  <si>
    <t>P56747</t>
  </si>
  <si>
    <t>Claudin-6</t>
  </si>
  <si>
    <t>CLDN6</t>
  </si>
  <si>
    <t>Q9NTM9</t>
  </si>
  <si>
    <t>Copper homeostasis protein cutC homolog</t>
  </si>
  <si>
    <t>CUTC</t>
  </si>
  <si>
    <t>P55060-3;P55060;P55060-4;P55060-2</t>
  </si>
  <si>
    <t>Exportin-2</t>
  </si>
  <si>
    <t>CSE1L</t>
  </si>
  <si>
    <t>P53985;P53985-2</t>
  </si>
  <si>
    <t>Monocarboxylate transporter 1</t>
  </si>
  <si>
    <t>SLC16A1</t>
  </si>
  <si>
    <t>Q14194;Q14194-2</t>
  </si>
  <si>
    <t>Dihydropyrimidinase-related protein 1</t>
  </si>
  <si>
    <t>CRMP1</t>
  </si>
  <si>
    <t>Q9HCG8</t>
  </si>
  <si>
    <t>Pre-mRNA-splicing factor CWC22 homolog</t>
  </si>
  <si>
    <t>CWC22</t>
  </si>
  <si>
    <t>P18583-5;P18583-2;P18583-7;P18583;P18583-9;P18583-10;P18583-3;P18583-4;P18583-6;P18583-8</t>
  </si>
  <si>
    <t>Protein SON</t>
  </si>
  <si>
    <t>SON</t>
  </si>
  <si>
    <t>P05023-4;P05023;P05023-3;P05023-2;P13637;P50993;P13637-2;P13637-3;Q13733;P20648;P54707;P54707-2</t>
  </si>
  <si>
    <t>Sodium/potassium-transporting ATPase subunit alpha-1</t>
  </si>
  <si>
    <t>ATP1A1</t>
  </si>
  <si>
    <t>P62899-3;P62899;P62899-2</t>
  </si>
  <si>
    <t>60S ribosomal protein L31</t>
  </si>
  <si>
    <t>RPL31</t>
  </si>
  <si>
    <t>P35232;P35232-2</t>
  </si>
  <si>
    <t>Prohibitin</t>
  </si>
  <si>
    <t>PHB</t>
  </si>
  <si>
    <t>Q1KMD3</t>
  </si>
  <si>
    <t>Heterogeneous nuclear ribonucleoprotein U-like protein 2</t>
  </si>
  <si>
    <t>HNRNPUL2</t>
  </si>
  <si>
    <t>P09012</t>
  </si>
  <si>
    <t>U1 small nuclear ribonucleoprotein A</t>
  </si>
  <si>
    <t>SNRPA</t>
  </si>
  <si>
    <t>Q08211;Q08211-2</t>
  </si>
  <si>
    <t>ATP-dependent RNA helicase A</t>
  </si>
  <si>
    <t>DHX9</t>
  </si>
  <si>
    <t>Q9NVI7-2;Q9NVI7-3;Q9NVI7;Q5T9A4;Q5T9A4-3;Q5T9A4-2;Q5T2N8</t>
  </si>
  <si>
    <t>ATPase family AAA domain-containing protein 3A;ATPase family AAA domain-containing protein 3B</t>
  </si>
  <si>
    <t>ATAD3A;ATAD3B</t>
  </si>
  <si>
    <t>P21359-2;P21359-6;P21359;P21359-4;P21359-3;P21359-5</t>
  </si>
  <si>
    <t>Neurofibromin;Neurofibromin truncated</t>
  </si>
  <si>
    <t>NF1</t>
  </si>
  <si>
    <t>Q9Y6K9-2;Q9Y6K9;Q9Y6K9-3</t>
  </si>
  <si>
    <t>NF-kappa-B essential modulator</t>
  </si>
  <si>
    <t>IKBKG</t>
  </si>
  <si>
    <t>P49411</t>
  </si>
  <si>
    <t>Elongation factor Tu, mitochondrial</t>
  </si>
  <si>
    <t>TUFM</t>
  </si>
  <si>
    <t>Q15758;Q15758-3;Q15758-2</t>
  </si>
  <si>
    <t>Neutral amino acid transporter B(0)</t>
  </si>
  <si>
    <t>SLC1A5</t>
  </si>
  <si>
    <t>P37268;P37268-2;P37268-4;P37268-3;P37268-5</t>
  </si>
  <si>
    <t>Squalene synthase</t>
  </si>
  <si>
    <t>FDFT1</t>
  </si>
  <si>
    <t>P52597</t>
  </si>
  <si>
    <t>Heterogeneous nuclear ribonucleoprotein F;Heterogeneous nuclear ribonucleoprotein F, N-terminally processed</t>
  </si>
  <si>
    <t>HNRNPF</t>
  </si>
  <si>
    <t>Q9Y3C6</t>
  </si>
  <si>
    <t>Peptidyl-prolyl cis-trans isomerase-like 1</t>
  </si>
  <si>
    <t>PPIL1</t>
  </si>
  <si>
    <t>Q99729-3;Q99729-2;Q99729-4;Q99729</t>
  </si>
  <si>
    <t>Heterogeneous nuclear ribonucleoprotein A/B</t>
  </si>
  <si>
    <t>HNRNPAB</t>
  </si>
  <si>
    <t>Q14151</t>
  </si>
  <si>
    <t>Scaffold attachment factor B2</t>
  </si>
  <si>
    <t>SAFB2</t>
  </si>
  <si>
    <t>Q09161</t>
  </si>
  <si>
    <t>Nuclear cap-binding protein subunit 1</t>
  </si>
  <si>
    <t>NCBP1</t>
  </si>
  <si>
    <t>Q8NF37</t>
  </si>
  <si>
    <t>Lysophosphatidylcholine acyltransferase 1</t>
  </si>
  <si>
    <t>LPCAT1</t>
  </si>
  <si>
    <t>P62913;P62913-2</t>
  </si>
  <si>
    <t>60S ribosomal protein L11</t>
  </si>
  <si>
    <t>RPL11</t>
  </si>
  <si>
    <t>P33993;P33993-3;P33993-2</t>
  </si>
  <si>
    <t>DNA replication licensing factor MCM7</t>
  </si>
  <si>
    <t>MCM7</t>
  </si>
  <si>
    <t>P16615;P16615-5;P16615-2;P16615-3;P16615-4;O14983-2;O14983;O14983-3;Q93084-4;Q93084-2;Q93084-3;Q93084-7;Q93084;Q93084-6;Q93084-5</t>
  </si>
  <si>
    <t>Sarcoplasmic/endoplasmic reticulum calcium ATPase 2</t>
  </si>
  <si>
    <t>ATP2A2</t>
  </si>
  <si>
    <t>Q13501-2;Q13501</t>
  </si>
  <si>
    <t>Sequestosome-1</t>
  </si>
  <si>
    <t>SQSTM1</t>
  </si>
  <si>
    <t>Q8TCT9-5;Q8TCT9;Q8TCT9-4;Q8TCT9-2</t>
  </si>
  <si>
    <t>Minor histocompatibility antigen H13</t>
  </si>
  <si>
    <t>HM13</t>
  </si>
  <si>
    <t>Q99459</t>
  </si>
  <si>
    <t>Cell division cycle 5-like protein</t>
  </si>
  <si>
    <t>CDC5L</t>
  </si>
  <si>
    <t>P51153</t>
  </si>
  <si>
    <t>Ras-related protein Rab-13</t>
  </si>
  <si>
    <t>RAB13</t>
  </si>
  <si>
    <t>Q7RTV0</t>
  </si>
  <si>
    <t>PHD finger-like domain-containing protein 5A</t>
  </si>
  <si>
    <t>PHF5A</t>
  </si>
  <si>
    <t>P15880</t>
  </si>
  <si>
    <t>40S ribosomal protein S2</t>
  </si>
  <si>
    <t>RPS2</t>
  </si>
  <si>
    <t>Q12800-3;Q12800</t>
  </si>
  <si>
    <t>Alpha-globin transcription factor CP2</t>
  </si>
  <si>
    <t>TFCP2</t>
  </si>
  <si>
    <t>Q9NW64;Q9NW64-2</t>
  </si>
  <si>
    <t>Pre-mRNA-splicing factor RBM22</t>
  </si>
  <si>
    <t>RBM22</t>
  </si>
  <si>
    <t>P60953;P60953-1</t>
  </si>
  <si>
    <t>Cell division control protein 42 homolog</t>
  </si>
  <si>
    <t>CDC42</t>
  </si>
  <si>
    <t>Q9HD20-2;Q9HD20</t>
  </si>
  <si>
    <t>Manganese-transporting ATPase 13A1</t>
  </si>
  <si>
    <t>ATP13A1</t>
  </si>
  <si>
    <t>P43243;P43243-2</t>
  </si>
  <si>
    <t>Matrin-3</t>
  </si>
  <si>
    <t>MATR3</t>
  </si>
  <si>
    <t>P52701-4;P52701-3;P52701;P52701-2</t>
  </si>
  <si>
    <t>DNA mismatch repair protein Msh6</t>
  </si>
  <si>
    <t>MSH6</t>
  </si>
  <si>
    <t>Q13148;Q13148-4</t>
  </si>
  <si>
    <t>TAR DNA-binding protein 43</t>
  </si>
  <si>
    <t>TARDBP</t>
  </si>
  <si>
    <t>Q96SQ9;Q96SQ9-2</t>
  </si>
  <si>
    <t>Cytochrome P450 2S1</t>
  </si>
  <si>
    <t>CYP2S1</t>
  </si>
  <si>
    <t>O94906;O94906-2</t>
  </si>
  <si>
    <t>Pre-mRNA-processing factor 6</t>
  </si>
  <si>
    <t>PRPF6</t>
  </si>
  <si>
    <t>O94905</t>
  </si>
  <si>
    <t>Erlin-2</t>
  </si>
  <si>
    <t>ERLIN2</t>
  </si>
  <si>
    <t>O95573</t>
  </si>
  <si>
    <t>Long-chain-fatty-acid--CoA ligase 3</t>
  </si>
  <si>
    <t>ACSL3</t>
  </si>
  <si>
    <t>P08621;P08621-2;P08621-3;P08621-4</t>
  </si>
  <si>
    <t>U1 small nuclear ribonucleoprotein 70 kDa</t>
  </si>
  <si>
    <t>SNRNP70</t>
  </si>
  <si>
    <t>Q9Y3X0</t>
  </si>
  <si>
    <t>Coiled-coil domain-containing protein 9</t>
  </si>
  <si>
    <t>CCDC9</t>
  </si>
  <si>
    <t>Q9P035;Q9P035-2</t>
  </si>
  <si>
    <t>Very-long-chain (3R)-3-hydroxyacyl-CoA dehydratase 3</t>
  </si>
  <si>
    <t>HACD3</t>
  </si>
  <si>
    <t>P62701;P22090;Q8TD47</t>
  </si>
  <si>
    <t>40S ribosomal protein S4, X isoform;40S ribosomal protein S4, Y isoform 1</t>
  </si>
  <si>
    <t>RPS4X;RPS4Y1</t>
  </si>
  <si>
    <t>P62753</t>
  </si>
  <si>
    <t>40S ribosomal protein S6</t>
  </si>
  <si>
    <t>RPS6</t>
  </si>
  <si>
    <t>Q9H3N1</t>
  </si>
  <si>
    <t>Thioredoxin-related transmembrane protein 1</t>
  </si>
  <si>
    <t>TMX1</t>
  </si>
  <si>
    <t>Q9UBM7</t>
  </si>
  <si>
    <t>7-dehydrocholesterol reductase</t>
  </si>
  <si>
    <t>DHCR7</t>
  </si>
  <si>
    <t>Q9UN81;Q96Q89-4</t>
  </si>
  <si>
    <t>LINE-1 retrotransposable element ORF1 protein</t>
  </si>
  <si>
    <t>L1RE1</t>
  </si>
  <si>
    <t>Q15393;Q15393-2;Q15393-3</t>
  </si>
  <si>
    <t>Splicing factor 3B subunit 3</t>
  </si>
  <si>
    <t>SF3B3</t>
  </si>
  <si>
    <t>P04844-2;P04844</t>
  </si>
  <si>
    <t>Dolichyl-diphosphooligosaccharide--protein glycosyltransferase subunit 2</t>
  </si>
  <si>
    <t>RPN2</t>
  </si>
  <si>
    <t>P55081</t>
  </si>
  <si>
    <t>Microfibrillar-associated protein 1</t>
  </si>
  <si>
    <t>MFAP1</t>
  </si>
  <si>
    <t>O95197-3;O95197-4;O95197-7;O95197-2;O95197;O95197-6;O95197-5</t>
  </si>
  <si>
    <t>Reticulon-3</t>
  </si>
  <si>
    <t>RTN3</t>
  </si>
  <si>
    <t>Q9NZ01;Q9NZ01-2</t>
  </si>
  <si>
    <t>Very-long-chain enoyl-CoA reductase</t>
  </si>
  <si>
    <t>TECR</t>
  </si>
  <si>
    <t>P18085</t>
  </si>
  <si>
    <t>ADP-ribosylation factor 4</t>
  </si>
  <si>
    <t>ARF4</t>
  </si>
  <si>
    <t>Q96F86</t>
  </si>
  <si>
    <t>Enhancer of mRNA-decapping protein 3</t>
  </si>
  <si>
    <t>EDC3</t>
  </si>
  <si>
    <t>Q13123</t>
  </si>
  <si>
    <t>Protein Red</t>
  </si>
  <si>
    <t>IK</t>
  </si>
  <si>
    <t>Q13595-4;Q13595-3;Q13595;Q13595-2</t>
  </si>
  <si>
    <t>Transformer-2 protein homolog alpha</t>
  </si>
  <si>
    <t>TRA2A</t>
  </si>
  <si>
    <t>P18621-3;P18621;P18621-2</t>
  </si>
  <si>
    <t>60S ribosomal protein L17</t>
  </si>
  <si>
    <t>RPL17</t>
  </si>
  <si>
    <t>Q96I24</t>
  </si>
  <si>
    <t>Far upstream element-binding protein 3</t>
  </si>
  <si>
    <t>FUBP3</t>
  </si>
  <si>
    <t>P41223;P41223-2</t>
  </si>
  <si>
    <t>Protein BUD31 homolog</t>
  </si>
  <si>
    <t>BUD31</t>
  </si>
  <si>
    <t>P51991;P51991-2</t>
  </si>
  <si>
    <t>Heterogeneous nuclear ribonucleoprotein A3</t>
  </si>
  <si>
    <t>HNRNPA3</t>
  </si>
  <si>
    <t>Q9UBB9;Q9UBB9-2</t>
  </si>
  <si>
    <t>Tuftelin-interacting protein 11</t>
  </si>
  <si>
    <t>TFIP11</t>
  </si>
  <si>
    <t>Q15061</t>
  </si>
  <si>
    <t>WD repeat-containing protein 43</t>
  </si>
  <si>
    <t>WDR43</t>
  </si>
  <si>
    <t>Q9Y230;Q9Y230-2</t>
  </si>
  <si>
    <t>RuvB-like 2</t>
  </si>
  <si>
    <t>RUVBL2</t>
  </si>
  <si>
    <t>O00567</t>
  </si>
  <si>
    <t>Nucleolar protein 56</t>
  </si>
  <si>
    <t>NOP56</t>
  </si>
  <si>
    <t>P52272-2;P52272</t>
  </si>
  <si>
    <t>Heterogeneous nuclear ribonucleoprotein M</t>
  </si>
  <si>
    <t>HNRNPM</t>
  </si>
  <si>
    <t>Q7Z7K0</t>
  </si>
  <si>
    <t>COX assembly mitochondrial protein homolog</t>
  </si>
  <si>
    <t>CMC1</t>
  </si>
  <si>
    <t>P00367;DHE3_BOVIN;P49448;P00367-3;P00367-2</t>
  </si>
  <si>
    <t>Glutamate dehydrogenase 1, mitochondrial;Glutamate dehydrogenase 2, mitochondrial</t>
  </si>
  <si>
    <t>GLUD1;GLUD2</t>
  </si>
  <si>
    <t>O00425;O00425-2</t>
  </si>
  <si>
    <t>Insulin-like growth factor 2 mRNA-binding protein 3</t>
  </si>
  <si>
    <t>IGF2BP3</t>
  </si>
  <si>
    <t>P08195-2;P08195-3;P08195;P08195-4</t>
  </si>
  <si>
    <t>4F2 cell-surface antigen heavy chain</t>
  </si>
  <si>
    <t>SLC3A2</t>
  </si>
  <si>
    <t>O75477;O94905-2;O94905-3</t>
  </si>
  <si>
    <t>Erlin-1</t>
  </si>
  <si>
    <t>ERLIN1</t>
  </si>
  <si>
    <t>Q9BYN8</t>
  </si>
  <si>
    <t>28S ribosomal protein S26, mitochondrial</t>
  </si>
  <si>
    <t>MRPS26</t>
  </si>
  <si>
    <t>P61803</t>
  </si>
  <si>
    <t>Dolichyl-diphosphooligosaccharide--protein glycosyltransferase subunit DAD1</t>
  </si>
  <si>
    <t>DAD1</t>
  </si>
  <si>
    <t>Q00839;Q00839-2</t>
  </si>
  <si>
    <t>Heterogeneous nuclear ribonucleoprotein U</t>
  </si>
  <si>
    <t>HNRNPU</t>
  </si>
  <si>
    <t>P51114-2;P51114;P51114-3;P51116;Q06787-8;Q06787-6;Q06787-2;Q06787-4;Q06787-5;Q06787-9;Q06787-7;Q06787-3;Q06787</t>
  </si>
  <si>
    <t>Fragile X mental retardation syndrome-related protein 1</t>
  </si>
  <si>
    <t>FXR1</t>
  </si>
  <si>
    <t>Q15392-2;Q15392</t>
  </si>
  <si>
    <t>Delta(24)-sterol reductase</t>
  </si>
  <si>
    <t>DHCR24</t>
  </si>
  <si>
    <t>Q9GZR7;Q9GZR7-2</t>
  </si>
  <si>
    <t>ATP-dependent RNA helicase DDX24</t>
  </si>
  <si>
    <t>DDX24</t>
  </si>
  <si>
    <t>O00483</t>
  </si>
  <si>
    <t>Cytochrome c oxidase subunit NDUFA4</t>
  </si>
  <si>
    <t>NDUFA4</t>
  </si>
  <si>
    <t>Q13435</t>
  </si>
  <si>
    <t>Splicing factor 3B subunit 2</t>
  </si>
  <si>
    <t>SF3B2</t>
  </si>
  <si>
    <t>P61353</t>
  </si>
  <si>
    <t>60S ribosomal protein L27</t>
  </si>
  <si>
    <t>RPL27</t>
  </si>
  <si>
    <t>Q9BZJ0-2;Q9BZJ0-3;Q9BZJ0</t>
  </si>
  <si>
    <t>Crooked neck-like protein 1</t>
  </si>
  <si>
    <t>CRNKL1</t>
  </si>
  <si>
    <t>O75964</t>
  </si>
  <si>
    <t>ATP synthase subunit g, mitochondrial</t>
  </si>
  <si>
    <t>ATP5L</t>
  </si>
  <si>
    <t>P01857;P01860;P01859;P01861</t>
  </si>
  <si>
    <t>Ig gamma-1 chain C region;Ig gamma-3 chain C region;Ig gamma-2 chain C region;Ig gamma-4 chain C region</t>
  </si>
  <si>
    <t>IGHG1;IGHG3;IGHG2;IGHG4</t>
  </si>
  <si>
    <t>P10515</t>
  </si>
  <si>
    <t>Dihydrolipoyllysine-residue acetyltransferase component of pyruvate dehydrogenase complex, mitochondrial</t>
  </si>
  <si>
    <t>DLAT</t>
  </si>
  <si>
    <t>P39023;Q92901</t>
  </si>
  <si>
    <t>60S ribosomal protein L3</t>
  </si>
  <si>
    <t>RPL3</t>
  </si>
  <si>
    <t>O43143;O60231</t>
  </si>
  <si>
    <t>Pre-mRNA-splicing factor ATP-dependent RNA helicase DHX15</t>
  </si>
  <si>
    <t>DHX15</t>
  </si>
  <si>
    <t>Q9BSJ8;Q9BSJ8-2</t>
  </si>
  <si>
    <t>Extended synaptotagmin-1</t>
  </si>
  <si>
    <t>ESYT1</t>
  </si>
  <si>
    <t>Q9UGP8</t>
  </si>
  <si>
    <t>Translocation protein SEC63 homolog</t>
  </si>
  <si>
    <t>SEC63</t>
  </si>
  <si>
    <t>P61313;P61313-2</t>
  </si>
  <si>
    <t>60S ribosomal protein L15</t>
  </si>
  <si>
    <t>RPL15</t>
  </si>
  <si>
    <t>O60313;O60313-2</t>
  </si>
  <si>
    <t>Dynamin-like 120 kDa protein, mitochondrial;Dynamin-like 120 kDa protein, form S1</t>
  </si>
  <si>
    <t>OPA1</t>
  </si>
  <si>
    <t>P62330</t>
  </si>
  <si>
    <t>ADP-ribosylation factor 6</t>
  </si>
  <si>
    <t>ARF6</t>
  </si>
  <si>
    <t>Q9UKM9-2;Q9UKM9</t>
  </si>
  <si>
    <t>RNA-binding protein Raly</t>
  </si>
  <si>
    <t>RALY</t>
  </si>
  <si>
    <t>P39656;P39656-2;P39656-3</t>
  </si>
  <si>
    <t>Dolichyl-diphosphooligosaccharide--protein glycosyltransferase 48 kDa subunit</t>
  </si>
  <si>
    <t>DDOST</t>
  </si>
  <si>
    <t>Q9HD45</t>
  </si>
  <si>
    <t>Transmembrane 9 superfamily member 3</t>
  </si>
  <si>
    <t>TM9SF3</t>
  </si>
  <si>
    <t>P46781</t>
  </si>
  <si>
    <t>40S ribosomal protein S9</t>
  </si>
  <si>
    <t>RPS9</t>
  </si>
  <si>
    <t>P11940-2;P11940;Q9H361;Q4VXU2;Q4VXU2-2;Q96DU9-2;Q96DU9</t>
  </si>
  <si>
    <t>Polyadenylate-binding protein 1</t>
  </si>
  <si>
    <t>PABPC1</t>
  </si>
  <si>
    <t>Q02878</t>
  </si>
  <si>
    <t>60S ribosomal protein L6</t>
  </si>
  <si>
    <t>RPL6</t>
  </si>
  <si>
    <t>P18077</t>
  </si>
  <si>
    <t>60S ribosomal protein L35a</t>
  </si>
  <si>
    <t>RPL35A</t>
  </si>
  <si>
    <t>O60306</t>
  </si>
  <si>
    <t>Intron-binding protein aquarius</t>
  </si>
  <si>
    <t>AQR</t>
  </si>
  <si>
    <t>P51572;P51572-2</t>
  </si>
  <si>
    <t>B-cell receptor-associated protein 31</t>
  </si>
  <si>
    <t>BCAP31</t>
  </si>
  <si>
    <t>P62244</t>
  </si>
  <si>
    <t>40S ribosomal protein S15a</t>
  </si>
  <si>
    <t>RPS15A</t>
  </si>
  <si>
    <t>O00571-2;O00571;O15523-2;O15523;O15523-3;Q9NQI0-3;Q9NQI0-2;Q9NQI0-4;Q9NQI0</t>
  </si>
  <si>
    <t>ATP-dependent RNA helicase DDX3X;ATP-dependent RNA helicase DDX3Y</t>
  </si>
  <si>
    <t>DDX3X;DDX3Y</t>
  </si>
  <si>
    <t>P62249</t>
  </si>
  <si>
    <t>40S ribosomal protein S16</t>
  </si>
  <si>
    <t>RPS16</t>
  </si>
  <si>
    <t>Q15363</t>
  </si>
  <si>
    <t>Transmembrane emp24 domain-containing protein 2</t>
  </si>
  <si>
    <t>TMED2</t>
  </si>
  <si>
    <t>Q9Y2X3</t>
  </si>
  <si>
    <t>Nucleolar protein 58</t>
  </si>
  <si>
    <t>NOP58</t>
  </si>
  <si>
    <t>P17302</t>
  </si>
  <si>
    <t>Gap junction alpha-1 protein</t>
  </si>
  <si>
    <t>GJA1</t>
  </si>
  <si>
    <t>O14980</t>
  </si>
  <si>
    <t>Exportin-1</t>
  </si>
  <si>
    <t>XPO1</t>
  </si>
  <si>
    <t>P63000;P63000-2;P60763;P15153;Q9H4E5-2;P17081;Q9H4E5</t>
  </si>
  <si>
    <t>Ras-related C3 botulinum toxin substrate 1;Ras-related C3 botulinum toxin substrate 3;Ras-related C3 botulinum toxin substrate 2</t>
  </si>
  <si>
    <t>RAC1;RAC3;RAC2</t>
  </si>
  <si>
    <t>O14920-4;O14920-2;O14920;O14920-3</t>
  </si>
  <si>
    <t>Inhibitor of nuclear factor kappa-B kinase subunit beta</t>
  </si>
  <si>
    <t>IKBKB</t>
  </si>
  <si>
    <t>Q9NP72;Q9NP72-2;Q9NP72-3</t>
  </si>
  <si>
    <t>Ras-related protein Rab-18</t>
  </si>
  <si>
    <t>RAB18</t>
  </si>
  <si>
    <t>Q96S55-2;Q96S55;Q96S55-3;Q96S55-4</t>
  </si>
  <si>
    <t>ATPase WRNIP1</t>
  </si>
  <si>
    <t>WRNIP1</t>
  </si>
  <si>
    <t>Q13563-3;Q13563;Q13563-5;Q13563-4;Q13563-2</t>
  </si>
  <si>
    <t>Polycystin-2</t>
  </si>
  <si>
    <t>PKD2</t>
  </si>
  <si>
    <t>P10620-2;P10620</t>
  </si>
  <si>
    <t>Microsomal glutathione S-transferase 1</t>
  </si>
  <si>
    <t>MGST1</t>
  </si>
  <si>
    <t>P22087</t>
  </si>
  <si>
    <t>rRNA 2-O-methyltransferase fibrillarin</t>
  </si>
  <si>
    <t>FBL</t>
  </si>
  <si>
    <t>P42704</t>
  </si>
  <si>
    <t>Leucine-rich PPR motif-containing protein, mitochondrial</t>
  </si>
  <si>
    <t>LRPPRC</t>
  </si>
  <si>
    <t>P11279;P11279-2</t>
  </si>
  <si>
    <t>Lysosome-associated membrane glycoprotein 1</t>
  </si>
  <si>
    <t>LAMP1</t>
  </si>
  <si>
    <t>P50914</t>
  </si>
  <si>
    <t>60S ribosomal protein L14</t>
  </si>
  <si>
    <t>RPL14</t>
  </si>
  <si>
    <t>O60341;O60341-2</t>
  </si>
  <si>
    <t>Lysine-specific histone demethylase 1A</t>
  </si>
  <si>
    <t>KDM1A</t>
  </si>
  <si>
    <t>Q15459;Q15459-2</t>
  </si>
  <si>
    <t>Splicing factor 3A subunit 1</t>
  </si>
  <si>
    <t>SF3A1</t>
  </si>
  <si>
    <t>Q8NAV1</t>
  </si>
  <si>
    <t>Pre-mRNA-splicing factor 38A</t>
  </si>
  <si>
    <t>PRPF38A</t>
  </si>
  <si>
    <t>O95470</t>
  </si>
  <si>
    <t>Sphingosine-1-phosphate lyase 1</t>
  </si>
  <si>
    <t>SGPL1</t>
  </si>
  <si>
    <t>P32322-3;P32322;P32322-2</t>
  </si>
  <si>
    <t>Pyrroline-5-carboxylate reductase 1, mitochondrial</t>
  </si>
  <si>
    <t>PYCR1</t>
  </si>
  <si>
    <t>P62266</t>
  </si>
  <si>
    <t>40S ribosomal protein S23</t>
  </si>
  <si>
    <t>RPS23</t>
  </si>
  <si>
    <t>P11166</t>
  </si>
  <si>
    <t>Solute carrier family 2, facilitated glucose transporter member 1</t>
  </si>
  <si>
    <t>SLC2A1</t>
  </si>
  <si>
    <t>Q9NZI8;Q9NZI8-2</t>
  </si>
  <si>
    <t>Insulin-like growth factor 2 mRNA-binding protein 1</t>
  </si>
  <si>
    <t>IGF2BP1</t>
  </si>
  <si>
    <t>P52298-3;P52298;P52298-2</t>
  </si>
  <si>
    <t>Nuclear cap-binding protein subunit 2</t>
  </si>
  <si>
    <t>NCBP2</t>
  </si>
  <si>
    <t>Q9BVK6</t>
  </si>
  <si>
    <t>Transmembrane emp24 domain-containing protein 9</t>
  </si>
  <si>
    <t>TMED9</t>
  </si>
  <si>
    <t>P61513;A6NKH3</t>
  </si>
  <si>
    <t>60S ribosomal protein L37a;Putative 60S ribosomal protein L37a-like protein</t>
  </si>
  <si>
    <t>RPL37A;RPL37AP8</t>
  </si>
  <si>
    <t>O60508</t>
  </si>
  <si>
    <t>Pre-mRNA-processing factor 17</t>
  </si>
  <si>
    <t>CDC40</t>
  </si>
  <si>
    <t>Q96FV9;Q96FV9-2</t>
  </si>
  <si>
    <t>THO complex subunit 1</t>
  </si>
  <si>
    <t>THOC1</t>
  </si>
  <si>
    <t>Q96MU7-2;Q96MU7</t>
  </si>
  <si>
    <t>YTH domain-containing protein 1</t>
  </si>
  <si>
    <t>YTHDC1</t>
  </si>
  <si>
    <t>P67809;P16989-2;P16989-3;Q9Y2T7;P16989</t>
  </si>
  <si>
    <t>Nuclease-sensitive element-binding protein 1</t>
  </si>
  <si>
    <t>YBX1</t>
  </si>
  <si>
    <t>P62851</t>
  </si>
  <si>
    <t>40S ribosomal protein S25</t>
  </si>
  <si>
    <t>RPS25</t>
  </si>
  <si>
    <t>P52948-6;P52948-5;P52948;P52948-2</t>
  </si>
  <si>
    <t>Nuclear pore complex protein Nup98-Nup96;Nuclear pore complex protein Nup98;Nuclear pore complex protein Nup96</t>
  </si>
  <si>
    <t>NUP98</t>
  </si>
  <si>
    <t>Q6NYC8;Q6NYC8-2;Q6NYC8-3</t>
  </si>
  <si>
    <t>Phostensin</t>
  </si>
  <si>
    <t>PPP1R18</t>
  </si>
  <si>
    <t>Q92896;Q92896-3;Q92896-2</t>
  </si>
  <si>
    <t>Golgi apparatus protein 1</t>
  </si>
  <si>
    <t>GLG1</t>
  </si>
  <si>
    <t>Q9UJZ1-2;Q9UJZ1</t>
  </si>
  <si>
    <t>Stomatin-like protein 2, mitochondrial</t>
  </si>
  <si>
    <t>STOML2</t>
  </si>
  <si>
    <t>P78527;P78527-2</t>
  </si>
  <si>
    <t>DNA-dependent protein kinase catalytic subunit</t>
  </si>
  <si>
    <t>PRKDC</t>
  </si>
  <si>
    <t>Q12834</t>
  </si>
  <si>
    <t>Cell division cycle protein 20 homolog</t>
  </si>
  <si>
    <t>CDC20</t>
  </si>
  <si>
    <t>Q96AG4</t>
  </si>
  <si>
    <t>Leucine-rich repeat-containing protein 59</t>
  </si>
  <si>
    <t>LRRC59</t>
  </si>
  <si>
    <t>Q15717;Q15717-2;Q12926-2;Q12926;P26378-4;P26378-2;P26378-5;P26378;P26378-3</t>
  </si>
  <si>
    <t>ELAV-like protein 1</t>
  </si>
  <si>
    <t>ELAVL1</t>
  </si>
  <si>
    <t>Q14195-2;Q14195</t>
  </si>
  <si>
    <t>Dihydropyrimidinase-related protein 3</t>
  </si>
  <si>
    <t>DPYSL3</t>
  </si>
  <si>
    <t>Q8IZ40;Q9P2K3-2;Q9P2K3-4;Q9UKL0;Q9P2K3;Q9P2K3-3</t>
  </si>
  <si>
    <t>REST corepressor 2</t>
  </si>
  <si>
    <t>RCOR2</t>
  </si>
  <si>
    <t>Q8TC12-3;Q8TC12;Q8TC12-2</t>
  </si>
  <si>
    <t>Retinol dehydrogenase 11</t>
  </si>
  <si>
    <t>RDH11</t>
  </si>
  <si>
    <t>P22695</t>
  </si>
  <si>
    <t>Cytochrome b-c1 complex subunit 2, mitochondrial</t>
  </si>
  <si>
    <t>UQCRC2</t>
  </si>
  <si>
    <t>P14866;P14866-2</t>
  </si>
  <si>
    <t>Heterogeneous nuclear ribonucleoprotein L</t>
  </si>
  <si>
    <t>HNRNPL</t>
  </si>
  <si>
    <t>P35998;P35998-2</t>
  </si>
  <si>
    <t>26S protease regulatory subunit 7</t>
  </si>
  <si>
    <t>PSMC2</t>
  </si>
  <si>
    <t>Q9BV38</t>
  </si>
  <si>
    <t>WD repeat-containing protein 18</t>
  </si>
  <si>
    <t>WDR18</t>
  </si>
  <si>
    <t>Q15642-4;Q15642-2;Q15642-3;Q15642;Q15642-5</t>
  </si>
  <si>
    <t>Cdc42-interacting protein 4</t>
  </si>
  <si>
    <t>TRIP10</t>
  </si>
  <si>
    <t>Q15154-2;Q15154</t>
  </si>
  <si>
    <t>Pericentriolar material 1 protein</t>
  </si>
  <si>
    <t>PCM1</t>
  </si>
  <si>
    <t>Q96IZ7-2;Q96IZ7</t>
  </si>
  <si>
    <t>Serine/Arginine-related protein 53</t>
  </si>
  <si>
    <t>RSRC1</t>
  </si>
  <si>
    <t>O15173;O15173-2</t>
  </si>
  <si>
    <t>Membrane-associated progesterone receptor component 2</t>
  </si>
  <si>
    <t>PGRMC2</t>
  </si>
  <si>
    <t>Q9ULR0;Q9ULR0-2;Q9ULR0-1</t>
  </si>
  <si>
    <t>Pre-mRNA-splicing factor ISY1 homolog</t>
  </si>
  <si>
    <t>ISY1</t>
  </si>
  <si>
    <t>P57740;P57740-2;P57740-3</t>
  </si>
  <si>
    <t>Nuclear pore complex protein Nup107</t>
  </si>
  <si>
    <t>NUP107</t>
  </si>
  <si>
    <t>Q9NXH9-2;Q9NXH9</t>
  </si>
  <si>
    <t>tRNA (guanine(26)-N(2))-dimethyltransferase</t>
  </si>
  <si>
    <t>TRMT1</t>
  </si>
  <si>
    <t>P61026;Q92928;Q92930;P59190-2;P59190</t>
  </si>
  <si>
    <t>Ras-related protein Rab-10</t>
  </si>
  <si>
    <t>RAB10</t>
  </si>
  <si>
    <t>O15111</t>
  </si>
  <si>
    <t>Inhibitor of nuclear factor kappa-B kinase subunit alpha</t>
  </si>
  <si>
    <t>CHUK</t>
  </si>
  <si>
    <t>P82673;P82673-2</t>
  </si>
  <si>
    <t>28S ribosomal protein S35, mitochondrial</t>
  </si>
  <si>
    <t>MRPS35</t>
  </si>
  <si>
    <t>Q15428</t>
  </si>
  <si>
    <t>Splicing factor 3A subunit 2</t>
  </si>
  <si>
    <t>SF3A2</t>
  </si>
  <si>
    <t>Q99536;Q99536-3;Q99536-2</t>
  </si>
  <si>
    <t>Synaptic vesicle membrane protein VAT-1 homolog</t>
  </si>
  <si>
    <t>VAT1</t>
  </si>
  <si>
    <t>Q92769-3;Q92769;Q13547</t>
  </si>
  <si>
    <t>Histone deacetylase 2;Histone deacetylase 1</t>
  </si>
  <si>
    <t>HDAC2;HDAC1</t>
  </si>
  <si>
    <t>Q9NU22</t>
  </si>
  <si>
    <t>Midasin</t>
  </si>
  <si>
    <t>MDN1</t>
  </si>
  <si>
    <t>O43615</t>
  </si>
  <si>
    <t>Mitochondrial import inner membrane translocase subunit TIM44</t>
  </si>
  <si>
    <t>TIMM44</t>
  </si>
  <si>
    <t>Q96I25</t>
  </si>
  <si>
    <t>Splicing factor 45</t>
  </si>
  <si>
    <t>RBM17</t>
  </si>
  <si>
    <t>O60884</t>
  </si>
  <si>
    <t>DnaJ homolog subfamily A member 2</t>
  </si>
  <si>
    <t>DNAJA2</t>
  </si>
  <si>
    <t>Q5JTH9-2;Q5JTH9-3;Q5JTH9</t>
  </si>
  <si>
    <t>RRP12-like protein</t>
  </si>
  <si>
    <t>RRP12</t>
  </si>
  <si>
    <t>P10606</t>
  </si>
  <si>
    <t>Cytochrome c oxidase subunit 5B, mitochondrial</t>
  </si>
  <si>
    <t>COX5B</t>
  </si>
  <si>
    <t>P46977;P46977-2</t>
  </si>
  <si>
    <t>Dolichyl-diphosphooligosaccharide--protein glycosyltransferase subunit STT3A</t>
  </si>
  <si>
    <t>STT3A</t>
  </si>
  <si>
    <t>P40429;Q6NVV1</t>
  </si>
  <si>
    <t>60S ribosomal protein L13a;Putative 60S ribosomal protein L13a protein RPL13AP3</t>
  </si>
  <si>
    <t>RPL13A;RPL13AP3</t>
  </si>
  <si>
    <t>P16422</t>
  </si>
  <si>
    <t>Epithelial cell adhesion molecule</t>
  </si>
  <si>
    <t>EPCAM</t>
  </si>
  <si>
    <t>Q9UI95</t>
  </si>
  <si>
    <t>Mitotic spindle assembly checkpoint protein MAD2B</t>
  </si>
  <si>
    <t>MAD2L2</t>
  </si>
  <si>
    <t>O43175</t>
  </si>
  <si>
    <t>D-3-phosphoglycerate dehydrogenase</t>
  </si>
  <si>
    <t>PHGDH</t>
  </si>
  <si>
    <t>P07910-2;P07910;P07910-4;P07910-3;P0DMR1;O60812;B7ZW38;B2RXH8;Q86SE5;Q86SE5-3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O75947-2;O75947</t>
  </si>
  <si>
    <t>ATP synthase subunit d, mitochondrial</t>
  </si>
  <si>
    <t>ATP5H</t>
  </si>
  <si>
    <t>P62424</t>
  </si>
  <si>
    <t>60S ribosomal protein L7a</t>
  </si>
  <si>
    <t>RPL7A</t>
  </si>
  <si>
    <t>P55769</t>
  </si>
  <si>
    <t>NHP2-like protein 1;NHP2-like protein 1, N-terminally processed</t>
  </si>
  <si>
    <t>NHP2L1</t>
  </si>
  <si>
    <t>Q03701</t>
  </si>
  <si>
    <t>CCAAT/enhancer-binding protein zeta</t>
  </si>
  <si>
    <t>CEBPZ</t>
  </si>
  <si>
    <t>P82933</t>
  </si>
  <si>
    <t>28S ribosomal protein S9, mitochondrial</t>
  </si>
  <si>
    <t>MRPS9</t>
  </si>
  <si>
    <t>P24539</t>
  </si>
  <si>
    <t>ATP synthase F(0) complex subunit B1, mitochondrial</t>
  </si>
  <si>
    <t>ATP5F1</t>
  </si>
  <si>
    <t>P27708</t>
  </si>
  <si>
    <t>CAD protein;Glutamine-dependent carbamoyl-phosphate synthase;Aspartate carbamoyltransferase;Dihydroorotase</t>
  </si>
  <si>
    <t>CAD</t>
  </si>
  <si>
    <t>Q15046;Q15046-2</t>
  </si>
  <si>
    <t>Lysine--tRNA ligase</t>
  </si>
  <si>
    <t>KARS</t>
  </si>
  <si>
    <t>Q9UH99-3;Q9UH99;Q9UH99-2</t>
  </si>
  <si>
    <t>SUN domain-containing protein 2</t>
  </si>
  <si>
    <t>SUN2</t>
  </si>
  <si>
    <t>P51648;P51648-2</t>
  </si>
  <si>
    <t>Fatty aldehyde dehydrogenase</t>
  </si>
  <si>
    <t>ALDH3A2</t>
  </si>
  <si>
    <t>P61247</t>
  </si>
  <si>
    <t>40S ribosomal protein S3a</t>
  </si>
  <si>
    <t>RPS3A</t>
  </si>
  <si>
    <t>Q12769;Q12769-3;Q12769-2</t>
  </si>
  <si>
    <t>Nuclear pore complex protein Nup160</t>
  </si>
  <si>
    <t>NUP160</t>
  </si>
  <si>
    <t>Q96FJ2;P63167</t>
  </si>
  <si>
    <t>Dynein light chain 2, cytoplasmic;Dynein light chain 1, cytoplasmic</t>
  </si>
  <si>
    <t>DYNLL2;DYNLL1</t>
  </si>
  <si>
    <t>Q86V81</t>
  </si>
  <si>
    <t>THO complex subunit 4</t>
  </si>
  <si>
    <t>ALYREF</t>
  </si>
  <si>
    <t>P31040;P31040-2;P31040-3</t>
  </si>
  <si>
    <t>Succinate dehydrogenase [ubiquinone] flavoprotein subunit, mitochondrial</t>
  </si>
  <si>
    <t>SDHA</t>
  </si>
  <si>
    <t>P49792</t>
  </si>
  <si>
    <t>E3 SUMO-protein ligase RanBP2</t>
  </si>
  <si>
    <t>RANBP2</t>
  </si>
  <si>
    <t>P21796</t>
  </si>
  <si>
    <t>Voltage-dependent anion-selective channel protein 1</t>
  </si>
  <si>
    <t>VDAC1</t>
  </si>
  <si>
    <t>P62888</t>
  </si>
  <si>
    <t>60S ribosomal protein L30</t>
  </si>
  <si>
    <t>RPL30</t>
  </si>
  <si>
    <t>P20337</t>
  </si>
  <si>
    <t>Ras-related protein Rab-3B</t>
  </si>
  <si>
    <t>RAB3B</t>
  </si>
  <si>
    <t>P25705;P25705-2;P25705-3</t>
  </si>
  <si>
    <t>ATP synthase subunit alpha, mitochondrial</t>
  </si>
  <si>
    <t>ATP5A1</t>
  </si>
  <si>
    <t>P13073</t>
  </si>
  <si>
    <t>Cytochrome c oxidase subunit 4 isoform 1, mitochondrial</t>
  </si>
  <si>
    <t>COX4I1</t>
  </si>
  <si>
    <t>P30447;P05534;Q29960-2;Q29960;P01893;P30443;P30455;Q07000;P30505;P30501;P30508;Q29963;Q9TNN7;P04439;P13746;P13746-2;P16188;P10314;P30459;Q09160;P16189;P01891;P01892;P16190;P10316;P30512;P30450;P18462;P30504;P30456;P30457;P04222;P10321;Q29865;P30510;P30453;Q31612;P17693;P30493;P30484;P30485;P30487;P30685;P30488;P30491;P30480;P30481;P30495;P30498;P30461;P30490;P30483;P13747;P30492;P30479;P30464;P03989;P18465;Q29940;Q95365;P18464;P01889;P10319;P30462;Q29836;P18463;Q04826;Q29718;P30460;P30466;P30475;Q95604</t>
  </si>
  <si>
    <t>HLA class I histocompatibility antigen, A-23 alpha chain;HLA class I histocompatibility antigen, A-24 alpha chain;HLA class I histocompatibility antigen, Cw-16 alpha chain;Putative HLA class I histocompatibility antigen, alpha chain H;HLA class I histocompatibility antigen, A-1 alpha chain;HLA class I histocompatibility antigen, A-36 alpha chain;HLA class I histocompatibility antigen, Cw-15 alpha chain;HLA class I histocompatibility antigen, Cw-8 alpha chain;HLA class I histocompatibility antigen, Cw-2 alpha chain;HLA class I histocompatibility antigen, Cw-12 alpha chain;HLA class I histocompatibility antigen, Cw-6 alpha chain;HLA class I histocompatibility antigen, Cw-5 alpha chain;HLA class I histocompatibility antigen, A-3 alpha chain;HLA class I histocompatibility antigen, A-11 alpha chain;HLA class I histocompatibility antigen, A-30 alpha chain</t>
  </si>
  <si>
    <t>HLA-A;HLA-C;HLA-H</t>
  </si>
  <si>
    <t>P27824-2;P27824;P27824-3</t>
  </si>
  <si>
    <t>Calnexin</t>
  </si>
  <si>
    <t>CANX</t>
  </si>
  <si>
    <t>Q92890-1;Q92890;Q92890-3</t>
  </si>
  <si>
    <t>Ubiquitin fusion degradation protein 1 homolog</t>
  </si>
  <si>
    <t>UFD1L</t>
  </si>
  <si>
    <t>P11177-3;P11177-2;P11177</t>
  </si>
  <si>
    <t>Pyruvate dehydrogenase E1 component subunit beta, mitochondrial</t>
  </si>
  <si>
    <t>PDHB</t>
  </si>
  <si>
    <t>Q14498-3;Q14498-2;Q14498;Q86U06-4;Q86U06-5;Q86U06-2;Q86U06</t>
  </si>
  <si>
    <t>RNA-binding protein 39</t>
  </si>
  <si>
    <t>RBM39</t>
  </si>
  <si>
    <t>P68371;P04350;Q3ZCM7</t>
  </si>
  <si>
    <t>Tubulin beta-4B chain;Tubulin beta-4A chain;Tubulin beta-8 chain</t>
  </si>
  <si>
    <t>TUBB4B;TUBB4A;TUBB8</t>
  </si>
  <si>
    <t>Q92552;Q92552-2</t>
  </si>
  <si>
    <t>28S ribosomal protein S27, mitochondrial</t>
  </si>
  <si>
    <t>MRPS27</t>
  </si>
  <si>
    <t>Q16555-2;Q16555</t>
  </si>
  <si>
    <t>Dihydropyrimidinase-related protein 2</t>
  </si>
  <si>
    <t>DPYSL2</t>
  </si>
  <si>
    <t>O00592-2;O00592</t>
  </si>
  <si>
    <t>Podocalyxin</t>
  </si>
  <si>
    <t>PODXL</t>
  </si>
  <si>
    <t>Q9NXF1-2;Q9NXF1</t>
  </si>
  <si>
    <t>Testis-expressed sequence 10 protein</t>
  </si>
  <si>
    <t>TEX10</t>
  </si>
  <si>
    <t>P62280</t>
  </si>
  <si>
    <t>40S ribosomal protein S11</t>
  </si>
  <si>
    <t>RPS11</t>
  </si>
  <si>
    <t>Q13769</t>
  </si>
  <si>
    <t>THO complex subunit 5 homolog</t>
  </si>
  <si>
    <t>THOC5</t>
  </si>
  <si>
    <t>Q9NR30;Q9NR30-2</t>
  </si>
  <si>
    <t>Nucleolar RNA helicase 2</t>
  </si>
  <si>
    <t>DDX21</t>
  </si>
  <si>
    <t>P35250-2;P35250</t>
  </si>
  <si>
    <t>Replication factor C subunit 2</t>
  </si>
  <si>
    <t>RFC2</t>
  </si>
  <si>
    <t>Q92621</t>
  </si>
  <si>
    <t>Nuclear pore complex protein Nup205</t>
  </si>
  <si>
    <t>NUP205</t>
  </si>
  <si>
    <t>P62491-2;Q15907-2;P62491;Q15907</t>
  </si>
  <si>
    <t>Ras-related protein Rab-11A;Ras-related protein Rab-11B</t>
  </si>
  <si>
    <t>RAB11A;RAB11B</t>
  </si>
  <si>
    <t>Q96EY7;Q96EY7-2</t>
  </si>
  <si>
    <t>Pentatricopeptide repeat domain-containing protein 3, mitochondrial</t>
  </si>
  <si>
    <t>PTCD3</t>
  </si>
  <si>
    <t>O15042-3;O15042-2;O15042</t>
  </si>
  <si>
    <t>U2 snRNP-associated SURP motif-containing protein</t>
  </si>
  <si>
    <t>U2SURP</t>
  </si>
  <si>
    <t>Q9Y3T9</t>
  </si>
  <si>
    <t>Nucleolar complex protein 2 homolog</t>
  </si>
  <si>
    <t>NOC2L</t>
  </si>
  <si>
    <t>P82650;P82650-2</t>
  </si>
  <si>
    <t>28S ribosomal protein S22, mitochondrial</t>
  </si>
  <si>
    <t>MRPS22</t>
  </si>
  <si>
    <t>Q06210-2;Q06210</t>
  </si>
  <si>
    <t>Glutamine--fructose-6-phosphate aminotransferase [isomerizing] 1</t>
  </si>
  <si>
    <t>GFPT1</t>
  </si>
  <si>
    <t>O60264;P28370-2;P28370</t>
  </si>
  <si>
    <t>SWI/SNF-related matrix-associated actin-dependent regulator of chromatin subfamily A member 5</t>
  </si>
  <si>
    <t>SMARCA5</t>
  </si>
  <si>
    <t>P61586;P08134</t>
  </si>
  <si>
    <t>Transforming protein RhoA;Rho-related GTP-binding protein RhoC</t>
  </si>
  <si>
    <t>RHOA;RHOC</t>
  </si>
  <si>
    <t>P07099</t>
  </si>
  <si>
    <t>Epoxide hydrolase 1</t>
  </si>
  <si>
    <t>EPHX1</t>
  </si>
  <si>
    <t>O00746;O00746-2</t>
  </si>
  <si>
    <t>Nucleoside diphosphate kinase, mitochondrial</t>
  </si>
  <si>
    <t>NME4</t>
  </si>
  <si>
    <t>Q7Z4K8-5;Q7Z4K8;Q7Z4K8-2;Q7Z4K8-4;Q7Z4K8-3</t>
  </si>
  <si>
    <t>Tripartite motif-containing protein 46</t>
  </si>
  <si>
    <t>TRIM46</t>
  </si>
  <si>
    <t>Q9BUJ2-3;Q9BUJ2-4;Q9BUJ2-2;Q9BUJ2</t>
  </si>
  <si>
    <t>Heterogeneous nuclear ribonucleoprotein U-like protein 1</t>
  </si>
  <si>
    <t>HNRNPUL1</t>
  </si>
  <si>
    <t>Q86W42-3;Q86W42-2;Q86W42</t>
  </si>
  <si>
    <t>THO complex subunit 6 homolog</t>
  </si>
  <si>
    <t>THOC6</t>
  </si>
  <si>
    <t>P05556;P05556-2;P05556-5;P05556-4;P05556-3</t>
  </si>
  <si>
    <t>Integrin beta-1</t>
  </si>
  <si>
    <t>ITGB1</t>
  </si>
  <si>
    <t>Q13459-2;Q13459;B2RTY4-5;B2RTY4-2;B2RTY4;B2RTY4-4</t>
  </si>
  <si>
    <t>Unconventional myosin-IXb</t>
  </si>
  <si>
    <t>MYO9B</t>
  </si>
  <si>
    <t>Q12788</t>
  </si>
  <si>
    <t>Transducin beta-like protein 3</t>
  </si>
  <si>
    <t>TBL3</t>
  </si>
  <si>
    <t>P14868;P14868-2</t>
  </si>
  <si>
    <t>Aspartate--tRNA ligase, cytoplasmic</t>
  </si>
  <si>
    <t>DARS</t>
  </si>
  <si>
    <t>Q9Y6R9;REV__A2IDD5-2;REV__A2IDD5-4;REV__A2IDD5-6;REV__A2IDD5-3;REV__A2IDD5-5;REV__A2IDD5;Q9Y6R9-2</t>
  </si>
  <si>
    <t>Coiled-coil domain-containing protein 61</t>
  </si>
  <si>
    <t>CCDC61</t>
  </si>
  <si>
    <t>Q14160;Q14160-3;Q14160-2;Q9BTT6-2;Q9BTT6</t>
  </si>
  <si>
    <t>Protein scribble homolog</t>
  </si>
  <si>
    <t>SCRIB</t>
  </si>
  <si>
    <t>Q9Y3U8</t>
  </si>
  <si>
    <t>60S ribosomal protein L36</t>
  </si>
  <si>
    <t>RPL36</t>
  </si>
  <si>
    <t>Q9H583</t>
  </si>
  <si>
    <t>HEAT repeat-containing protein 1;HEAT repeat-containing protein 1, N-terminally processed</t>
  </si>
  <si>
    <t>HEATR1</t>
  </si>
  <si>
    <t>Q9Y676</t>
  </si>
  <si>
    <t>28S ribosomal protein S18b, mitochondrial</t>
  </si>
  <si>
    <t>MRPS18B</t>
  </si>
  <si>
    <t>Q8NI27</t>
  </si>
  <si>
    <t>THO complex subunit 2</t>
  </si>
  <si>
    <t>THOC2</t>
  </si>
  <si>
    <t>Q13310-2;Q13310;Q13310-3;P0CB38</t>
  </si>
  <si>
    <t>Polyadenylate-binding protein 4</t>
  </si>
  <si>
    <t>PABPC4</t>
  </si>
  <si>
    <t>O15269;O15269-2</t>
  </si>
  <si>
    <t>Serine palmitoyltransferase 1</t>
  </si>
  <si>
    <t>SPTLC1</t>
  </si>
  <si>
    <t>P17987</t>
  </si>
  <si>
    <t>T-complex protein 1 subunit alpha</t>
  </si>
  <si>
    <t>TCP1</t>
  </si>
  <si>
    <t>P53621;P53621-2</t>
  </si>
  <si>
    <t>Coatomer subunit alpha;Xenin;Proxenin</t>
  </si>
  <si>
    <t>COPA</t>
  </si>
  <si>
    <t>Q8TAT6;Q8TAT6-2</t>
  </si>
  <si>
    <t>Nuclear protein localization protein 4 homolog</t>
  </si>
  <si>
    <t>NPLOC4</t>
  </si>
  <si>
    <t>P51398-2;P51398-3;P51398</t>
  </si>
  <si>
    <t>28S ribosomal protein S29, mitochondrial</t>
  </si>
  <si>
    <t>DAP3</t>
  </si>
  <si>
    <t>Q9H9Z2</t>
  </si>
  <si>
    <t>Protein lin-28 homolog A</t>
  </si>
  <si>
    <t>LIN28A</t>
  </si>
  <si>
    <t>Q9Y4W2-2;Q9Y4W2;Q9Y4W2-4;Q9Y4W2-3</t>
  </si>
  <si>
    <t>Ribosomal biogenesis protein LAS1L</t>
  </si>
  <si>
    <t>LAS1L</t>
  </si>
  <si>
    <t>P33991</t>
  </si>
  <si>
    <t>DNA replication licensing factor MCM4</t>
  </si>
  <si>
    <t>MCM4</t>
  </si>
  <si>
    <t>Q9H8H3</t>
  </si>
  <si>
    <t>Methyltransferase-like protein 7A</t>
  </si>
  <si>
    <t>METTL7A</t>
  </si>
  <si>
    <t>Q9Y3D9</t>
  </si>
  <si>
    <t>28S ribosomal protein S23, mitochondrial</t>
  </si>
  <si>
    <t>MRPS23</t>
  </si>
  <si>
    <t>Q9Y6M1-1;Q9Y6M1;Q9Y6M1-5;Q9Y6M1-6;Q9Y6M1-3;Q9Y6M1-4</t>
  </si>
  <si>
    <t>Insulin-like growth factor 2 mRNA-binding protein 2</t>
  </si>
  <si>
    <t>IGF2BP2</t>
  </si>
  <si>
    <t>P55735-2;P55735;P55735-3</t>
  </si>
  <si>
    <t>Protein SEC13 homolog</t>
  </si>
  <si>
    <t>SEC13</t>
  </si>
  <si>
    <t>Q5JPH6;Q5JPH6-2</t>
  </si>
  <si>
    <t>Probable glutamate--tRNA ligase, mitochondrial</t>
  </si>
  <si>
    <t>EARS2</t>
  </si>
  <si>
    <t>P26368-2;P26368</t>
  </si>
  <si>
    <t>Splicing factor U2AF 65 kDa subunit</t>
  </si>
  <si>
    <t>U2AF2</t>
  </si>
  <si>
    <t>Q9UMS4</t>
  </si>
  <si>
    <t>Pre-mRNA-processing factor 19</t>
  </si>
  <si>
    <t>PRPF19</t>
  </si>
  <si>
    <t>Q9HCD5</t>
  </si>
  <si>
    <t>Nuclear receptor coactivator 5</t>
  </si>
  <si>
    <t>NCOA5</t>
  </si>
  <si>
    <t>Q13200;Q13200-2;Q13200-3</t>
  </si>
  <si>
    <t>26S proteasome non-ATPase regulatory subunit 2</t>
  </si>
  <si>
    <t>PSMD2</t>
  </si>
  <si>
    <t>Q9Y285-2;Q9Y285</t>
  </si>
  <si>
    <t>Phenylalanine--tRNA ligase alpha subunit</t>
  </si>
  <si>
    <t>FARSA</t>
  </si>
  <si>
    <t>P62847-2;P62847-3;P62847;P62847-4</t>
  </si>
  <si>
    <t>40S ribosomal protein S24</t>
  </si>
  <si>
    <t>RPS24</t>
  </si>
  <si>
    <t>P62917</t>
  </si>
  <si>
    <t>60S ribosomal protein L8</t>
  </si>
  <si>
    <t>RPL8</t>
  </si>
  <si>
    <t>Q8N1F7;Q8N1F7-2</t>
  </si>
  <si>
    <t>Nuclear pore complex protein Nup93</t>
  </si>
  <si>
    <t>NUP93</t>
  </si>
  <si>
    <t>P49750-3;P49750;P49750-4</t>
  </si>
  <si>
    <t>YLP motif-containing protein 1</t>
  </si>
  <si>
    <t>YLPM1</t>
  </si>
  <si>
    <t>P56192;P56192-2</t>
  </si>
  <si>
    <t>Methionine--tRNA ligase, cytoplasmic</t>
  </si>
  <si>
    <t>MARS</t>
  </si>
  <si>
    <t>Q9NTJ5;Q9NTJ5-2</t>
  </si>
  <si>
    <t>Phosphatidylinositide phosphatase SAC1</t>
  </si>
  <si>
    <t>SACM1L</t>
  </si>
  <si>
    <t>P36578</t>
  </si>
  <si>
    <t>60S ribosomal protein L4</t>
  </si>
  <si>
    <t>RPL4</t>
  </si>
  <si>
    <t>P62263</t>
  </si>
  <si>
    <t>40S ribosomal protein S14</t>
  </si>
  <si>
    <t>RPS14</t>
  </si>
  <si>
    <t>Q8WUD4</t>
  </si>
  <si>
    <t>Coiled-coil domain-containing protein 12</t>
  </si>
  <si>
    <t>CCDC12</t>
  </si>
  <si>
    <t>Q2Q1W2</t>
  </si>
  <si>
    <t>E3 ubiquitin-protein ligase TRIM71</t>
  </si>
  <si>
    <t>TRIM71</t>
  </si>
  <si>
    <t>Q9H3F6;Q9H3F6-2;Q9H3F6-3</t>
  </si>
  <si>
    <t>BTB/POZ domain-containing adapter for CUL3-mediated RhoA degradation protein 3</t>
  </si>
  <si>
    <t>KCTD10</t>
  </si>
  <si>
    <t>Q14684;Q14684-2</t>
  </si>
  <si>
    <t>Ribosomal RNA processing protein 1 homolog B</t>
  </si>
  <si>
    <t>RRP1B</t>
  </si>
  <si>
    <t>Q92973;Q92973-2;Q92973-3</t>
  </si>
  <si>
    <t>Transportin-1</t>
  </si>
  <si>
    <t>TNPO1</t>
  </si>
  <si>
    <t>P40939</t>
  </si>
  <si>
    <t>Trifunctional enzyme subunit alpha, mitochondrial;Long-chain enoyl-CoA hydratase;Long chain 3-hydroxyacyl-CoA dehydrogenase</t>
  </si>
  <si>
    <t>HADHA</t>
  </si>
  <si>
    <t>Q969X6;Q969X6-3;Q969X6-2</t>
  </si>
  <si>
    <t>Cirhin</t>
  </si>
  <si>
    <t>CIRH1A</t>
  </si>
  <si>
    <t>P37108</t>
  </si>
  <si>
    <t>Signal recognition particle 14 kDa protein</t>
  </si>
  <si>
    <t>SRP14</t>
  </si>
  <si>
    <t>Q12907</t>
  </si>
  <si>
    <t>Vesicular integral-membrane protein VIP36</t>
  </si>
  <si>
    <t>LMAN2</t>
  </si>
  <si>
    <t>P35659-2;P35659</t>
  </si>
  <si>
    <t>Protein DEK</t>
  </si>
  <si>
    <t>DEK</t>
  </si>
  <si>
    <t>O75691</t>
  </si>
  <si>
    <t>Small subunit processome component 20 homolog</t>
  </si>
  <si>
    <t>UTP20</t>
  </si>
  <si>
    <t>Q92900-2;Q92900</t>
  </si>
  <si>
    <t>Regulator of nonsense transcripts 1</t>
  </si>
  <si>
    <t>UPF1</t>
  </si>
  <si>
    <t>Q9HDC9;Q9HDC9-2</t>
  </si>
  <si>
    <t>Adipocyte plasma membrane-associated protein</t>
  </si>
  <si>
    <t>APMAP</t>
  </si>
  <si>
    <t>Q53F19;Q53F19-2</t>
  </si>
  <si>
    <t>Uncharacterized protein C17orf85</t>
  </si>
  <si>
    <t>C17orf85</t>
  </si>
  <si>
    <t>Q9BW27;Q9BW27-3;Q9BW27-2</t>
  </si>
  <si>
    <t>Nuclear pore complex protein Nup85</t>
  </si>
  <si>
    <t>NUP85</t>
  </si>
  <si>
    <t>P48449;P48449-3;P48449-2</t>
  </si>
  <si>
    <t>Lanosterol synthase</t>
  </si>
  <si>
    <t>LSS</t>
  </si>
  <si>
    <t>Q01860;Q01860-2;Q06416;P20265-3;P20265-2;P20265;Q03052;P20264</t>
  </si>
  <si>
    <t>POU domain, class 5, transcription factor 1;Putative POU domain, class 5, transcription factor 1B</t>
  </si>
  <si>
    <t>POU5F1;POU5F1B</t>
  </si>
  <si>
    <t>O43390;O43390-2;O43390-3;O43390-4</t>
  </si>
  <si>
    <t>Heterogeneous nuclear ribonucleoprotein R</t>
  </si>
  <si>
    <t>HNRNPR</t>
  </si>
  <si>
    <t>Q9H0H5</t>
  </si>
  <si>
    <t>Rac GTPase-activating protein 1</t>
  </si>
  <si>
    <t>RACGAP1</t>
  </si>
  <si>
    <t>P62829</t>
  </si>
  <si>
    <t>60S ribosomal protein L23</t>
  </si>
  <si>
    <t>RPL23</t>
  </si>
  <si>
    <t>Q9H0A0;Q9H0A0-2</t>
  </si>
  <si>
    <t>N-acetyltransferase 10</t>
  </si>
  <si>
    <t>NAT10</t>
  </si>
  <si>
    <t>Q16850-2;Q16850</t>
  </si>
  <si>
    <t>Lanosterol 14-alpha demethylase</t>
  </si>
  <si>
    <t>CYP51A1</t>
  </si>
  <si>
    <t>P46779;P46779-2;P46779-3;P46779-4;P46779-5</t>
  </si>
  <si>
    <t>60S ribosomal protein L28</t>
  </si>
  <si>
    <t>RPL28</t>
  </si>
  <si>
    <t>Q02978-2;Q02978</t>
  </si>
  <si>
    <t>Mitochondrial 2-oxoglutarate/malate carrier protein</t>
  </si>
  <si>
    <t>SLC25A11</t>
  </si>
  <si>
    <t>P45880;P45880-2;P45880-1</t>
  </si>
  <si>
    <t>Voltage-dependent anion-selective channel protein 2</t>
  </si>
  <si>
    <t>VDAC2</t>
  </si>
  <si>
    <t>P23246;P23246-2</t>
  </si>
  <si>
    <t>Splicing factor, proline- and glutamine-rich</t>
  </si>
  <si>
    <t>SFPQ</t>
  </si>
  <si>
    <t>Q15738</t>
  </si>
  <si>
    <t>Sterol-4-alpha-carboxylate 3-dehydrogenase, decarboxylating</t>
  </si>
  <si>
    <t>NSDHL</t>
  </si>
  <si>
    <t>Q8NEY8-6;Q8NEY8-9;Q8NEY8-8;Q8NEY8-2;Q8NEY8-3;Q8NEY8</t>
  </si>
  <si>
    <t>Periphilin-1</t>
  </si>
  <si>
    <t>PPHLN1</t>
  </si>
  <si>
    <t>Q92616</t>
  </si>
  <si>
    <t>Translational activator GCN1</t>
  </si>
  <si>
    <t>GCN1L1</t>
  </si>
  <si>
    <t>P09234</t>
  </si>
  <si>
    <t>U1 small nuclear ribonucleoprotein C</t>
  </si>
  <si>
    <t>SNRPC</t>
  </si>
  <si>
    <t>O75934</t>
  </si>
  <si>
    <t>Pre-mRNA-splicing factor SPF27</t>
  </si>
  <si>
    <t>BCAS2</t>
  </si>
  <si>
    <t>P49755</t>
  </si>
  <si>
    <t>Transmembrane emp24 domain-containing protein 10</t>
  </si>
  <si>
    <t>TMED10</t>
  </si>
  <si>
    <t>Q07020-2;Q07020</t>
  </si>
  <si>
    <t>60S ribosomal protein L18</t>
  </si>
  <si>
    <t>RPL18</t>
  </si>
  <si>
    <t>P57088</t>
  </si>
  <si>
    <t>Transmembrane protein 33</t>
  </si>
  <si>
    <t>TMEM33</t>
  </si>
  <si>
    <t>P50416-2;P50416</t>
  </si>
  <si>
    <t>Carnitine O-palmitoyltransferase 1, liver isoform</t>
  </si>
  <si>
    <t>CPT1A</t>
  </si>
  <si>
    <t>P41252</t>
  </si>
  <si>
    <t>Isoleucine--tRNA ligase, cytoplasmic</t>
  </si>
  <si>
    <t>IARS</t>
  </si>
  <si>
    <t>Q9BQ39</t>
  </si>
  <si>
    <t>ATP-dependent RNA helicase DDX50</t>
  </si>
  <si>
    <t>DDX50</t>
  </si>
  <si>
    <t>Q9HAV4</t>
  </si>
  <si>
    <t>Exportin-5</t>
  </si>
  <si>
    <t>XPO5</t>
  </si>
  <si>
    <t>O00116</t>
  </si>
  <si>
    <t>Alkyldihydroxyacetonephosphate synthase, peroxisomal</t>
  </si>
  <si>
    <t>AGPS</t>
  </si>
  <si>
    <t>P62195-2;P62195;Q8NB90-3;Q8NB90-2;Q8NB90</t>
  </si>
  <si>
    <t>26S protease regulatory subunit 8</t>
  </si>
  <si>
    <t>PSMC5</t>
  </si>
  <si>
    <t>O76021;O76021-2</t>
  </si>
  <si>
    <t>Ribosomal L1 domain-containing protein 1</t>
  </si>
  <si>
    <t>RSL1D1</t>
  </si>
  <si>
    <t>Q86U38;Q86U38-2</t>
  </si>
  <si>
    <t>Nucleolar protein 9</t>
  </si>
  <si>
    <t>NOP9</t>
  </si>
  <si>
    <t>Q9P2X0-2;Q9P2X0</t>
  </si>
  <si>
    <t>Dolichol-phosphate mannosyltransferase subunit 3</t>
  </si>
  <si>
    <t>DPM3</t>
  </si>
  <si>
    <t>Q07065;Q96K21-4;Q96K21-3;Q96K21-2;Q96K21</t>
  </si>
  <si>
    <t>Cytoskeleton-associated protein 4</t>
  </si>
  <si>
    <t>CKAP4</t>
  </si>
  <si>
    <t>Q86XI8</t>
  </si>
  <si>
    <t>Uncharacterized protein C19orf68</t>
  </si>
  <si>
    <t>C19orf68</t>
  </si>
  <si>
    <t>P26373;P26373-2</t>
  </si>
  <si>
    <t>60S ribosomal protein L13</t>
  </si>
  <si>
    <t>RPL13</t>
  </si>
  <si>
    <t>P51532-5;P51532-2;P51532-3;P51532-4;P51532;P51531-2;P51531</t>
  </si>
  <si>
    <t>Transcription activator BRG1</t>
  </si>
  <si>
    <t>SMARCA4</t>
  </si>
  <si>
    <t>Q14103-4;Q14103-3;Q14103-2;Q14103</t>
  </si>
  <si>
    <t>Heterogeneous nuclear ribonucleoprotein D0</t>
  </si>
  <si>
    <t>HNRNPD</t>
  </si>
  <si>
    <t>Q96CP6-2;Q96CP6-3;Q96CP6</t>
  </si>
  <si>
    <t>GRAM domain-containing protein 1A</t>
  </si>
  <si>
    <t>GRAMD1A</t>
  </si>
  <si>
    <t>P27635;Q96L21</t>
  </si>
  <si>
    <t>60S ribosomal protein L10</t>
  </si>
  <si>
    <t>RPL10</t>
  </si>
  <si>
    <t>Q8IWA0</t>
  </si>
  <si>
    <t>WD repeat-containing protein 75</t>
  </si>
  <si>
    <t>WDR75</t>
  </si>
  <si>
    <t>O60506-2;O60506;O60506-4;O60506-3;O60506-5</t>
  </si>
  <si>
    <t>Heterogeneous nuclear ribonucleoprotein Q</t>
  </si>
  <si>
    <t>SYNCRIP</t>
  </si>
  <si>
    <t>P53007</t>
  </si>
  <si>
    <t>Tricarboxylate transport protein, mitochondrial</t>
  </si>
  <si>
    <t>SLC25A1</t>
  </si>
  <si>
    <t>Q9BWF3-4;Q9BQ04;Q9BWF3;Q9BWF3-3;Q9BWF3-2</t>
  </si>
  <si>
    <t>RNA-binding protein 4;RNA-binding protein 4B</t>
  </si>
  <si>
    <t>RBM4;RBM4B</t>
  </si>
  <si>
    <t>Q9BR77-2;Q9BR77</t>
  </si>
  <si>
    <t>Coiled-coil domain-containing protein 77</t>
  </si>
  <si>
    <t>CCDC77</t>
  </si>
  <si>
    <t>O60762</t>
  </si>
  <si>
    <t>Dolichol-phosphate mannosyltransferase subunit 1</t>
  </si>
  <si>
    <t>DPM1</t>
  </si>
  <si>
    <t>Q9BQG0;Q9BQG0-2</t>
  </si>
  <si>
    <t>Myb-binding protein 1A</t>
  </si>
  <si>
    <t>MYBBP1A</t>
  </si>
  <si>
    <t>Q9BSD7</t>
  </si>
  <si>
    <t>Cancer-related nucleoside-triphosphatase</t>
  </si>
  <si>
    <t>NTPCR</t>
  </si>
  <si>
    <t>O43347;Q96DH6-3;Q96DH6-2;Q96DH6</t>
  </si>
  <si>
    <t>RNA-binding protein Musashi homolog 1</t>
  </si>
  <si>
    <t>MSI1</t>
  </si>
  <si>
    <t>O43242;O43242-2</t>
  </si>
  <si>
    <t>26S proteasome non-ATPase regulatory subunit 3</t>
  </si>
  <si>
    <t>PSMD3</t>
  </si>
  <si>
    <t>P19105;O14950;P24844;P24844-2</t>
  </si>
  <si>
    <t>Myosin regulatory light chain 12A;Myosin regulatory light chain 12B;Myosin regulatory light polypeptide 9</t>
  </si>
  <si>
    <t>MYL12A;MYL12B;MYL9</t>
  </si>
  <si>
    <t>O60701;O60701-2;O60701-3</t>
  </si>
  <si>
    <t>UDP-glucose 6-dehydrogenase</t>
  </si>
  <si>
    <t>UGDH</t>
  </si>
  <si>
    <t>Q92520</t>
  </si>
  <si>
    <t>Protein FAM3C</t>
  </si>
  <si>
    <t>FAM3C</t>
  </si>
  <si>
    <t>P39019</t>
  </si>
  <si>
    <t>40S ribosomal protein S19</t>
  </si>
  <si>
    <t>RPS19</t>
  </si>
  <si>
    <t>P20020;P20020-4;P20020-3;P20020-6;Q01814-6;Q01814;Q01814-5;Q01814-8;P20020-5;P20020-2;P23634;P23634-8;Q16720;Q16720-4;P23634-6;Q01814-2;Q16720-8;P23634-7;P23634-5;Q16720-2;P23634-2;Q16720-5;Q01814-7;Q16720-3;P23634-3;Q01814-4;Q16720-6;P23634-4;Q16720-7;Q01814-3</t>
  </si>
  <si>
    <t>Plasma membrane calcium-transporting ATPase 1;Plasma membrane calcium-transporting ATPase 2</t>
  </si>
  <si>
    <t>ATP2B1;ATP2B2</t>
  </si>
  <si>
    <t>P48047</t>
  </si>
  <si>
    <t>ATP synthase subunit O, mitochondrial</t>
  </si>
  <si>
    <t>ATP5O</t>
  </si>
  <si>
    <t>Q14257;Q14257-2</t>
  </si>
  <si>
    <t>Reticulocalbin-2</t>
  </si>
  <si>
    <t>RCN2</t>
  </si>
  <si>
    <t>O96019-2;O96019</t>
  </si>
  <si>
    <t>Actin-like protein 6A</t>
  </si>
  <si>
    <t>ACTL6A</t>
  </si>
  <si>
    <t>Q14165</t>
  </si>
  <si>
    <t>Malectin</t>
  </si>
  <si>
    <t>MLEC</t>
  </si>
  <si>
    <t>O43264;O43264-2</t>
  </si>
  <si>
    <t>Centromere/kinetochore protein zw10 homolog</t>
  </si>
  <si>
    <t>ZW10</t>
  </si>
  <si>
    <t>P09543-2;P09543</t>
  </si>
  <si>
    <t>2,3-cyclic-nucleotide 3-phosphodiesterase</t>
  </si>
  <si>
    <t>CNP</t>
  </si>
  <si>
    <t>Q8TBC3;Q8TBC3-2</t>
  </si>
  <si>
    <t>SH3KBP1-binding protein 1</t>
  </si>
  <si>
    <t>SHKBP1</t>
  </si>
  <si>
    <t>O75592-2;O75592</t>
  </si>
  <si>
    <t>E3 ubiquitin-protein ligase MYCBP2</t>
  </si>
  <si>
    <t>MYCBP2</t>
  </si>
  <si>
    <t>P83731</t>
  </si>
  <si>
    <t>60S ribosomal protein L24</t>
  </si>
  <si>
    <t>RPL24</t>
  </si>
  <si>
    <t>Q96EE3;Q96EE3-1</t>
  </si>
  <si>
    <t>Nucleoporin SEH1</t>
  </si>
  <si>
    <t>SEH1L</t>
  </si>
  <si>
    <t>P51148;P51148-2;P61020-2;P20339-2;P61020;P20339</t>
  </si>
  <si>
    <t>Ras-related protein Rab-5C</t>
  </si>
  <si>
    <t>RAB5C</t>
  </si>
  <si>
    <t>Q9BVT8</t>
  </si>
  <si>
    <t>Transmembrane and ubiquitin-like domain-containing protein 1</t>
  </si>
  <si>
    <t>TMUB1</t>
  </si>
  <si>
    <t>P40227-2;P40227</t>
  </si>
  <si>
    <t>T-complex protein 1 subunit zeta</t>
  </si>
  <si>
    <t>CCT6A</t>
  </si>
  <si>
    <t>Q92538</t>
  </si>
  <si>
    <t>Golgi-specific brefeldin A-resistance guanine nucleotide exchange factor 1</t>
  </si>
  <si>
    <t>GBF1</t>
  </si>
  <si>
    <t>P06576</t>
  </si>
  <si>
    <t>ATP synthase subunit beta, mitochondrial</t>
  </si>
  <si>
    <t>ATP5B</t>
  </si>
  <si>
    <t>P23396;P23396-2</t>
  </si>
  <si>
    <t>40S ribosomal protein S3</t>
  </si>
  <si>
    <t>RPS3</t>
  </si>
  <si>
    <t>Q6KC79-2;Q6KC79</t>
  </si>
  <si>
    <t>Nipped-B-like protein</t>
  </si>
  <si>
    <t>NIPBL</t>
  </si>
  <si>
    <t>P62333</t>
  </si>
  <si>
    <t>26S protease regulatory subunit 10B</t>
  </si>
  <si>
    <t>PSMC6</t>
  </si>
  <si>
    <t>P11233;P11234;P11234-3;P11234-2</t>
  </si>
  <si>
    <t>Ras-related protein Ral-A</t>
  </si>
  <si>
    <t>RALA</t>
  </si>
  <si>
    <t>Q96N66;Q96N66-2;Q96N66-3</t>
  </si>
  <si>
    <t>Lysophospholipid acyltransferase 7</t>
  </si>
  <si>
    <t>MBOAT7</t>
  </si>
  <si>
    <t>Q9Y265-2;Q9Y265</t>
  </si>
  <si>
    <t>RuvB-like 1</t>
  </si>
  <si>
    <t>RUVBL1</t>
  </si>
  <si>
    <t>Q9H6R4-2;Q9H6R4-4;Q9H6R4;Q9H6R4-3</t>
  </si>
  <si>
    <t>Nucleolar protein 6</t>
  </si>
  <si>
    <t>NOL6</t>
  </si>
  <si>
    <t>Q9P0L0;Q9P0L0-2</t>
  </si>
  <si>
    <t>Vesicle-associated membrane protein-associated protein A</t>
  </si>
  <si>
    <t>VAPA</t>
  </si>
  <si>
    <t>P05388-2;P05388;Q8NHW5</t>
  </si>
  <si>
    <t>60S acidic ribosomal protein P0;60S acidic ribosomal protein P0-like</t>
  </si>
  <si>
    <t>RPLP0;RPLP0P6</t>
  </si>
  <si>
    <t>P0CW22;P08708</t>
  </si>
  <si>
    <t>40S ribosomal protein S17-like;40S ribosomal protein S17</t>
  </si>
  <si>
    <t>RPS17L;RPS17</t>
  </si>
  <si>
    <t>Q8N0Y2-2;Q8N0Y2</t>
  </si>
  <si>
    <t>Zinc finger protein 444</t>
  </si>
  <si>
    <t>ZNF444</t>
  </si>
  <si>
    <t>P82914</t>
  </si>
  <si>
    <t>28S ribosomal protein S15, mitochondrial</t>
  </si>
  <si>
    <t>MRPS15</t>
  </si>
  <si>
    <t>Q9UNM6;Q9UNM6-2</t>
  </si>
  <si>
    <t>26S proteasome non-ATPase regulatory subunit 13</t>
  </si>
  <si>
    <t>PSMD13</t>
  </si>
  <si>
    <t>P25205;P25205-2</t>
  </si>
  <si>
    <t>DNA replication licensing factor MCM3</t>
  </si>
  <si>
    <t>MCM3</t>
  </si>
  <si>
    <t>Q9UQ35;Q9UQ35-2;Q9UQ35-3</t>
  </si>
  <si>
    <t>Serine/arginine repetitive matrix protein 2</t>
  </si>
  <si>
    <t>SRRM2</t>
  </si>
  <si>
    <t>Q86X29-4;Q86X29;Q86X29-6;Q86X29-5;Q86X29-3;Q86X29-2</t>
  </si>
  <si>
    <t>Lipolysis-stimulated lipoprotein receptor</t>
  </si>
  <si>
    <t>LSR</t>
  </si>
  <si>
    <t>Q9Y5B6;Q9Y5B6-2;Q9Y5B6-3;Q9Y5B6-4</t>
  </si>
  <si>
    <t>PAX3- and PAX7-binding protein 1</t>
  </si>
  <si>
    <t>PAXBP1</t>
  </si>
  <si>
    <t>Q12906;Q12906-7;Q12906-5;Q12906-4;Q12906-2;Q12906-6;Q12906-3;Q96SI9-2;Q96SI9</t>
  </si>
  <si>
    <t>Interleukin enhancer-binding factor 3</t>
  </si>
  <si>
    <t>ILF3</t>
  </si>
  <si>
    <t>P17844-2;P17844</t>
  </si>
  <si>
    <t>Probable ATP-dependent RNA helicase DDX5</t>
  </si>
  <si>
    <t>DDX5</t>
  </si>
  <si>
    <t>P0C0L4-2;P0C0L5;P0C0L4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Q92841-1;Q92841-3;Q92841;Q92841-2</t>
  </si>
  <si>
    <t>Probable ATP-dependent RNA helicase DDX17</t>
  </si>
  <si>
    <t>DDX17</t>
  </si>
  <si>
    <t>Q96A33-2;Q96A33</t>
  </si>
  <si>
    <t>Coiled-coil domain-containing protein 47</t>
  </si>
  <si>
    <t>CCDC47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14204</t>
  </si>
  <si>
    <t>Cytoplasmic dynein 1 heavy chain 1</t>
  </si>
  <si>
    <t>DYNC1H1</t>
  </si>
  <si>
    <t>P00491</t>
  </si>
  <si>
    <t>Purine nucleoside phosphorylase</t>
  </si>
  <si>
    <t>PNP</t>
  </si>
  <si>
    <t>P62241</t>
  </si>
  <si>
    <t>40S ribosomal protein S8</t>
  </si>
  <si>
    <t>RPS8</t>
  </si>
  <si>
    <t>Q7L2E3-3;Q7L2E3;Q7L2E3-2</t>
  </si>
  <si>
    <t>Putative ATP-dependent RNA helicase DHX30</t>
  </si>
  <si>
    <t>DHX30</t>
  </si>
  <si>
    <t>Q9H9P8-2;Q9H9P8</t>
  </si>
  <si>
    <t>L-2-hydroxyglutarate dehydrogenase, mitochondrial</t>
  </si>
  <si>
    <t>L2HGDH</t>
  </si>
  <si>
    <t>Q71UM5</t>
  </si>
  <si>
    <t>40S ribosomal protein S27-like</t>
  </si>
  <si>
    <t>RPS27L</t>
  </si>
  <si>
    <t>P62750</t>
  </si>
  <si>
    <t>60S ribosomal protein L23a</t>
  </si>
  <si>
    <t>RPL23A</t>
  </si>
  <si>
    <t>O75694-2;O75694</t>
  </si>
  <si>
    <t>Nuclear pore complex protein Nup155</t>
  </si>
  <si>
    <t>NUP155</t>
  </si>
  <si>
    <t>P22626;P22626-2</t>
  </si>
  <si>
    <t>Heterogeneous nuclear ribonucleoproteins A2/B1</t>
  </si>
  <si>
    <t>HNRNPA2B1</t>
  </si>
  <si>
    <t>P82675;P82675-2</t>
  </si>
  <si>
    <t>28S ribosomal protein S5, mitochondrial</t>
  </si>
  <si>
    <t>MRPS5</t>
  </si>
  <si>
    <t>Q9Y5X2</t>
  </si>
  <si>
    <t>Sorting nexin-8</t>
  </si>
  <si>
    <t>SNX8</t>
  </si>
  <si>
    <t>P84098</t>
  </si>
  <si>
    <t>60S ribosomal protein L19</t>
  </si>
  <si>
    <t>RPL19</t>
  </si>
  <si>
    <t>Q9UNP9-2;Q9UNP9;Q9UNP9-3</t>
  </si>
  <si>
    <t>Peptidyl-prolyl cis-trans isomerase E</t>
  </si>
  <si>
    <t>PPIE</t>
  </si>
  <si>
    <t>Q9BTX1-6;Q9BTX1-5;Q9BTX1-2;Q9BTX1;Q9BTX1-4;Q9BTX1-3</t>
  </si>
  <si>
    <t>Nucleoporin NDC1</t>
  </si>
  <si>
    <t>NDC1</t>
  </si>
  <si>
    <t>Q96HJ9-2;Q9Y383-3;Q9Y383-2;Q9Y383</t>
  </si>
  <si>
    <t>Putative RNA-binding protein Luc7-like 2</t>
  </si>
  <si>
    <t>LUC7L2</t>
  </si>
  <si>
    <t>Q71U36-2;Q9BQE3;Q71U36;P68363;Q13748;P68363-2;Q13748-2;Q6PEY2;Q9NY65-2;Q9NY65;A6NHL2-2;A6NHL2</t>
  </si>
  <si>
    <t>Tubulin alpha-1A chain;Tubulin alpha-1C chain;Tubulin alpha-1B chain;Tubulin alpha-3C/D chain;Tubulin alpha-3E chain</t>
  </si>
  <si>
    <t>TUBA1A;TUBA1C;TUBA1B;TUBA3C;TUBA3E</t>
  </si>
  <si>
    <t>P07814</t>
  </si>
  <si>
    <t>Bifunctional glutamate/proline--tRNA ligase;Glutamate--tRNA ligase;Proline--tRNA ligase</t>
  </si>
  <si>
    <t>EPRS</t>
  </si>
  <si>
    <t>P49761;P49761-1;P49761-3</t>
  </si>
  <si>
    <t>Dual specificity protein kinase CLK3</t>
  </si>
  <si>
    <t>CLK3</t>
  </si>
  <si>
    <t>Q9NVI1-2;Q9NVI1-1;Q9NVI1;Q9NVI1-4</t>
  </si>
  <si>
    <t>Fanconi anemia group I protein</t>
  </si>
  <si>
    <t>FANCI</t>
  </si>
  <si>
    <t>P61019;P61019-2;Q8WUD1</t>
  </si>
  <si>
    <t>Ras-related protein Rab-2A;Ras-related protein Rab-2B</t>
  </si>
  <si>
    <t>RAB2A;RAB2B</t>
  </si>
  <si>
    <t>Q9BSR8</t>
  </si>
  <si>
    <t>Protein YIPF4</t>
  </si>
  <si>
    <t>YIPF4</t>
  </si>
  <si>
    <t>Q9NYH9</t>
  </si>
  <si>
    <t>U3 small nucleolar RNA-associated protein 6 homolog</t>
  </si>
  <si>
    <t>UTP6</t>
  </si>
  <si>
    <t>Q8IZL8</t>
  </si>
  <si>
    <t>Proline-, glutamic acid- and leucine-rich protein 1</t>
  </si>
  <si>
    <t>PELP1</t>
  </si>
  <si>
    <t>P30050;P30050-2</t>
  </si>
  <si>
    <t>60S ribosomal protein L12</t>
  </si>
  <si>
    <t>RPL12</t>
  </si>
  <si>
    <t>O95864-3;O95864;O95864-4;O95864-2</t>
  </si>
  <si>
    <t>Fatty acid desaturase 2</t>
  </si>
  <si>
    <t>FADS2</t>
  </si>
  <si>
    <t>P18124</t>
  </si>
  <si>
    <t>60S ribosomal protein L7</t>
  </si>
  <si>
    <t>RPL7</t>
  </si>
  <si>
    <t>O00232-2;O00232</t>
  </si>
  <si>
    <t>26S proteasome non-ATPase regulatory subunit 12</t>
  </si>
  <si>
    <t>PSMD12</t>
  </si>
  <si>
    <t>Q16891-3;Q16891-2;Q16891-4;Q16891</t>
  </si>
  <si>
    <t>MICOS complex subunit MIC60</t>
  </si>
  <si>
    <t>IMMT</t>
  </si>
  <si>
    <t>P98194-2;P98194-4;P98194;P98194-3;P98194-5;P98194-8;P98194-9;P98194-6;P98194-7</t>
  </si>
  <si>
    <t>Calcium-transporting ATPase type 2C member 1</t>
  </si>
  <si>
    <t>ATP2C1</t>
  </si>
  <si>
    <t>Q8WUM0</t>
  </si>
  <si>
    <t>Nuclear pore complex protein Nup133</t>
  </si>
  <si>
    <t>NUP133</t>
  </si>
  <si>
    <t>Q9BUQ8</t>
  </si>
  <si>
    <t>Probable ATP-dependent RNA helicase DDX23</t>
  </si>
  <si>
    <t>DDX23</t>
  </si>
  <si>
    <t>P29966</t>
  </si>
  <si>
    <t>Myristoylated alanine-rich C-kinase substrate</t>
  </si>
  <si>
    <t>MARCKS</t>
  </si>
  <si>
    <t>O15270</t>
  </si>
  <si>
    <t>Serine palmitoyltransferase 2</t>
  </si>
  <si>
    <t>SPTLC2</t>
  </si>
  <si>
    <t>Q13427;Q13427-2</t>
  </si>
  <si>
    <t>Peptidyl-prolyl cis-trans isomerase G</t>
  </si>
  <si>
    <t>PPIG</t>
  </si>
  <si>
    <t>Q9NUI1-3;Q9NUI1</t>
  </si>
  <si>
    <t>Peroxisomal 2,4-dienoyl-CoA reductase</t>
  </si>
  <si>
    <t>DECR2</t>
  </si>
  <si>
    <t>Q9H8H0;Q9H8H0-2</t>
  </si>
  <si>
    <t>Nucleolar protein 11</t>
  </si>
  <si>
    <t>NOL11</t>
  </si>
  <si>
    <t>Q96AQ6;Q96AQ6-2;Q96AQ6-3</t>
  </si>
  <si>
    <t>Pre-B-cell leukemia transcription factor-interacting protein 1</t>
  </si>
  <si>
    <t>PBXIP1</t>
  </si>
  <si>
    <t>O75489;O75489-2</t>
  </si>
  <si>
    <t>NADH dehydrogenase [ubiquinone] iron-sulfur protein 3, mitochondrial</t>
  </si>
  <si>
    <t>NDUFS3</t>
  </si>
  <si>
    <t>P09651-3;P09651-2;P09651;Q32P51</t>
  </si>
  <si>
    <t>Heterogeneous nuclear ribonucleoprotein A1;Heterogeneous nuclear ribonucleoprotein A1, N-terminally processed;Heterogeneous nuclear ribonucleoprotein A1-like 2</t>
  </si>
  <si>
    <t>HNRNPA1;HNRNPA1L2</t>
  </si>
  <si>
    <t>O60716-32;O60716-31;O60716-2;O60716-4;O60716-6;O60716-3;O60716-5;O60716-7;O60716-9;O60716-8;O60716-10;O60716-12;O60716-14;O60716-11;O60716-13;O60716-17;O60716-15;O60716-18;O60716-16;O60716-20;O60716-22;O60716-19;O60716-21;O60716-23;O60716-24;O60716-25;O60716-26;O60716-28;O60716-30;O60716-27;O60716-29;O60716</t>
  </si>
  <si>
    <t>Catenin delta-1</t>
  </si>
  <si>
    <t>CTNND1</t>
  </si>
  <si>
    <t>P55265-5;P55265-3;P55265-2;P55265;P55265-4</t>
  </si>
  <si>
    <t>Double-stranded RNA-specific adenosine deaminase</t>
  </si>
  <si>
    <t>ADAR</t>
  </si>
  <si>
    <t>Q9BRX2</t>
  </si>
  <si>
    <t>Protein pelota homolog</t>
  </si>
  <si>
    <t>PELO</t>
  </si>
  <si>
    <t>P46777</t>
  </si>
  <si>
    <t>60S ribosomal protein L5</t>
  </si>
  <si>
    <t>RPL5</t>
  </si>
  <si>
    <t>Q9Y4W6</t>
  </si>
  <si>
    <t>AFG3-like protein 2</t>
  </si>
  <si>
    <t>AFG3L2</t>
  </si>
  <si>
    <t>Q5HYK3;Q5HYK3-2</t>
  </si>
  <si>
    <t>2-methoxy-6-polyprenyl-1,4-benzoquinol methylase, mitochondrial</t>
  </si>
  <si>
    <t>COQ5</t>
  </si>
  <si>
    <t>Q5SRE5-2;Q5SRE5</t>
  </si>
  <si>
    <t>Nucleoporin NUP188 homolog</t>
  </si>
  <si>
    <t>NUP188</t>
  </si>
  <si>
    <t>Q6UB35;Q6UB35-2</t>
  </si>
  <si>
    <t>Monofunctional C1-tetrahydrofolate synthase, mitochondrial</t>
  </si>
  <si>
    <t>MTHFD1L</t>
  </si>
  <si>
    <t>P35249;P35249-2</t>
  </si>
  <si>
    <t>Replication factor C subunit 4</t>
  </si>
  <si>
    <t>RFC4</t>
  </si>
  <si>
    <t>Q09028-4;Q09028-3;Q09028-2;Q16576;Q09028;Q16576-2</t>
  </si>
  <si>
    <t>Histone-binding protein RBBP4;Histone-binding protein RBBP7</t>
  </si>
  <si>
    <t>RBBP4;RBBP7</t>
  </si>
  <si>
    <t>P54136-2;P54136</t>
  </si>
  <si>
    <t>Arginine--tRNA ligase, cytoplasmic</t>
  </si>
  <si>
    <t>RARS</t>
  </si>
  <si>
    <t>Q08AM6</t>
  </si>
  <si>
    <t>Protein VAC14 homolog</t>
  </si>
  <si>
    <t>VAC14</t>
  </si>
  <si>
    <t>P16401</t>
  </si>
  <si>
    <t>Histone H1.5</t>
  </si>
  <si>
    <t>HIST1H1B</t>
  </si>
  <si>
    <t>O43795-2;O43795</t>
  </si>
  <si>
    <t>Unconventional myosin-Ib</t>
  </si>
  <si>
    <t>MYO1B</t>
  </si>
  <si>
    <t>P62269</t>
  </si>
  <si>
    <t>40S ribosomal protein S18</t>
  </si>
  <si>
    <t>RPS18</t>
  </si>
  <si>
    <t>P07355-2;P07355;A6NMY6</t>
  </si>
  <si>
    <t>Annexin A2;Putative annexin A2-like protein</t>
  </si>
  <si>
    <t>ANXA2;ANXA2P2</t>
  </si>
  <si>
    <t>PRDX1_HUMAN;Q06830;Q13162</t>
  </si>
  <si>
    <t>Peroxiredoxin-1</t>
  </si>
  <si>
    <t>PRDX1</t>
  </si>
  <si>
    <t>Q7L190</t>
  </si>
  <si>
    <t>Developmental pluripotency-associated protein 4</t>
  </si>
  <si>
    <t>DPPA4</t>
  </si>
  <si>
    <t>P12273</t>
  </si>
  <si>
    <t>Prolactin-inducible protein</t>
  </si>
  <si>
    <t>PIP</t>
  </si>
  <si>
    <t>P05783;K1H5_HUMAN;CON__Q92764;CON__Q497I4;Q92764;CON__H-INV:HIT000015463</t>
  </si>
  <si>
    <t>Keratin, type I cytoskeletal 18</t>
  </si>
  <si>
    <t>KRT18</t>
  </si>
  <si>
    <t>PPIA_HUMAN;P62937;P62937-2</t>
  </si>
  <si>
    <t>Peptidyl-prolyl cis-trans isomerase A;Peptidyl-prolyl cis-trans isomerase A, N-terminally processed</t>
  </si>
  <si>
    <t>PPIA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12956;P12956-2</t>
  </si>
  <si>
    <t>X-ray repair cross-complementing protein 6</t>
  </si>
  <si>
    <t>XRCC6</t>
  </si>
  <si>
    <t>Q71UI9-2;P0C0S5;Q71UI9;Q71UI9-5;P0C0S8;P16104;Q96QV6;Q93077;Q8IUE6;Q7L7L0;P04908;Q6FI13;P20671;Q71UI9-3;Q16777;Q9BTM1;Q96KK5;Q99878;Q71UI9-4;Q9BTM1-2</t>
  </si>
  <si>
    <t>Histone H2A.V;Histone H2A.Z;Histone H2A type 1;Histone H2AX;Histone H2A type 1-A;Histone H2A type 1-C;Histone H2A type 2-B;Histone H2A type 3;Histone H2A type 1-B/E;Histone H2A type 2-A;Histone H2A type 1-D;Histone H2A type 2-C;Histone H2A.J;Histone H2A type 1-H;Histone H2A type 1-J</t>
  </si>
  <si>
    <t>H2AFV;H2AFZ;HIST1H2AG;H2AFX;HIST1H2AA;HIST1H2AC;HIST2H2AB;HIST3H2A;HIST1H2AB;HIST2H2AA3;HIST1H2AD;HIST2H2AC;H2AFJ;HIST1H2AH;HIST1H2AJ</t>
  </si>
  <si>
    <t>O75223;O75223-3</t>
  </si>
  <si>
    <t>Gamma-glutamylcyclotransferase</t>
  </si>
  <si>
    <t>GGCT</t>
  </si>
  <si>
    <t>P50990-3;P50990-2;P50990</t>
  </si>
  <si>
    <t>T-complex protein 1 subunit theta</t>
  </si>
  <si>
    <t>CCT8</t>
  </si>
  <si>
    <t>P81605;P81605-2</t>
  </si>
  <si>
    <t>Dermcidin;Survival-promoting peptide;DCD-1</t>
  </si>
  <si>
    <t>DCD</t>
  </si>
  <si>
    <t>Q15084-3;Q15084;Q15084-4;Q15084-5;Q15084-2</t>
  </si>
  <si>
    <t>Protein disulfide-isomerase A6</t>
  </si>
  <si>
    <t>PDIA6</t>
  </si>
  <si>
    <t>Q5T749</t>
  </si>
  <si>
    <t>Keratinocyte proline-rich protein</t>
  </si>
  <si>
    <t>KPRP</t>
  </si>
  <si>
    <t>O75052-3;O75052</t>
  </si>
  <si>
    <t>Carboxyl-terminal PDZ ligand of neuronal nitric oxide synthase protein</t>
  </si>
  <si>
    <t>NOS1AP</t>
  </si>
  <si>
    <t>P62805</t>
  </si>
  <si>
    <t>Histone H4</t>
  </si>
  <si>
    <t>HIST1H4A</t>
  </si>
  <si>
    <t>Q08554-2;Q08554</t>
  </si>
  <si>
    <t>Desmocollin-1</t>
  </si>
  <si>
    <t>DSC1</t>
  </si>
  <si>
    <t>Q9UJV9</t>
  </si>
  <si>
    <t>Probable ATP-dependent RNA helicase DDX41</t>
  </si>
  <si>
    <t>DDX41</t>
  </si>
  <si>
    <t>Q02413;Q02413-2</t>
  </si>
  <si>
    <t>Desmoglein-1</t>
  </si>
  <si>
    <t>DSG1</t>
  </si>
  <si>
    <t>Q01469;A8MUU1</t>
  </si>
  <si>
    <t>Fatty acid-binding protein, epidermal</t>
  </si>
  <si>
    <t>FABP5</t>
  </si>
  <si>
    <t>P04406-2;P04406</t>
  </si>
  <si>
    <t>Glyceraldehyde-3-phosphate dehydrogenase</t>
  </si>
  <si>
    <t>GAPDH</t>
  </si>
  <si>
    <t>Q9NP64-2;Q9NP64-3;Q9NP64</t>
  </si>
  <si>
    <t>Nucleolar protein of 40 kDa</t>
  </si>
  <si>
    <t>ZCCHC17</t>
  </si>
  <si>
    <t>P22061;P22061-2</t>
  </si>
  <si>
    <t>Protein-L-isoaspartate(D-aspartate) O-methyltransferase</t>
  </si>
  <si>
    <t>PCMT1</t>
  </si>
  <si>
    <t>P51786</t>
  </si>
  <si>
    <t>Zinc finger protein 157</t>
  </si>
  <si>
    <t>ZNF157</t>
  </si>
  <si>
    <t>P02008</t>
  </si>
  <si>
    <t>Hemoglobin subunit zeta</t>
  </si>
  <si>
    <t>HBZ</t>
  </si>
  <si>
    <t>P51114;P51114-2;P51114-3;P51116</t>
  </si>
  <si>
    <t>Q13459-2;Q13459</t>
  </si>
  <si>
    <t>P48651;P48651-3;P48651-2</t>
  </si>
  <si>
    <t>Phosphatidylserine synthase 1</t>
  </si>
  <si>
    <t>PTDSS1</t>
  </si>
  <si>
    <t>P07437;A6NNZ2;CON__ENSEMBL:ENSBTAP00000025008;Q9H4B7</t>
  </si>
  <si>
    <t>Tubulin beta chain</t>
  </si>
  <si>
    <t>TUBB</t>
  </si>
  <si>
    <t>Q8IYH5-2;Q8IYH5;Q8IYH5-4;Q8IYH5-3</t>
  </si>
  <si>
    <t>P62854;Q5JNZ5</t>
  </si>
  <si>
    <t>40S ribosomal protein S26;Putative 40S ribosomal protein S26-like 1</t>
  </si>
  <si>
    <t>RPS26;RPS26P11</t>
  </si>
  <si>
    <t>P42766</t>
  </si>
  <si>
    <t>60S ribosomal protein L35</t>
  </si>
  <si>
    <t>RPL35</t>
  </si>
  <si>
    <t>P68133;P68032;P62736;P63267;P63267-2</t>
  </si>
  <si>
    <t>Actin, alpha skeletal muscle;Actin, alpha cardiac muscle 1;Actin, aortic smooth muscle;Actin, gamma-enteric smooth muscle</t>
  </si>
  <si>
    <t>ACTA1;ACTC1;ACTA2;ACTG2</t>
  </si>
  <si>
    <t>P32322-2;P32322;P32322-3</t>
  </si>
  <si>
    <t>P35613-2;P35613;P35613-3;P35613-4</t>
  </si>
  <si>
    <t>Basigin</t>
  </si>
  <si>
    <t>BSG</t>
  </si>
  <si>
    <t>P27708;P31327-2;P31327;P31327-3</t>
  </si>
  <si>
    <t>P61009</t>
  </si>
  <si>
    <t>Signal peptidase complex subunit 3</t>
  </si>
  <si>
    <t>SPCS3</t>
  </si>
  <si>
    <t>P39656;P39656-3;P39656-2</t>
  </si>
  <si>
    <t>CYB5_HUMAN;P00167-2;P00167;P00167-3</t>
  </si>
  <si>
    <t>Cytochrome b5</t>
  </si>
  <si>
    <t>CYB5A</t>
  </si>
  <si>
    <t>Q14683</t>
  </si>
  <si>
    <t>Structural maintenance of chromosomes protein 1A</t>
  </si>
  <si>
    <t>SMC1A</t>
  </si>
  <si>
    <t>P05976-2;P05976;P08590</t>
  </si>
  <si>
    <t>Myosin light chain 1/3, skeletal muscle isoform;Myosin light chain 3</t>
  </si>
  <si>
    <t>MYL1;MYL3</t>
  </si>
  <si>
    <t>P19105;O14950</t>
  </si>
  <si>
    <t>Myosin regulatory light chain 12A;Myosin regulatory light chain 12B</t>
  </si>
  <si>
    <t>MYL12A;MYL12B</t>
  </si>
  <si>
    <t>Q15120;Q15120-2;REV__P78559;REV__P78559-2</t>
  </si>
  <si>
    <t>[Pyruvate dehydrogenase (acetyl-transferring)] kinase isozyme 3, mitochondrial</t>
  </si>
  <si>
    <t>PDK3</t>
  </si>
  <si>
    <t>Q49A26-2;Q49A26;Q49A26-4;Q49A26-3;Q49A26-5</t>
  </si>
  <si>
    <t>Q15041-2;Q15041</t>
  </si>
  <si>
    <t>ADP-ribosylation factor-like protein 6-interacting protein 1</t>
  </si>
  <si>
    <t>ARL6IP1</t>
  </si>
  <si>
    <t>O43657</t>
  </si>
  <si>
    <t>Tetraspanin-6</t>
  </si>
  <si>
    <t>TSPAN6</t>
  </si>
  <si>
    <t>P35268</t>
  </si>
  <si>
    <t>60S ribosomal protein L22</t>
  </si>
  <si>
    <t>RPL22</t>
  </si>
  <si>
    <t>P62910</t>
  </si>
  <si>
    <t>60S ribosomal protein L32</t>
  </si>
  <si>
    <t>RPL32</t>
  </si>
  <si>
    <t>P51571</t>
  </si>
  <si>
    <t>Translocon-associated protein subunit delta</t>
  </si>
  <si>
    <t>SSR4</t>
  </si>
  <si>
    <t>P11233</t>
  </si>
  <si>
    <t>Q9Y5J1</t>
  </si>
  <si>
    <t>U3 small nucleolar RNA-associated protein 18 homolog</t>
  </si>
  <si>
    <t>UTP18</t>
  </si>
  <si>
    <t>Q99729-3;Q99729-4;Q99729-2;Q99729</t>
  </si>
  <si>
    <t>P05387;P05386-2;P05386</t>
  </si>
  <si>
    <t>60S acidic ribosomal protein P2</t>
  </si>
  <si>
    <t>RPLP2</t>
  </si>
  <si>
    <t>P40939;P40939-2</t>
  </si>
  <si>
    <t>P60468</t>
  </si>
  <si>
    <t>Protein transport protein Sec61 subunit beta</t>
  </si>
  <si>
    <t>SEC61B</t>
  </si>
  <si>
    <t>Q13263;Q13263-2</t>
  </si>
  <si>
    <t>Transcription intermediary factor 1-beta</t>
  </si>
  <si>
    <t>TRIM28</t>
  </si>
  <si>
    <t>60S ribosomal protein L37a</t>
  </si>
  <si>
    <t>RPL37A</t>
  </si>
  <si>
    <t>P00403</t>
  </si>
  <si>
    <t>Cytochrome c oxidase subunit 2</t>
  </si>
  <si>
    <t>MT-CO2</t>
  </si>
  <si>
    <t>Q9Y6A9</t>
  </si>
  <si>
    <t>Signal peptidase complex subunit 1</t>
  </si>
  <si>
    <t>SPCS1</t>
  </si>
  <si>
    <t>O75844</t>
  </si>
  <si>
    <t>CAAX prenyl protease 1 homolog</t>
  </si>
  <si>
    <t>ZMPSTE24</t>
  </si>
  <si>
    <t>P46783;Q9NQ39</t>
  </si>
  <si>
    <t>40S ribosomal protein S10;Putative 40S ribosomal protein S10-like</t>
  </si>
  <si>
    <t>RPS10;RPS10P5</t>
  </si>
  <si>
    <t>P20674</t>
  </si>
  <si>
    <t>Cytochrome c oxidase subunit 5A, mitochondrial</t>
  </si>
  <si>
    <t>COX5A</t>
  </si>
  <si>
    <t>O95292;O95292-2</t>
  </si>
  <si>
    <t>Vesicle-associated membrane protein-associated protein B/C</t>
  </si>
  <si>
    <t>VAPB</t>
  </si>
  <si>
    <t>Q6UW68</t>
  </si>
  <si>
    <t>Transmembrane protein 205</t>
  </si>
  <si>
    <t>TMEM205</t>
  </si>
  <si>
    <t>Q7Z406;Q7Z406-6;Q7Z406-2;Q7Z406-4;Q7Z406-5</t>
  </si>
  <si>
    <t>Myosin-14</t>
  </si>
  <si>
    <t>MYH14</t>
  </si>
  <si>
    <t>Q9GZT3-2;Q9GZT3</t>
  </si>
  <si>
    <t>SRA stem-loop-interacting RNA-binding protein, mitochondrial</t>
  </si>
  <si>
    <t>SLIRP</t>
  </si>
  <si>
    <t>P30101</t>
  </si>
  <si>
    <t>Protein disulfide-isomerase A3</t>
  </si>
  <si>
    <t>PDIA3</t>
  </si>
  <si>
    <t>Q01081;Q01081-2;Q8WU68-3;Q8WU68;Q01081-3;Q01081-4;Q8WU68-2</t>
  </si>
  <si>
    <t>Splicing factor U2AF 35 kDa subunit;Splicing factor U2AF 26 kDa subunit</t>
  </si>
  <si>
    <t>U2AF1;U2AF1L4</t>
  </si>
  <si>
    <t>Q15800;Q15800-2</t>
  </si>
  <si>
    <t>Methylsterol monooxygenase 1</t>
  </si>
  <si>
    <t>MSMO1</t>
  </si>
  <si>
    <t>Q8TC12;Q8TC12-2;Q8TC12-3</t>
  </si>
  <si>
    <t>P14866;P14866-2;Q8WVV9-5;Q8WVV9-4;Q8WVV9</t>
  </si>
  <si>
    <t>Q12800;Q12800-4;Q12800-3;Q12800-2;Q9NZI6</t>
  </si>
  <si>
    <t>P61019;P61019-2</t>
  </si>
  <si>
    <t>Ras-related protein Rab-2A</t>
  </si>
  <si>
    <t>RAB2A</t>
  </si>
  <si>
    <t>O95399;O95399-2</t>
  </si>
  <si>
    <t>Urotensin-2</t>
  </si>
  <si>
    <t>UTS2</t>
  </si>
  <si>
    <t>P63167;Q96FJ2</t>
  </si>
  <si>
    <t>Dynein light chain 1, cytoplasmic</t>
  </si>
  <si>
    <t>DYNLL1</t>
  </si>
  <si>
    <t>Q8WVX9</t>
  </si>
  <si>
    <t>Fatty acyl-CoA reductase 1</t>
  </si>
  <si>
    <t>FAR1</t>
  </si>
  <si>
    <t>Q86XR7-2;Q9Y3B3-2;Q9Y3B3</t>
  </si>
  <si>
    <t>Transmembrane emp24 domain-containing protein 7</t>
  </si>
  <si>
    <t>TMED7</t>
  </si>
  <si>
    <t>Q8TED0-3;Q8TED0;Q8TED0-2;REV__Q8TED0-2;REV__Q8TED0-3;REV__Q8TED0</t>
  </si>
  <si>
    <t>U3 small nucleolar RNA-associated protein 15 homolog</t>
  </si>
  <si>
    <t>UTP15</t>
  </si>
  <si>
    <t>P62873-2;P62873;P16520-2;P16520</t>
  </si>
  <si>
    <t>Guanine nucleotide-binding protein G(I)/G(S)/G(T) subunit beta-1</t>
  </si>
  <si>
    <t>GNB1</t>
  </si>
  <si>
    <t>P56182</t>
  </si>
  <si>
    <t>Ribosomal RNA processing protein 1 homolog A</t>
  </si>
  <si>
    <t>RRP1</t>
  </si>
  <si>
    <t>P63261;P60709;Q562R1;Q9BYX7</t>
  </si>
  <si>
    <t>Actin, cytoplasmic 2;Actin, cytoplasmic 2, N-terminally processed;Actin, cytoplasmic 1;Actin, cytoplasmic 1, N-terminally processed</t>
  </si>
  <si>
    <t>ACTG1;ACTB</t>
  </si>
  <si>
    <t>O43169</t>
  </si>
  <si>
    <t>Cytochrome b5 type B</t>
  </si>
  <si>
    <t>CYB5B</t>
  </si>
  <si>
    <t>P61586;P08134;P62745</t>
  </si>
  <si>
    <t>P62995;P62995-3;Q13595-2</t>
  </si>
  <si>
    <t>P48739;P48739-2;P48739-3</t>
  </si>
  <si>
    <t>Q8N5M9</t>
  </si>
  <si>
    <t>Protein jagunal homolog 1</t>
  </si>
  <si>
    <t>JAGN1</t>
  </si>
  <si>
    <t>P04181;P04181-2</t>
  </si>
  <si>
    <t>Ornithine aminotransferase, mitochondrial;Ornithine aminotransferase, hepatic form;Ornithine aminotransferase, renal form</t>
  </si>
  <si>
    <t>OAT</t>
  </si>
  <si>
    <t>Q00765;Q00765-2</t>
  </si>
  <si>
    <t>Receptor expression-enhancing protein 5</t>
  </si>
  <si>
    <t>REEP5</t>
  </si>
  <si>
    <t>RS27A_HUMAN;P62979;P62987;P0CG47;P0CG48</t>
  </si>
  <si>
    <t>Ubiquitin-40S ribosomal protein S27a;Ubiquitin;40S ribosomal protein S27a</t>
  </si>
  <si>
    <t>RPS27A</t>
  </si>
  <si>
    <t>P49257</t>
  </si>
  <si>
    <t>Protein ERGIC-53</t>
  </si>
  <si>
    <t>LMAN1</t>
  </si>
  <si>
    <t>Q8TCT9-5;Q8TCT9;Q8TCT9-2;Q8TCT9-4</t>
  </si>
  <si>
    <t>P38159;P38159-2;Q96E39;P38159-3;O75526;Q75N03-2;Q75N03;Q8N7X1</t>
  </si>
  <si>
    <t>RNA-binding motif protein, X chromosome;RNA-binding motif protein, X chromosome, N-terminally processed;RNA binding motif protein, X-linked-like-1</t>
  </si>
  <si>
    <t>RBMX;RBMXL1</t>
  </si>
  <si>
    <t>O43707;O43707-2;O43707-3</t>
  </si>
  <si>
    <t>Alpha-actinin-4</t>
  </si>
  <si>
    <t>ACTN4</t>
  </si>
  <si>
    <t>P11940-2;P11940;Q9H361;Q4VXU2-2;Q4VXU2;Q96DU9-2;Q96DU9</t>
  </si>
  <si>
    <t>O43399;O43399-5;O43399-7;O43399-2;O43399-4;O43399-3;O43399-6</t>
  </si>
  <si>
    <t>Tumor protein D54</t>
  </si>
  <si>
    <t>TPD52L2</t>
  </si>
  <si>
    <t>P55084-2;P55084</t>
  </si>
  <si>
    <t>Trifunctional enzyme subunit beta, mitochondrial;3-ketoacyl-CoA thiolase</t>
  </si>
  <si>
    <t>HADHB</t>
  </si>
  <si>
    <t>Q9UHG3-2;Q9UHG3</t>
  </si>
  <si>
    <t>Prenylcysteine oxidase 1</t>
  </si>
  <si>
    <t>PCYOX1</t>
  </si>
  <si>
    <t>Q969V3-2;Q969V3</t>
  </si>
  <si>
    <t>Nicalin</t>
  </si>
  <si>
    <t>NCLN</t>
  </si>
  <si>
    <t>P51153;P20337;P20336;Q96E17</t>
  </si>
  <si>
    <t>P80723;P80723-2</t>
  </si>
  <si>
    <t>Brain acid soluble protein 1</t>
  </si>
  <si>
    <t>BASP1</t>
  </si>
  <si>
    <t>P62841</t>
  </si>
  <si>
    <t>40S ribosomal protein S15</t>
  </si>
  <si>
    <t>RPS15</t>
  </si>
  <si>
    <t>P37268;P37268-2;P37268-5;P37268-4;P37268-3</t>
  </si>
  <si>
    <t>Q9H6V9;Q9H6V9-2;Q9H6V9-3;Q9H6V9-4</t>
  </si>
  <si>
    <t>UPF0554 protein C2orf43</t>
  </si>
  <si>
    <t>C2orf43</t>
  </si>
  <si>
    <t>Q9NQC3;Q9NQC3-4;Q9NQC3-2;Q9NQC3-5;Q9NQC3-6;Q9NQC3-3</t>
  </si>
  <si>
    <t>Q14318-2;Q14318;Q14318-3</t>
  </si>
  <si>
    <t>Peptidyl-prolyl cis-trans isomerase FKBP8</t>
  </si>
  <si>
    <t>FKBP8</t>
  </si>
  <si>
    <t>Q9H9Z2;Q6ZN17-2;Q6ZN17</t>
  </si>
  <si>
    <t>P13164;Q01629;Q01628</t>
  </si>
  <si>
    <t>Interferon-induced transmembrane protein 1;Interferon-induced transmembrane protein 2;Interferon-induced transmembrane protein 3</t>
  </si>
  <si>
    <t>IFITM1;IFITM2;IFITM3</t>
  </si>
  <si>
    <t>P05023-4;P05023;P05023-3;P05023-2;P50993;P13637;P13637-2;P13637-3;Q13733;P20648</t>
  </si>
  <si>
    <t>Q13501;Q13501-2</t>
  </si>
  <si>
    <t>P31689;P31689-2</t>
  </si>
  <si>
    <t>DnaJ homolog subfamily A member 1</t>
  </si>
  <si>
    <t>DNAJA1</t>
  </si>
  <si>
    <t>Q92896;Q92896-2;Q92896-3</t>
  </si>
  <si>
    <t>Q13045-2;Q13045-3;Q13045</t>
  </si>
  <si>
    <t>Protein flightless-1 homolog</t>
  </si>
  <si>
    <t>FLII</t>
  </si>
  <si>
    <t>Q5BJD5;Q5BJD5-3;Q5BJD5-2</t>
  </si>
  <si>
    <t>Transmembrane protein 41B</t>
  </si>
  <si>
    <t>TMEM41B</t>
  </si>
  <si>
    <t>P62820;P62820-2;P62820-3;P59190-2;P59190</t>
  </si>
  <si>
    <t>Ras-related protein Rab-1A</t>
  </si>
  <si>
    <t>RAB1A</t>
  </si>
  <si>
    <t>Q8NC51-4;Q8NC51-3;Q8NC51-2;Q8NC51</t>
  </si>
  <si>
    <t>Plasminogen activator inhibitor 1 RNA-binding protein</t>
  </si>
  <si>
    <t>SERBP1</t>
  </si>
  <si>
    <t>Q14690</t>
  </si>
  <si>
    <t>Protein RRP5 homolog</t>
  </si>
  <si>
    <t>PDCD11</t>
  </si>
  <si>
    <t>P31930</t>
  </si>
  <si>
    <t>Cytochrome b-c1 complex subunit 1, mitochondrial</t>
  </si>
  <si>
    <t>UQCRC1</t>
  </si>
  <si>
    <t>Q96G21</t>
  </si>
  <si>
    <t>U3 small nucleolar ribonucleoprotein protein IMP4</t>
  </si>
  <si>
    <t>IMP4</t>
  </si>
  <si>
    <t>Q8N4H5;Q8N4H5-3;Q8N4H5-2</t>
  </si>
  <si>
    <t>Mitochondrial import receptor subunit TOM5 homolog</t>
  </si>
  <si>
    <t>TOMM5</t>
  </si>
  <si>
    <t>Q15642-2;Q15642-4;Q15642-3;Q15642;Q15642-5</t>
  </si>
  <si>
    <t>P12814-2;P12814;P12814-3;P12814-4;P35609-2;P35609</t>
  </si>
  <si>
    <t>Alpha-actinin-1</t>
  </si>
  <si>
    <t>ACTN1</t>
  </si>
  <si>
    <t>Q13895</t>
  </si>
  <si>
    <t>Bystin</t>
  </si>
  <si>
    <t>BYSL</t>
  </si>
  <si>
    <t>P05141;Q9H0C2</t>
  </si>
  <si>
    <t>ADP/ATP translocase 2;ADP/ATP translocase 2, N-terminally processed</t>
  </si>
  <si>
    <t>SLC25A5</t>
  </si>
  <si>
    <t>Q8IWS0-3;Q8IWS0;Q8IWS0-5;Q8IWS0-4;Q8IWS0-2</t>
  </si>
  <si>
    <t>PHD finger protein 6</t>
  </si>
  <si>
    <t>PHF6</t>
  </si>
  <si>
    <t>Q9NVP1</t>
  </si>
  <si>
    <t>ATP-dependent RNA helicase DDX18</t>
  </si>
  <si>
    <t>DDX18</t>
  </si>
  <si>
    <t>P67812-4;P67812;P67812-3;P67812-2</t>
  </si>
  <si>
    <t>Signal peptidase complex catalytic subunit SEC11A</t>
  </si>
  <si>
    <t>SEC11A</t>
  </si>
  <si>
    <t>Q9UNL2;Q9UNL2-2</t>
  </si>
  <si>
    <t>Translocon-associated protein subunit gamma</t>
  </si>
  <si>
    <t>SSR3</t>
  </si>
  <si>
    <t>Q8TCJ2</t>
  </si>
  <si>
    <t>Dolichyl-diphosphooligosaccharide--protein glycosyltransferase subunit STT3B</t>
  </si>
  <si>
    <t>STT3B</t>
  </si>
  <si>
    <t>P54920;Q9H115-3;Q9H115-2;Q9H115</t>
  </si>
  <si>
    <t>Alpha-soluble NSF attachment protein</t>
  </si>
  <si>
    <t>NAPA</t>
  </si>
  <si>
    <t>P62158;P27482;P02585</t>
  </si>
  <si>
    <t>Calmodulin</t>
  </si>
  <si>
    <t>CALM1</t>
  </si>
  <si>
    <t>P27797</t>
  </si>
  <si>
    <t>Calreticulin</t>
  </si>
  <si>
    <t>CALR</t>
  </si>
  <si>
    <t>Q9Y3E5</t>
  </si>
  <si>
    <t>Peptidyl-tRNA hydrolase 2, mitochondrial</t>
  </si>
  <si>
    <t>PTRH2</t>
  </si>
  <si>
    <t>Q92504</t>
  </si>
  <si>
    <t>Zinc transporter SLC39A7</t>
  </si>
  <si>
    <t>SLC39A7</t>
  </si>
  <si>
    <t>O75494-5;O75494-4;O75494-6;O75494-3;O75494-2;O75494;Q8WXF0</t>
  </si>
  <si>
    <t>P16435</t>
  </si>
  <si>
    <t>NADPH--cytochrome P450 reductase</t>
  </si>
  <si>
    <t>POR</t>
  </si>
  <si>
    <t>Q15269</t>
  </si>
  <si>
    <t>Periodic tryptophan protein 2 homolog</t>
  </si>
  <si>
    <t>PWP2</t>
  </si>
  <si>
    <t>Q12906;Q12906-7;Q12906-5;Q12906-4;Q12906-2;Q12906-6;Q12906-3</t>
  </si>
  <si>
    <t>P02649;CON__Q03247</t>
  </si>
  <si>
    <t>Apolipoprotein E</t>
  </si>
  <si>
    <t>APOE</t>
  </si>
  <si>
    <t>Q9UJZ1;Q9UJZ1-2</t>
  </si>
  <si>
    <t>Q01130-2;Q01130;Q9BRL6-2;Q9BRL6</t>
  </si>
  <si>
    <t>Serine/arginine-rich splicing factor 2;Serine/arginine-rich splicing factor 8</t>
  </si>
  <si>
    <t>SRSF2;SRSF8</t>
  </si>
  <si>
    <t>P42167-2;P42167</t>
  </si>
  <si>
    <t>Lamina-associated polypeptide 2, isoforms beta/gamma;Thymopoietin;Thymopentin</t>
  </si>
  <si>
    <t>TMPO</t>
  </si>
  <si>
    <t>P62857</t>
  </si>
  <si>
    <t>40S ribosomal protein S28</t>
  </si>
  <si>
    <t>RPS28</t>
  </si>
  <si>
    <t>O96005;O96005-4;O96005-3</t>
  </si>
  <si>
    <t>Cleft lip and palate transmembrane protein 1</t>
  </si>
  <si>
    <t>CLPTM1</t>
  </si>
  <si>
    <t>P54709;P54709-2</t>
  </si>
  <si>
    <t>Sodium/potassium-transporting ATPase subunit beta-3</t>
  </si>
  <si>
    <t>ATP1B3</t>
  </si>
  <si>
    <t>Q9H0U3;Q9H0U3-2</t>
  </si>
  <si>
    <t>Magnesium transporter protein 1</t>
  </si>
  <si>
    <t>MAGT1</t>
  </si>
  <si>
    <t>P30049</t>
  </si>
  <si>
    <t>ATP synthase subunit delta, mitochondrial</t>
  </si>
  <si>
    <t>ATP5D</t>
  </si>
  <si>
    <t>O75153</t>
  </si>
  <si>
    <t>Clustered mitochondria protein homolog</t>
  </si>
  <si>
    <t>CLUH</t>
  </si>
  <si>
    <t>P11387;Q969P6-2;Q969P6</t>
  </si>
  <si>
    <t>DNA topoisomerase 1</t>
  </si>
  <si>
    <t>TOP1</t>
  </si>
  <si>
    <t>P46013-2;P46013</t>
  </si>
  <si>
    <t>Antigen KI-67</t>
  </si>
  <si>
    <t>MKI67</t>
  </si>
  <si>
    <t>Q96HY6-2;Q96HY6</t>
  </si>
  <si>
    <t>DDRGK domain-containing protein 1</t>
  </si>
  <si>
    <t>DDRGK1</t>
  </si>
  <si>
    <t>P56385</t>
  </si>
  <si>
    <t>ATP synthase subunit e, mitochondrial</t>
  </si>
  <si>
    <t>ATP5I</t>
  </si>
  <si>
    <t>Q9P2X0;Q9P2X0-2</t>
  </si>
  <si>
    <t>P49006</t>
  </si>
  <si>
    <t>MARCKS-related protein</t>
  </si>
  <si>
    <t>MARCKSL1</t>
  </si>
  <si>
    <t>P11388;P11388-2;P11388-3;P11388-4</t>
  </si>
  <si>
    <t>DNA topoisomerase 2-alpha</t>
  </si>
  <si>
    <t>TOP2A</t>
  </si>
  <si>
    <t>Q9HCC0;Q9HCC0-2</t>
  </si>
  <si>
    <t>Methylcrotonoyl-CoA carboxylase beta chain, mitochondrial</t>
  </si>
  <si>
    <t>MCCC2</t>
  </si>
  <si>
    <t>P00387-2;P00387;P00387-3</t>
  </si>
  <si>
    <t>NADH-cytochrome b5 reductase 3;NADH-cytochrome b5 reductase 3 membrane-bound form;NADH-cytochrome b5 reductase 3 soluble form</t>
  </si>
  <si>
    <t>CYB5R3</t>
  </si>
  <si>
    <t>Q8N5K1</t>
  </si>
  <si>
    <t>CDGSH iron-sulfur domain-containing protein 2</t>
  </si>
  <si>
    <t>CISD2</t>
  </si>
  <si>
    <t>Q9P258</t>
  </si>
  <si>
    <t>Protein RCC2</t>
  </si>
  <si>
    <t>RCC2</t>
  </si>
  <si>
    <t>Q8TED1</t>
  </si>
  <si>
    <t>Probable glutathione peroxidase 8</t>
  </si>
  <si>
    <t>GPX8</t>
  </si>
  <si>
    <t>Q7Z7H5;Q7Z7H5-2;Q7Z7H5-3</t>
  </si>
  <si>
    <t>Transmembrane emp24 domain-containing protein 4</t>
  </si>
  <si>
    <t>TMED4</t>
  </si>
  <si>
    <t>O43390;O43390-3;O43390-2;O43390-4</t>
  </si>
  <si>
    <t>Q92979</t>
  </si>
  <si>
    <t>Ribosomal RNA small subunit methyltransferase NEP1</t>
  </si>
  <si>
    <t>EMG1</t>
  </si>
  <si>
    <t>Q9UDR5</t>
  </si>
  <si>
    <t>Alpha-aminoadipic semialdehyde synthase, mitochondrial;Lysine ketoglutarate reductase;Saccharopine dehydrogenase</t>
  </si>
  <si>
    <t>AASS</t>
  </si>
  <si>
    <t>P53618</t>
  </si>
  <si>
    <t>Coatomer subunit beta</t>
  </si>
  <si>
    <t>COPB1</t>
  </si>
  <si>
    <t>P36542-2;P36542</t>
  </si>
  <si>
    <t>ATP synthase subunit gamma, mitochondrial</t>
  </si>
  <si>
    <t>ATP5C1</t>
  </si>
  <si>
    <t>Q8N0X7</t>
  </si>
  <si>
    <t>Spartin</t>
  </si>
  <si>
    <t>SPG20</t>
  </si>
  <si>
    <t>Q99879;Q99877;Q93079;Q5QNW6;P62807;P58876;P57053;O60814;Q5QNW6-2;Q99880;Q96A08</t>
  </si>
  <si>
    <t>Histone H2B type 1-M;Histone H2B type 1-N;Histone H2B type 1-H;Histone H2B type 2-F;Histone H2B type 1-C/E/F/G/I;Histone H2B type 1-D;Histone H2B type F-S;Histone H2B type 1-K;Histone H2B type 1-L</t>
  </si>
  <si>
    <t>HIST1H2BM;HIST1H2BN;HIST1H2BH;HIST2H2BF;HIST1H2BC;HIST1H2BD;H2BFS;HIST1H2BK;HIST1H2BL</t>
  </si>
  <si>
    <t>O43818</t>
  </si>
  <si>
    <t>U3 small nucleolar RNA-interacting protein 2</t>
  </si>
  <si>
    <t>RRP9</t>
  </si>
  <si>
    <t>Q15006</t>
  </si>
  <si>
    <t>ER membrane protein complex subunit 2</t>
  </si>
  <si>
    <t>EMC2</t>
  </si>
  <si>
    <t>P49792;Q7Z3J3-2;Q05823-2;Q05823</t>
  </si>
  <si>
    <t>Q8N183</t>
  </si>
  <si>
    <t>Mimitin, mitochondrial</t>
  </si>
  <si>
    <t>NDUFAF2</t>
  </si>
  <si>
    <t>P42765</t>
  </si>
  <si>
    <t>3-ketoacyl-CoA thiolase, mitochondrial</t>
  </si>
  <si>
    <t>ACAA2</t>
  </si>
  <si>
    <t>Q9NS69</t>
  </si>
  <si>
    <t>Mitochondrial import receptor subunit TOM22 homolog</t>
  </si>
  <si>
    <t>TOMM22</t>
  </si>
  <si>
    <t>O75396</t>
  </si>
  <si>
    <t>Vesicle-trafficking protein SEC22b</t>
  </si>
  <si>
    <t>SEC22B</t>
  </si>
  <si>
    <t>Q5JPE7-2;P69849;Q5JPE7;Q15155;Q5JPE7-3</t>
  </si>
  <si>
    <t>Nodal modulator 2;Nodal modulator 3;Nodal modulator 1</t>
  </si>
  <si>
    <t>NOMO2;NOMO3;NOMO1</t>
  </si>
  <si>
    <t>Q969Z0;Q969Z0-2</t>
  </si>
  <si>
    <t>Protein TBRG4</t>
  </si>
  <si>
    <t>TBRG4</t>
  </si>
  <si>
    <t>O75717;O75717-2</t>
  </si>
  <si>
    <t>WD repeat and HMG-box DNA-binding protein 1</t>
  </si>
  <si>
    <t>WDHD1</t>
  </si>
  <si>
    <t>Q9UKR5</t>
  </si>
  <si>
    <t>Probable ergosterol biosynthetic protein 28</t>
  </si>
  <si>
    <t>C14orf1</t>
  </si>
  <si>
    <t>Q9Y3I0</t>
  </si>
  <si>
    <t>tRNA-splicing ligase RtcB homolog</t>
  </si>
  <si>
    <t>RTCB</t>
  </si>
  <si>
    <t>P55072</t>
  </si>
  <si>
    <t>Transitional endoplasmic reticulum ATPase</t>
  </si>
  <si>
    <t>VCP</t>
  </si>
  <si>
    <t>P25398</t>
  </si>
  <si>
    <t>40S ribosomal protein S12</t>
  </si>
  <si>
    <t>RPS12</t>
  </si>
  <si>
    <t>Q9H6R4-4;Q9H6R4;Q9H6R4-2;Q9H6R4-3</t>
  </si>
  <si>
    <t>O60716;O60716-17;O60716-2;O60716-4;O60716-6;O60716-3;O60716-5;O60716-7;O60716-9;O60716-8;O60716-10;O60716-12;O60716-14;O60716-11;O60716-13;O60716-15;O60716-18;O60716-16;O60716-20;O60716-22;O60716-19;O60716-21;O60716-23;O60716-24;O60716-31;O60716-25;O60716-26;O60716-28;O60716-30;O60716-27;O60716-29;O60716-32</t>
  </si>
  <si>
    <t>Q13574-6;Q13574-2;Q13574-4;Q13574-7;Q13574-5;Q13574-3;Q13574;O75912</t>
  </si>
  <si>
    <t>Diacylglycerol kinase zeta</t>
  </si>
  <si>
    <t>DGKZ</t>
  </si>
  <si>
    <t>P14406</t>
  </si>
  <si>
    <t>Cytochrome c oxidase subunit 7A2, mitochondrial</t>
  </si>
  <si>
    <t>COX7A2</t>
  </si>
  <si>
    <t>P35222</t>
  </si>
  <si>
    <t>Catenin beta-1</t>
  </si>
  <si>
    <t>CTNNB1</t>
  </si>
  <si>
    <t>P26440;P26440-2</t>
  </si>
  <si>
    <t>Isovaleryl-CoA dehydrogenase, mitochondrial</t>
  </si>
  <si>
    <t>IVD</t>
  </si>
  <si>
    <t>P67809;Q9Y2T7</t>
  </si>
  <si>
    <t>Q9P2R7-2;Q9P2R7</t>
  </si>
  <si>
    <t>Succinyl-CoA ligase [ADP-forming] subunit beta, mitochondrial</t>
  </si>
  <si>
    <t>SUCLA2</t>
  </si>
  <si>
    <t>P63244</t>
  </si>
  <si>
    <t>Guanine nucleotide-binding protein subunit beta-2-like 1;Guanine nucleotide-binding protein subunit beta-2-like 1, N-terminally processed</t>
  </si>
  <si>
    <t>GNB2L1</t>
  </si>
  <si>
    <t>O75947;O75947-2</t>
  </si>
  <si>
    <t>P51149</t>
  </si>
  <si>
    <t>Ras-related protein Rab-7a</t>
  </si>
  <si>
    <t>RAB7A</t>
  </si>
  <si>
    <t>Q9Y324</t>
  </si>
  <si>
    <t>rRNA-processing protein FCF1 homolog</t>
  </si>
  <si>
    <t>FCF1</t>
  </si>
  <si>
    <t>P56545;P56545-2</t>
  </si>
  <si>
    <t>C-terminal-binding protein 2</t>
  </si>
  <si>
    <t>CTBP2</t>
  </si>
  <si>
    <t>Q8TC07-2;Q8TC07-3;Q8TC07</t>
  </si>
  <si>
    <t>TBC1 domain family member 15</t>
  </si>
  <si>
    <t>TBC1D15</t>
  </si>
  <si>
    <t>Q07812-5;Q07812-7;Q07812-8;Q07812;Q07812-2;Q07812-6</t>
  </si>
  <si>
    <t>Apoptosis regulator BAX</t>
  </si>
  <si>
    <t>BAX</t>
  </si>
  <si>
    <t>O95864;O95864-3;O95864-4;O95864-2</t>
  </si>
  <si>
    <t>O43913;O43913-2</t>
  </si>
  <si>
    <t>Origin recognition complex subunit 5</t>
  </si>
  <si>
    <t>ORC5</t>
  </si>
  <si>
    <t>Q9HC07;Q9HC07-2</t>
  </si>
  <si>
    <t>Transmembrane protein 165</t>
  </si>
  <si>
    <t>TMEM165</t>
  </si>
  <si>
    <t>Q9Y265;Q9Y265-2</t>
  </si>
  <si>
    <t>A1L0T0</t>
  </si>
  <si>
    <t>Acetolactate synthase-like protein</t>
  </si>
  <si>
    <t>ILVBL</t>
  </si>
  <si>
    <t>Q5QJE6</t>
  </si>
  <si>
    <t>Deoxynucleotidyltransferase terminal-interacting protein 2</t>
  </si>
  <si>
    <t>DNTTIP2</t>
  </si>
  <si>
    <t>Q9Y320-2;Q9Y320</t>
  </si>
  <si>
    <t>Thioredoxin-related transmembrane protein 2</t>
  </si>
  <si>
    <t>TMX2</t>
  </si>
  <si>
    <t>P34897-3;P34897-2;P34897</t>
  </si>
  <si>
    <t>Serine hydroxymethyltransferase, mitochondrial</t>
  </si>
  <si>
    <t>SHMT2</t>
  </si>
  <si>
    <t>Q15393;Q15393-3;Q15393-2</t>
  </si>
  <si>
    <t>O95159</t>
  </si>
  <si>
    <t>Zinc finger protein-like 1</t>
  </si>
  <si>
    <t>ZFPL1</t>
  </si>
  <si>
    <t>P61106</t>
  </si>
  <si>
    <t>Ras-related protein Rab-14</t>
  </si>
  <si>
    <t>RAB14</t>
  </si>
  <si>
    <t>Q9NWT1</t>
  </si>
  <si>
    <t>p21-activated protein kinase-interacting protein 1</t>
  </si>
  <si>
    <t>PAK1IP1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P56537;P56537-2</t>
  </si>
  <si>
    <t>Eukaryotic translation initiation factor 6</t>
  </si>
  <si>
    <t>EIF6</t>
  </si>
  <si>
    <t>Q12905</t>
  </si>
  <si>
    <t>Interleukin enhancer-binding factor 2</t>
  </si>
  <si>
    <t>ILF2</t>
  </si>
  <si>
    <t>O60701;O60701-3;O60701-2</t>
  </si>
  <si>
    <t>P24844;P24844-2</t>
  </si>
  <si>
    <t>Myosin regulatory light polypeptide 9</t>
  </si>
  <si>
    <t>MYL9</t>
  </si>
  <si>
    <t>Q01813;Q01813-2</t>
  </si>
  <si>
    <t>ATP-dependent 6-phosphofructokinase, platelet type</t>
  </si>
  <si>
    <t>PFKP</t>
  </si>
  <si>
    <t>Q9BUJ2-4;Q9BUJ2-2;Q9BUJ2;Q9BUJ2-3</t>
  </si>
  <si>
    <t>P68366-2;P68366</t>
  </si>
  <si>
    <t>Tubulin alpha-4A chain</t>
  </si>
  <si>
    <t>TUBA4A</t>
  </si>
  <si>
    <t>O75306-2;O75306</t>
  </si>
  <si>
    <t>NADH dehydrogenase [ubiquinone] iron-sulfur protein 2, mitochondrial</t>
  </si>
  <si>
    <t>NDUFS2</t>
  </si>
  <si>
    <t>Q9Y4L1;Q9Y4L1-2</t>
  </si>
  <si>
    <t>Hypoxia up-regulated protein 1</t>
  </si>
  <si>
    <t>HYOU1</t>
  </si>
  <si>
    <t>Q99541</t>
  </si>
  <si>
    <t>Perilipin-2</t>
  </si>
  <si>
    <t>PLIN2</t>
  </si>
  <si>
    <t>O15258</t>
  </si>
  <si>
    <t>Protein RER1</t>
  </si>
  <si>
    <t>RER1</t>
  </si>
  <si>
    <t>O94826</t>
  </si>
  <si>
    <t>Mitochondrial import receptor subunit TOM70</t>
  </si>
  <si>
    <t>TOMM70A</t>
  </si>
  <si>
    <t>P62760</t>
  </si>
  <si>
    <t>Visinin-like protein 1</t>
  </si>
  <si>
    <t>VSNL1</t>
  </si>
  <si>
    <t>Q8N766-4;Q8N766-3;Q8N766-2;Q8N766</t>
  </si>
  <si>
    <t>ER membrane protein complex subunit 1</t>
  </si>
  <si>
    <t>EMC1</t>
  </si>
  <si>
    <t>P36873;P36873-2;P62136-3;P62140;P62136;P62136-2</t>
  </si>
  <si>
    <t>Serine/threonine-protein phosphatase PP1-gamma catalytic subunit;Serine/threonine-protein phosphatase PP1-alpha catalytic subunit;Serine/threonine-protein phosphatase PP1-beta catalytic subunit</t>
  </si>
  <si>
    <t>PPP1CC;PPP1CA;PPP1CB</t>
  </si>
  <si>
    <t>Q9H9B4</t>
  </si>
  <si>
    <t>Sideroflexin-1</t>
  </si>
  <si>
    <t>SFXN1</t>
  </si>
  <si>
    <t>Q7RTS9;Q7RTS9-2</t>
  </si>
  <si>
    <t>Dymeclin</t>
  </si>
  <si>
    <t>DYM</t>
  </si>
  <si>
    <t>Q96I24;Q96I24-2</t>
  </si>
  <si>
    <t>Q6P2E9-2;Q6P2E9</t>
  </si>
  <si>
    <t>Enhancer of mRNA-decapping protein 4</t>
  </si>
  <si>
    <t>EDC4</t>
  </si>
  <si>
    <t>Q9Y4W2-2;Q9Y4W2;Q9Y4W2-3;Q9Y4W2-4</t>
  </si>
  <si>
    <t>P35221;P35221-2;P35221-3;P26232-4;P26232-6;P26232-2;P26232-5;P26232;P26232-3;Q9UI47</t>
  </si>
  <si>
    <t>Catenin alpha-1</t>
  </si>
  <si>
    <t>CTNNA1</t>
  </si>
  <si>
    <t>P60866;P60866-2</t>
  </si>
  <si>
    <t>40S ribosomal protein S20</t>
  </si>
  <si>
    <t>RPS20</t>
  </si>
  <si>
    <t>P78316;P78316-2</t>
  </si>
  <si>
    <t>Nucleolar protein 14</t>
  </si>
  <si>
    <t>NOP14</t>
  </si>
  <si>
    <t>P50570-5;P50570-4;P50570;P50570-3;P50570-2;Q9UQ16-2;Q9UQ16-3;Q9UQ16;Q9UQ16-4;Q9UQ16-5;Q05193-5;Q05193-3;Q05193-2;Q05193</t>
  </si>
  <si>
    <t>Dynamin-2;Dynamin-3</t>
  </si>
  <si>
    <t>DNM2;DNM3</t>
  </si>
  <si>
    <t>P07237</t>
  </si>
  <si>
    <t>Protein disulfide-isomerase</t>
  </si>
  <si>
    <t>P4HB</t>
  </si>
  <si>
    <t>Q13601-2;Q13601</t>
  </si>
  <si>
    <t>KRR1 small subunit processome component homolog</t>
  </si>
  <si>
    <t>KRR1</t>
  </si>
  <si>
    <t>Q9UBC3-2;Q9UBC3-6;Q9UBC3;Q9UBC3-4;Q9UBC3-3;Q9UBC3-5;Q9UBC3-7;Q9UBC3-8;Q9Y6K1-2;Q9Y6K1</t>
  </si>
  <si>
    <t>DNA (cytosine-5)-methyltransferase 3B</t>
  </si>
  <si>
    <t>DNMT3B</t>
  </si>
  <si>
    <t>Q9NV31</t>
  </si>
  <si>
    <t>U3 small nucleolar ribonucleoprotein protein IMP3</t>
  </si>
  <si>
    <t>IMP3</t>
  </si>
  <si>
    <t>P20340-2;P20340-4;P20340;P20340-3</t>
  </si>
  <si>
    <t>Ras-related protein Rab-6A</t>
  </si>
  <si>
    <t>RAB6A</t>
  </si>
  <si>
    <t>Q14692</t>
  </si>
  <si>
    <t>Ribosome biogenesis protein BMS1 homolog</t>
  </si>
  <si>
    <t>BMS1</t>
  </si>
  <si>
    <t>O60664-4;O60664;O60664-3;O60664-2</t>
  </si>
  <si>
    <t>Perilipin-3</t>
  </si>
  <si>
    <t>PLIN3</t>
  </si>
  <si>
    <t>P33992</t>
  </si>
  <si>
    <t>DNA replication licensing factor MCM5</t>
  </si>
  <si>
    <t>MCM5</t>
  </si>
  <si>
    <t>Q9NX63</t>
  </si>
  <si>
    <t>MICOS complex subunit MIC19</t>
  </si>
  <si>
    <t>CHCHD3</t>
  </si>
  <si>
    <t>P40616-2;P40616</t>
  </si>
  <si>
    <t>ADP-ribosylation factor-like protein 1</t>
  </si>
  <si>
    <t>ARL1</t>
  </si>
  <si>
    <t>Q5T160</t>
  </si>
  <si>
    <t>Probable arginine--tRNA ligase, mitochondrial</t>
  </si>
  <si>
    <t>RARS2</t>
  </si>
  <si>
    <t>P30519;P30519-2</t>
  </si>
  <si>
    <t>Heme oxygenase 2</t>
  </si>
  <si>
    <t>HMOX2</t>
  </si>
  <si>
    <t>P08240;P08240-2</t>
  </si>
  <si>
    <t>Signal recognition particle receptor subunit alpha</t>
  </si>
  <si>
    <t>SRPR</t>
  </si>
  <si>
    <t>Q86UE4</t>
  </si>
  <si>
    <t>Protein LYRIC</t>
  </si>
  <si>
    <t>MTDH</t>
  </si>
  <si>
    <t>P14314-2;P14314</t>
  </si>
  <si>
    <t>Glucosidase 2 subunit beta</t>
  </si>
  <si>
    <t>PRKCSH</t>
  </si>
  <si>
    <t>P21926</t>
  </si>
  <si>
    <t>CD9 antigen</t>
  </si>
  <si>
    <t>CD9</t>
  </si>
  <si>
    <t>Q9HD20;Q9HD20-2;Q9HD20-3</t>
  </si>
  <si>
    <t>Q9Y277;Q9Y277-2</t>
  </si>
  <si>
    <t>Voltage-dependent anion-selective channel protein 3</t>
  </si>
  <si>
    <t>VDAC3</t>
  </si>
  <si>
    <t>P07602;P07602-2;P07602-3</t>
  </si>
  <si>
    <t>Prosaposin;Saposin-A;Saposin-B-Val;Saposin-B;Saposin-C;Saposin-D</t>
  </si>
  <si>
    <t>PSAP</t>
  </si>
  <si>
    <t>Q15050</t>
  </si>
  <si>
    <t>Ribosome biogenesis regulatory protein homolog</t>
  </si>
  <si>
    <t>RRS1</t>
  </si>
  <si>
    <t>Q9NYL4-2;Q9NYL4</t>
  </si>
  <si>
    <t>Peptidyl-prolyl cis-trans isomerase FKBP11</t>
  </si>
  <si>
    <t>FKBP11</t>
  </si>
  <si>
    <t>Q10471;Q10471-2;Q8N4A0-2;Q8N4A0</t>
  </si>
  <si>
    <t>Polypeptide N-acetylgalactosaminyltransferase 2;Polypeptide N-acetylgalactosaminyltransferase 2 soluble form</t>
  </si>
  <si>
    <t>GALNT2</t>
  </si>
  <si>
    <t>P17812;P17812-2</t>
  </si>
  <si>
    <t>CTP synthase 1</t>
  </si>
  <si>
    <t>CTPS1</t>
  </si>
  <si>
    <t>P32969</t>
  </si>
  <si>
    <t>60S ribosomal protein L9</t>
  </si>
  <si>
    <t>RPL9</t>
  </si>
  <si>
    <t>P06493;P06493-2;P24941-2;P24941;Q00526;P11802-2;Q00537;P50750-2;Q00536;Q00536-3;Q07002-3;Q9NYV4-3;Q00537-2;Q00536-2;Q07002;Q14004-2;Q9NYV4-2;Q9NYV4;Q07002-2;Q96Q40;O94921;O94921-2;Q96Q40-5;O94921-3;Q96Q40-3;Q96Q40-4;P50750;Q96Q40-2;Q00534;P11802;Q00535;Q00535-2;Q14004</t>
  </si>
  <si>
    <t>Cyclin-dependent kinase 1</t>
  </si>
  <si>
    <t>CDK1</t>
  </si>
  <si>
    <t>P23284</t>
  </si>
  <si>
    <t>Peptidyl-prolyl cis-trans isomerase B</t>
  </si>
  <si>
    <t>PPIB</t>
  </si>
  <si>
    <t>Q96AA3</t>
  </si>
  <si>
    <t>Protein RFT1 homolog</t>
  </si>
  <si>
    <t>RFT1</t>
  </si>
  <si>
    <t>Q10589-2;Q10589</t>
  </si>
  <si>
    <t>Bone marrow stromal antigen 2</t>
  </si>
  <si>
    <t>BST2</t>
  </si>
  <si>
    <t>Q96CS3</t>
  </si>
  <si>
    <t>FAS-associated factor 2</t>
  </si>
  <si>
    <t>FAF2</t>
  </si>
  <si>
    <t>P17096-3;P17096;P17096-2</t>
  </si>
  <si>
    <t>High mobility group protein HMG-I/HMG-Y</t>
  </si>
  <si>
    <t>HMGA1</t>
  </si>
  <si>
    <t>Q03252</t>
  </si>
  <si>
    <t>Lamin-B2</t>
  </si>
  <si>
    <t>LMNB2</t>
  </si>
  <si>
    <t>O15164-2;O15164</t>
  </si>
  <si>
    <t>Transcription intermediary factor 1-alpha</t>
  </si>
  <si>
    <t>TRIM24</t>
  </si>
  <si>
    <t>Q9NVI7-2;Q9NVI7;Q9NVI7-3;Q5T9A4;Q5T9A4-3;Q5T9A4-2;Q5T2N8</t>
  </si>
  <si>
    <t>P15954</t>
  </si>
  <si>
    <t>Cytochrome c oxidase subunit 7C, mitochondrial</t>
  </si>
  <si>
    <t>COX7C</t>
  </si>
  <si>
    <t>P62070;P62070-4;P62070-3;P10301;P62070-2</t>
  </si>
  <si>
    <t>Ras-related protein R-Ras2;Ras-related protein R-Ras</t>
  </si>
  <si>
    <t>RRAS2;RRAS</t>
  </si>
  <si>
    <t>Q8N0U8;Q8N0U8-2</t>
  </si>
  <si>
    <t>Vitamin K epoxide reductase complex subunit 1-like protein 1</t>
  </si>
  <si>
    <t>VKORC1L1</t>
  </si>
  <si>
    <t>O43143;O60231;Q14562</t>
  </si>
  <si>
    <t>Q92544</t>
  </si>
  <si>
    <t>Transmembrane 9 superfamily member 4</t>
  </si>
  <si>
    <t>TM9SF4</t>
  </si>
  <si>
    <t>Q8NI36</t>
  </si>
  <si>
    <t>WD repeat-containing protein 36</t>
  </si>
  <si>
    <t>WDR36</t>
  </si>
  <si>
    <t>P54136;P54136-2</t>
  </si>
  <si>
    <t>Q9NXH9;Q9NXH9-2</t>
  </si>
  <si>
    <t>O96008-2;O96008</t>
  </si>
  <si>
    <t>Mitochondrial import receptor subunit TOM40 homolog</t>
  </si>
  <si>
    <t>TOMM40</t>
  </si>
  <si>
    <t>Q9UMY1-2;Q9UMY1</t>
  </si>
  <si>
    <t>Nucleolar protein 7</t>
  </si>
  <si>
    <t>NOL7</t>
  </si>
  <si>
    <t>Q9UDW1;Q9UDW1-2</t>
  </si>
  <si>
    <t>Cytochrome b-c1 complex subunit 9</t>
  </si>
  <si>
    <t>UQCR10</t>
  </si>
  <si>
    <t>P49458;P49458-2</t>
  </si>
  <si>
    <t>Signal recognition particle 9 kDa protein</t>
  </si>
  <si>
    <t>SRP9</t>
  </si>
  <si>
    <t>Q96RQ3</t>
  </si>
  <si>
    <t>Methylcrotonoyl-CoA carboxylase subunit alpha, mitochondrial</t>
  </si>
  <si>
    <t>MCCC1</t>
  </si>
  <si>
    <t>Q8WXH0-7;Q8WXH0;Q8WXH0-2;Q8WXH0-3;Q8WXH0-4;Q8NF91-9;Q8NF91-3;Q8NF91-8;Q8NF91-2;Q8NF91-4;Q8NF91</t>
  </si>
  <si>
    <t>P14625;Q58FF3</t>
  </si>
  <si>
    <t>Endoplasmin</t>
  </si>
  <si>
    <t>HSP90B1</t>
  </si>
  <si>
    <t>Q29RF7;Q29RF7-3</t>
  </si>
  <si>
    <t>Sister chromatid cohesion protein PDS5 homolog A</t>
  </si>
  <si>
    <t>PDS5A</t>
  </si>
  <si>
    <t>Q9UBF2-2;Q9UBF2;Q9Y678</t>
  </si>
  <si>
    <t>Coatomer subunit gamma-2</t>
  </si>
  <si>
    <t>COPG2</t>
  </si>
  <si>
    <t>Q9Y2P8;Q9Y2P8-2</t>
  </si>
  <si>
    <t>RNA 3-terminal phosphate cyclase-like protein</t>
  </si>
  <si>
    <t>RCL1</t>
  </si>
  <si>
    <t>Q9Y3Q3;Q9Y3Q3-2</t>
  </si>
  <si>
    <t>Transmembrane emp24 domain-containing protein 3</t>
  </si>
  <si>
    <t>TMED3</t>
  </si>
  <si>
    <t>Q99805</t>
  </si>
  <si>
    <t>Transmembrane 9 superfamily member 2</t>
  </si>
  <si>
    <t>TM9SF2</t>
  </si>
  <si>
    <t>Q2TAY7-2;Q2TAY7</t>
  </si>
  <si>
    <t>Q9H7B2</t>
  </si>
  <si>
    <t>Ribosome production factor 2 homolog</t>
  </si>
  <si>
    <t>RPF2</t>
  </si>
  <si>
    <t>O14653-3;O14653;O14653-2</t>
  </si>
  <si>
    <t>Golgi SNAP receptor complex member 2</t>
  </si>
  <si>
    <t>GOSR2</t>
  </si>
  <si>
    <t>Q15836;P63027</t>
  </si>
  <si>
    <t>Vesicle-associated membrane protein 3;Vesicle-associated membrane protein 2</t>
  </si>
  <si>
    <t>VAMP3;VAMP2</t>
  </si>
  <si>
    <t>Q9Y6C9</t>
  </si>
  <si>
    <t>Mitochondrial carrier homolog 2</t>
  </si>
  <si>
    <t>MTCH2</t>
  </si>
  <si>
    <t>Q9BZG1;Q9BZG1-4;Q9BZG1-2</t>
  </si>
  <si>
    <t>Ras-related protein Rab-34</t>
  </si>
  <si>
    <t>RAB34</t>
  </si>
  <si>
    <t>P08754</t>
  </si>
  <si>
    <t>Guanine nucleotide-binding protein G(k) subunit alpha</t>
  </si>
  <si>
    <t>GNAI3</t>
  </si>
  <si>
    <t>P35606-2;P35606</t>
  </si>
  <si>
    <t>COPB2</t>
  </si>
  <si>
    <t>P56937-3;P56937-2;P56937</t>
  </si>
  <si>
    <t>3-keto-steroid reductase</t>
  </si>
  <si>
    <t>HSD17B7</t>
  </si>
  <si>
    <t>Q9UBS4</t>
  </si>
  <si>
    <t>DnaJ homolog subfamily B member 11</t>
  </si>
  <si>
    <t>DNAJB11</t>
  </si>
  <si>
    <t>P61224-3;P61224;P61224-2;P61224-4;A6NIZ1</t>
  </si>
  <si>
    <t>Ras-related protein Rap-1b;Ras-related protein Rap-1b-like protein</t>
  </si>
  <si>
    <t>RAP1B</t>
  </si>
  <si>
    <t>P13667</t>
  </si>
  <si>
    <t>Protein disulfide-isomerase A4</t>
  </si>
  <si>
    <t>PDIA4</t>
  </si>
  <si>
    <t>O95816;O95816-2</t>
  </si>
  <si>
    <t>BAG family molecular chaperone regulator 2</t>
  </si>
  <si>
    <t>BAG2</t>
  </si>
  <si>
    <t>P01111;RASH_HUMAN;P01116-2;P01116;P01112;P01112-2</t>
  </si>
  <si>
    <t>GTPase NRas;GTPase KRas;GTPase KRas, N-terminally processed;GTPase HRas;GTPase HRas, N-terminally processed</t>
  </si>
  <si>
    <t>NRAS;KRAS;HRAS</t>
  </si>
  <si>
    <t>Q15005</t>
  </si>
  <si>
    <t>Signal peptidase complex subunit 2</t>
  </si>
  <si>
    <t>SPCS2</t>
  </si>
  <si>
    <t>Q9BWF3;Q9BQ04;Q9BWF3-4;Q9BWF3-3;Q9BWF3-2;Q96PK6-5</t>
  </si>
  <si>
    <t>P42166</t>
  </si>
  <si>
    <t>Lamina-associated polypeptide 2, isoform alpha;Thymopoietin;Thymopentin</t>
  </si>
  <si>
    <t>Q9GZL7</t>
  </si>
  <si>
    <t>Ribosome biogenesis protein WDR12</t>
  </si>
  <si>
    <t>WDR12</t>
  </si>
  <si>
    <t>Q15014;Q9UBU8-3;Q9UBU8-2;Q9UBU8</t>
  </si>
  <si>
    <t>Mortality factor 4-like protein 2</t>
  </si>
  <si>
    <t>MORF4L2</t>
  </si>
  <si>
    <t>P55209-3;P55209-2;P55209;Q99733;Q99733-2</t>
  </si>
  <si>
    <t>Nucleosome assembly protein 1-like 1</t>
  </si>
  <si>
    <t>NAP1L1</t>
  </si>
  <si>
    <t>Q9Y3A2-2;Q9Y3A2</t>
  </si>
  <si>
    <t>Probable U3 small nucleolar RNA-associated protein 11</t>
  </si>
  <si>
    <t>UTP11L</t>
  </si>
  <si>
    <t>Q9UNX4</t>
  </si>
  <si>
    <t>WD repeat-containing protein 3</t>
  </si>
  <si>
    <t>WDR3</t>
  </si>
  <si>
    <t>O00148;O00148-2;O00148-3</t>
  </si>
  <si>
    <t>ATP-dependent RNA helicase DDX39A</t>
  </si>
  <si>
    <t>DDX39A</t>
  </si>
  <si>
    <t>Q9NRX1</t>
  </si>
  <si>
    <t>RNA-binding protein PNO1</t>
  </si>
  <si>
    <t>PNO1</t>
  </si>
  <si>
    <t>Q9H6S0</t>
  </si>
  <si>
    <t>Probable ATP-dependent RNA helicase YTHDC2</t>
  </si>
  <si>
    <t>YTHDC2</t>
  </si>
  <si>
    <t>P20645</t>
  </si>
  <si>
    <t>Cation-dependent mannose-6-phosphate receptor</t>
  </si>
  <si>
    <t>M6PR</t>
  </si>
  <si>
    <t>Q8TEM1;Q8TEM1-2</t>
  </si>
  <si>
    <t>Nuclear pore membrane glycoprotein 210</t>
  </si>
  <si>
    <t>NUP210</t>
  </si>
  <si>
    <t>Q9BZE4;Q9BZE4-2;Q9BZE4-3</t>
  </si>
  <si>
    <t>Nucleolar GTP-binding protein 1</t>
  </si>
  <si>
    <t>GTPBP4</t>
  </si>
  <si>
    <t>P12830;P12830-2;P22223-2;P22223</t>
  </si>
  <si>
    <t>Cadherin-1;E-Cad/CTF1;E-Cad/CTF2;E-Cad/CTF3</t>
  </si>
  <si>
    <t>CDH1</t>
  </si>
  <si>
    <t>P18859;P18859-2</t>
  </si>
  <si>
    <t>ATP synthase-coupling factor 6, mitochondrial</t>
  </si>
  <si>
    <t>ATP5J</t>
  </si>
  <si>
    <t>Q9UJS0;Q9UJS0-2</t>
  </si>
  <si>
    <t>Calcium-binding mitochondrial carrier protein Aralar2</t>
  </si>
  <si>
    <t>SLC25A13</t>
  </si>
  <si>
    <t>Q9Y2R9</t>
  </si>
  <si>
    <t>28S ribosomal protein S7, mitochondrial</t>
  </si>
  <si>
    <t>MRPS7</t>
  </si>
  <si>
    <t>Q13535-2;Q13535-3;Q13535</t>
  </si>
  <si>
    <t>Serine/threonine-protein kinase ATR</t>
  </si>
  <si>
    <t>ATR</t>
  </si>
  <si>
    <t>P05186-2;P05186-3;P05186</t>
  </si>
  <si>
    <t>Alkaline phosphatase, tissue-nonspecific isozyme</t>
  </si>
  <si>
    <t>ALPL</t>
  </si>
  <si>
    <t>P40763-3;P40763-2;P40763</t>
  </si>
  <si>
    <t>Signal transducer and activator of transcription 3</t>
  </si>
  <si>
    <t>STAT3</t>
  </si>
  <si>
    <t>Q9BPW8</t>
  </si>
  <si>
    <t>Protein NipSnap homolog 1</t>
  </si>
  <si>
    <t>NIPSNAP1</t>
  </si>
  <si>
    <t>Q9NZI8;Q9NZI8-2;REV__Q15833</t>
  </si>
  <si>
    <t>Q92499;Q92499-3;Q92499-2</t>
  </si>
  <si>
    <t>ATP-dependent RNA helicase DDX1</t>
  </si>
  <si>
    <t>DDX1</t>
  </si>
  <si>
    <t>P09661</t>
  </si>
  <si>
    <t>U2 small nuclear ribonucleoprotein A</t>
  </si>
  <si>
    <t>SNRPA1</t>
  </si>
  <si>
    <t>Q9UQE7</t>
  </si>
  <si>
    <t>Structural maintenance of chromosomes protein 3</t>
  </si>
  <si>
    <t>SMC3</t>
  </si>
  <si>
    <t>Q587I9</t>
  </si>
  <si>
    <t>Vesicle transport protein SFT2C</t>
  </si>
  <si>
    <t>SFT2D3</t>
  </si>
  <si>
    <t>Q7Z7K6-3;Q7Z7K6;Q7Z7K6-2</t>
  </si>
  <si>
    <t>Centromere protein V</t>
  </si>
  <si>
    <t>CENPV</t>
  </si>
  <si>
    <t>Q9UHB9-4;Q9UHB9;Q9UHB9-2;Q9UHB9-3</t>
  </si>
  <si>
    <t>Signal recognition particle subunit SRP68</t>
  </si>
  <si>
    <t>SRP68</t>
  </si>
  <si>
    <t>P63241;P63241-2;Q9GZV4;Q6IS14</t>
  </si>
  <si>
    <t>Eukaryotic translation initiation factor 5A-1</t>
  </si>
  <si>
    <t>EIF5A</t>
  </si>
  <si>
    <t>Q9H3P7</t>
  </si>
  <si>
    <t>Golgi resident protein GCP60</t>
  </si>
  <si>
    <t>ACBD3</t>
  </si>
  <si>
    <t>Q01082;Q01082-3;Q01082-2</t>
  </si>
  <si>
    <t>Spectrin beta chain, non-erythrocytic 1</t>
  </si>
  <si>
    <t>SPTBN1</t>
  </si>
  <si>
    <t>O15126</t>
  </si>
  <si>
    <t>Secretory carrier-associated membrane protein 1</t>
  </si>
  <si>
    <t>SCAMP1</t>
  </si>
  <si>
    <t>P28288;P28288-2;P28288-3</t>
  </si>
  <si>
    <t>ATP-binding cassette sub-family D member 3</t>
  </si>
  <si>
    <t>ABCD3</t>
  </si>
  <si>
    <t>Q9C0E2</t>
  </si>
  <si>
    <t>Exportin-4</t>
  </si>
  <si>
    <t>XPO4</t>
  </si>
  <si>
    <t>Q5JRA6-4;Q5JRA6;Q5JRA6-2</t>
  </si>
  <si>
    <t>Melanoma inhibitory activity protein 3</t>
  </si>
  <si>
    <t>MIA3</t>
  </si>
  <si>
    <t>O60488-2;O60488</t>
  </si>
  <si>
    <t>Long-chain-fatty-acid--CoA ligase 4</t>
  </si>
  <si>
    <t>ACSL4</t>
  </si>
  <si>
    <t>Q56VL3;Q56VL3-2</t>
  </si>
  <si>
    <t>OCIA domain-containing protein 2</t>
  </si>
  <si>
    <t>OCIAD2</t>
  </si>
  <si>
    <t>P22102-2;P22102</t>
  </si>
  <si>
    <t>Trifunctional purine biosynthetic protein adenosine-3;Phosphoribosylamine--glycine ligase;Phosphoribosylformylglycinamidine cyclo-ligase;Phosphoribosylglycinamide formyltransferase</t>
  </si>
  <si>
    <t>GART</t>
  </si>
  <si>
    <t>O15228;O15228-2</t>
  </si>
  <si>
    <t>Dihydroxyacetone phosphate acyltransferase</t>
  </si>
  <si>
    <t>GNPAT</t>
  </si>
  <si>
    <t>Q6ZXV5-2;Q6ZXV5</t>
  </si>
  <si>
    <t>Transmembrane and TPR repeat-containing protein 3</t>
  </si>
  <si>
    <t>TMTC3</t>
  </si>
  <si>
    <t>P56556</t>
  </si>
  <si>
    <t>NADH dehydrogenase [ubiquinone] 1 alpha subcomplex subunit 6</t>
  </si>
  <si>
    <t>NDUFA6</t>
  </si>
  <si>
    <t>Q07021</t>
  </si>
  <si>
    <t>Complement component 1 Q subcomponent-binding protein, mitochondrial</t>
  </si>
  <si>
    <t>C1QBP</t>
  </si>
  <si>
    <t>Q9Y394-2;Q9Y394</t>
  </si>
  <si>
    <t>Dehydrogenase/reductase SDR family member 7</t>
  </si>
  <si>
    <t>DHRS7</t>
  </si>
  <si>
    <t>O95674</t>
  </si>
  <si>
    <t>Phosphatidate cytidylyltransferase 2</t>
  </si>
  <si>
    <t>CDS2</t>
  </si>
  <si>
    <t>Q9NRG9;Q9NRG9-2</t>
  </si>
  <si>
    <t>Aladin</t>
  </si>
  <si>
    <t>AAAS</t>
  </si>
  <si>
    <t>Q9BW19</t>
  </si>
  <si>
    <t>Kinesin-like protein KIFC1</t>
  </si>
  <si>
    <t>KIFC1</t>
  </si>
  <si>
    <t>Q13445</t>
  </si>
  <si>
    <t>Transmembrane emp24 domain-containing protein 1</t>
  </si>
  <si>
    <t>TMED1</t>
  </si>
  <si>
    <t>P55327-2;P55327-4;P55327;P55327-7;P55327-5;P55327-6;P55327-3;P55327-8</t>
  </si>
  <si>
    <t>Tumor protein D52</t>
  </si>
  <si>
    <t>TPD52</t>
  </si>
  <si>
    <t>P51148;P51148-2</t>
  </si>
  <si>
    <t>P61026</t>
  </si>
  <si>
    <t>Q8NHH9-3;Q8NHH9-5;Q8NHH9-4;Q8NHH9-2;Q8NHH9;Q8WXF7-2;Q8WXF7</t>
  </si>
  <si>
    <t>Atlastin-2</t>
  </si>
  <si>
    <t>ATL2</t>
  </si>
  <si>
    <t>P05198</t>
  </si>
  <si>
    <t>Eukaryotic translation initiation factor 2 subunit 1</t>
  </si>
  <si>
    <t>EIF2S1</t>
  </si>
  <si>
    <t>Q9UKD2</t>
  </si>
  <si>
    <t>mRNA turnover protein 4 homolog</t>
  </si>
  <si>
    <t>MRTO4</t>
  </si>
  <si>
    <t>P09038-2;P09038-3;P09038-1;P09038</t>
  </si>
  <si>
    <t>Fibroblast growth factor 2</t>
  </si>
  <si>
    <t>FGF2</t>
  </si>
  <si>
    <t>Q9NXS2-3;Q9NXS2</t>
  </si>
  <si>
    <t>Glutaminyl-peptide cyclotransferase-like protein</t>
  </si>
  <si>
    <t>QPCTL</t>
  </si>
  <si>
    <t>Q6P996-3;Q6P996-4;Q6P996-5;Q6P996;Q6P996-2;Q6P474</t>
  </si>
  <si>
    <t>Pyridoxal-dependent decarboxylase domain-containing protein 1</t>
  </si>
  <si>
    <t>PDXDC1</t>
  </si>
  <si>
    <t>Q9NV06;Q9NV06-2</t>
  </si>
  <si>
    <t>DDB1- and CUL4-associated factor 13</t>
  </si>
  <si>
    <t>DCAF13</t>
  </si>
  <si>
    <t>Q96EY1;Q96EY1-2;Q96EY1-3</t>
  </si>
  <si>
    <t>DnaJ homolog subfamily A member 3, mitochondrial</t>
  </si>
  <si>
    <t>DNAJA3</t>
  </si>
  <si>
    <t>P00367;P00367-2;P00367-3;DHE3_BOVIN;P49448</t>
  </si>
  <si>
    <t>P43686-2;P43686</t>
  </si>
  <si>
    <t>26S protease regulatory subunit 6B</t>
  </si>
  <si>
    <t>PSMC4</t>
  </si>
  <si>
    <t>Q14103-3;Q14103;Q14103-4;Q14103-2</t>
  </si>
  <si>
    <t>Q13200;Q13200-3;Q13200-2</t>
  </si>
  <si>
    <t>Q5HYI8</t>
  </si>
  <si>
    <t>Rab-like protein 3</t>
  </si>
  <si>
    <t>RABL3</t>
  </si>
  <si>
    <t>Q9BVP2-2;Q9BVP2</t>
  </si>
  <si>
    <t>Guanine nucleotide-binding protein-like 3</t>
  </si>
  <si>
    <t>GNL3</t>
  </si>
  <si>
    <t>O14828-2;O14828</t>
  </si>
  <si>
    <t>Secretory carrier-associated membrane protein 3</t>
  </si>
  <si>
    <t>SCAMP3</t>
  </si>
  <si>
    <t>P30837;O94788-4;P05091-2;O94788-2;O94788-3;P00352;P47895;P05091;O94788</t>
  </si>
  <si>
    <t>Aldehyde dehydrogenase X, mitochondrial</t>
  </si>
  <si>
    <t>ALDH1B1</t>
  </si>
  <si>
    <t>Q96G23</t>
  </si>
  <si>
    <t>Ceramide synthase 2</t>
  </si>
  <si>
    <t>CERS2</t>
  </si>
  <si>
    <t>O94874;O94874-3;O94874-2</t>
  </si>
  <si>
    <t>E3 UFM1-protein ligase 1</t>
  </si>
  <si>
    <t>UFL1</t>
  </si>
  <si>
    <t>P48681</t>
  </si>
  <si>
    <t>Nestin</t>
  </si>
  <si>
    <t>NES</t>
  </si>
  <si>
    <t>A2RRP1;A2RRP1-2</t>
  </si>
  <si>
    <t>Neuroblastoma-amplified sequence</t>
  </si>
  <si>
    <t>NBAS</t>
  </si>
  <si>
    <t>P46087-3;P46087-2;P46087;P46087-4</t>
  </si>
  <si>
    <t>Probable 28S rRNA (cytosine(4447)-C(5))-methyltransferase</t>
  </si>
  <si>
    <t>NOP2</t>
  </si>
  <si>
    <t>P17480-2;P17480</t>
  </si>
  <si>
    <t>Nucleolar transcription factor 1</t>
  </si>
  <si>
    <t>UBTF</t>
  </si>
  <si>
    <t>P07919</t>
  </si>
  <si>
    <t>Cytochrome b-c1 complex subunit 6, mitochondrial</t>
  </si>
  <si>
    <t>UQCRH</t>
  </si>
  <si>
    <t>P42345</t>
  </si>
  <si>
    <t>Serine/threonine-protein kinase mTOR</t>
  </si>
  <si>
    <t>MTOR</t>
  </si>
  <si>
    <t>Q9BXW9;Q9BXW9-1;Q9BXW9-3;Q9BXW9-4</t>
  </si>
  <si>
    <t>Fanconi anemia group D2 protein</t>
  </si>
  <si>
    <t>FANCD2</t>
  </si>
  <si>
    <t>Q99848</t>
  </si>
  <si>
    <t>Probable rRNA-processing protein EBP2</t>
  </si>
  <si>
    <t>EBNA1BP2</t>
  </si>
  <si>
    <t>P51570;P51570-2</t>
  </si>
  <si>
    <t>Galactokinase</t>
  </si>
  <si>
    <t>GALK1</t>
  </si>
  <si>
    <t>P50402</t>
  </si>
  <si>
    <t>Emerin</t>
  </si>
  <si>
    <t>EMD</t>
  </si>
  <si>
    <t>O96019;O96019-2;O94805</t>
  </si>
  <si>
    <t>P20700</t>
  </si>
  <si>
    <t>Lamin-B1</t>
  </si>
  <si>
    <t>LMNB1</t>
  </si>
  <si>
    <t>Q9BVJ6;Q9BVJ6-3;Q9BVJ6-2;Q5TAP6</t>
  </si>
  <si>
    <t>U3 small nucleolar RNA-associated protein 14 homolog A</t>
  </si>
  <si>
    <t>UTP14A</t>
  </si>
  <si>
    <t>Q6NUQ4-2;Q6NUQ4</t>
  </si>
  <si>
    <t>Transmembrane protein 214</t>
  </si>
  <si>
    <t>TMEM214</t>
  </si>
  <si>
    <t>Q14739</t>
  </si>
  <si>
    <t>Lamin-B receptor</t>
  </si>
  <si>
    <t>LBR</t>
  </si>
  <si>
    <t>Q9NVU7;Q9NVU7-2</t>
  </si>
  <si>
    <t>Protein SDA1 homolog</t>
  </si>
  <si>
    <t>SDAD1</t>
  </si>
  <si>
    <t>P28331-4;P28331;P28331-2;P28331-3;P28331-5</t>
  </si>
  <si>
    <t>NADH-ubiquinone oxidoreductase 75 kDa subunit, mitochondrial</t>
  </si>
  <si>
    <t>NDUFS1</t>
  </si>
  <si>
    <t>Q3ZCQ8-2;Q3ZCQ8;Q3ZCQ8-3</t>
  </si>
  <si>
    <t>Mitochondrial import inner membrane translocase subunit TIM50</t>
  </si>
  <si>
    <t>TIMM50</t>
  </si>
  <si>
    <t>Q9UQ80;Q9UQ80-2</t>
  </si>
  <si>
    <t>Proliferation-associated protein 2G4</t>
  </si>
  <si>
    <t>PA2G4</t>
  </si>
  <si>
    <t>Q969X5;Q969X5-2;Q969X5-3</t>
  </si>
  <si>
    <t>Endoplasmic reticulum-Golgi intermediate compartment protein 1</t>
  </si>
  <si>
    <t>ERGIC1</t>
  </si>
  <si>
    <t>P61158;Q9P1U1-2;Q9P1U1</t>
  </si>
  <si>
    <t>Actin-related protein 3</t>
  </si>
  <si>
    <t>ACTR3</t>
  </si>
  <si>
    <t>O15213</t>
  </si>
  <si>
    <t>WD repeat-containing protein 46</t>
  </si>
  <si>
    <t>WDR46</t>
  </si>
  <si>
    <t>O60832;O60832-2</t>
  </si>
  <si>
    <t>H/ACA ribonucleoprotein complex subunit 4</t>
  </si>
  <si>
    <t>DKC1</t>
  </si>
  <si>
    <t>Q8NC56-2;Q8NC56</t>
  </si>
  <si>
    <t>LEM domain-containing protein 2</t>
  </si>
  <si>
    <t>LEMD2</t>
  </si>
  <si>
    <t>Q8TDN6</t>
  </si>
  <si>
    <t>Ribosome biogenesis protein BRX1 homolog</t>
  </si>
  <si>
    <t>BRIX1</t>
  </si>
  <si>
    <t>Q8NBJ4-2;Q8NBJ4</t>
  </si>
  <si>
    <t>Golgi membrane protein 1</t>
  </si>
  <si>
    <t>GOLM1</t>
  </si>
  <si>
    <t>Q9Y5L0-3;Q9Y5L0;Q9Y5L0-1;Q9Y5L0-5</t>
  </si>
  <si>
    <t>Transportin-3</t>
  </si>
  <si>
    <t>TNPO3</t>
  </si>
  <si>
    <t>Q07020;Q07020-2</t>
  </si>
  <si>
    <t>Q96T76-5;Q96T76-9;Q96T76;Q96T76-8;Q96T76-7</t>
  </si>
  <si>
    <t>MMS19 nucleotide excision repair protein homolog</t>
  </si>
  <si>
    <t>MMS19</t>
  </si>
  <si>
    <t>P11717</t>
  </si>
  <si>
    <t>Cation-independent mannose-6-phosphate receptor</t>
  </si>
  <si>
    <t>IGF2R</t>
  </si>
  <si>
    <t>Q16706;P49641-2;P49641-1;P49641</t>
  </si>
  <si>
    <t>Alpha-mannosidase 2</t>
  </si>
  <si>
    <t>MAN2A1</t>
  </si>
  <si>
    <t>P78347-2;P78347-4;P78347-3;P78347</t>
  </si>
  <si>
    <t>General transcription factor II-I</t>
  </si>
  <si>
    <t>GTF2I</t>
  </si>
  <si>
    <t>P54886-2;P54886</t>
  </si>
  <si>
    <t>Delta-1-pyrroline-5-carboxylate synthase;Glutamate 5-kinase;Gamma-glutamyl phosphate reductase</t>
  </si>
  <si>
    <t>ALDH18A1</t>
  </si>
  <si>
    <t>P30876</t>
  </si>
  <si>
    <t>DNA-directed RNA polymerase II subunit RPB2</t>
  </si>
  <si>
    <t>POLR2B</t>
  </si>
  <si>
    <t>Heterogeneous nuclear ribonucleoproteins C1/C2</t>
  </si>
  <si>
    <t>HNRNPC</t>
  </si>
  <si>
    <t>Q6DKI1;Q6DKI1-2</t>
  </si>
  <si>
    <t>60S ribosomal protein L7-like 1</t>
  </si>
  <si>
    <t>RPL7L1</t>
  </si>
  <si>
    <t>Q13724-2;Q13724</t>
  </si>
  <si>
    <t>Mannosyl-oligosaccharide glucosidase</t>
  </si>
  <si>
    <t>MOGS</t>
  </si>
  <si>
    <t>Q99653</t>
  </si>
  <si>
    <t>Calcineurin B homologous protein 1</t>
  </si>
  <si>
    <t>CHP1</t>
  </si>
  <si>
    <t>Q8NFH4</t>
  </si>
  <si>
    <t>Nucleoporin Nup37</t>
  </si>
  <si>
    <t>NUP37</t>
  </si>
  <si>
    <t>P41091;Q2VIR3;Q2VIR3-2</t>
  </si>
  <si>
    <t>Eukaryotic translation initiation factor 2 subunit 3;Putative eukaryotic translation initiation factor 2 subunit 3-like protein</t>
  </si>
  <si>
    <t>EIF2S3;EIF2S3L</t>
  </si>
  <si>
    <t>Q5C9Z4</t>
  </si>
  <si>
    <t>Nucleolar MIF4G domain-containing protein 1</t>
  </si>
  <si>
    <t>NOM1</t>
  </si>
  <si>
    <t>O15320-8;O15320-7;O15320-2;O15320-4;O15320-3;O15320-10;O15320;O15320-9;O15320-6;O15320-5;Q96RT6;Q8IX94;Q86UF2;P0CG41;A4FU28;A4D2H0</t>
  </si>
  <si>
    <t>cTAGE family member 5</t>
  </si>
  <si>
    <t>CTAGE5</t>
  </si>
  <si>
    <t>O75955-2;O75955</t>
  </si>
  <si>
    <t>Flotillin-1</t>
  </si>
  <si>
    <t>FLOT1</t>
  </si>
  <si>
    <t>P40692;P40692-3</t>
  </si>
  <si>
    <t>DNA mismatch repair protein Mlh1</t>
  </si>
  <si>
    <t>MLH1</t>
  </si>
  <si>
    <t>Q9Y673-2;Q9Y673</t>
  </si>
  <si>
    <t>Dolichyl-phosphate beta-glucosyltransferase</t>
  </si>
  <si>
    <t>ALG5</t>
  </si>
  <si>
    <t>Q16576;Q16576-2;Q09028-3;Q09028-2;Q09028;Q09028-4</t>
  </si>
  <si>
    <t>Histone-binding protein RBBP7;Histone-binding protein RBBP4</t>
  </si>
  <si>
    <t>RBBP7;RBBP4</t>
  </si>
  <si>
    <t>Q08431;Q08431-2;Q08431-3</t>
  </si>
  <si>
    <t>Lactadherin;Lactadherin short form;Medin</t>
  </si>
  <si>
    <t>MFGE8</t>
  </si>
  <si>
    <t>Q9Y4P3</t>
  </si>
  <si>
    <t>Transducin beta-like protein 2</t>
  </si>
  <si>
    <t>TBL2</t>
  </si>
  <si>
    <t>P40937-2;P40937</t>
  </si>
  <si>
    <t>Replication factor C subunit 5</t>
  </si>
  <si>
    <t>RFC5</t>
  </si>
  <si>
    <t>Q96GQ7</t>
  </si>
  <si>
    <t>Probable ATP-dependent RNA helicase DDX27</t>
  </si>
  <si>
    <t>DDX27</t>
  </si>
  <si>
    <t>O15042;O15042-2;O15042-3</t>
  </si>
  <si>
    <t>Q96Q42;Q96Q42-3</t>
  </si>
  <si>
    <t>Alsin</t>
  </si>
  <si>
    <t>ALS2</t>
  </si>
  <si>
    <t>P26196</t>
  </si>
  <si>
    <t>Probable ATP-dependent RNA helicase DDX6</t>
  </si>
  <si>
    <t>DDX6</t>
  </si>
  <si>
    <t>Q16718-2;Q16718</t>
  </si>
  <si>
    <t>NADH dehydrogenase [ubiquinone] 1 alpha subcomplex subunit 5</t>
  </si>
  <si>
    <t>NDUFA5</t>
  </si>
  <si>
    <t>Q9H553-2;Q9H553</t>
  </si>
  <si>
    <t>Alpha-1,3/1,6-mannosyltransferase ALG2</t>
  </si>
  <si>
    <t>ALG2</t>
  </si>
  <si>
    <t>P43490</t>
  </si>
  <si>
    <t>Nicotinamide phosphoribosyltransferase</t>
  </si>
  <si>
    <t>NAMPT</t>
  </si>
  <si>
    <t>Q92575</t>
  </si>
  <si>
    <t>UBX domain-containing protein 4</t>
  </si>
  <si>
    <t>UBXN4</t>
  </si>
  <si>
    <t>P61160;P61160-2</t>
  </si>
  <si>
    <t>Actin-related protein 2</t>
  </si>
  <si>
    <t>ACTR2</t>
  </si>
  <si>
    <t>Q86WG5;Q86WG5-3</t>
  </si>
  <si>
    <t>Myotubularin-related protein 13</t>
  </si>
  <si>
    <t>SBF2</t>
  </si>
  <si>
    <t>Q8IY81</t>
  </si>
  <si>
    <t>pre-rRNA processing protein FTSJ3</t>
  </si>
  <si>
    <t>FTSJ3</t>
  </si>
  <si>
    <t>O60264</t>
  </si>
  <si>
    <t>Q6P5R6</t>
  </si>
  <si>
    <t>60S ribosomal protein L22-like 1</t>
  </si>
  <si>
    <t>RPL22L1</t>
  </si>
  <si>
    <t>P35637-2;P35637;Q92804-2;Q92804</t>
  </si>
  <si>
    <t>RNA-binding protein FUS;TATA-binding protein-associated factor 2N</t>
  </si>
  <si>
    <t>FUS;TAF15</t>
  </si>
  <si>
    <t>P62195-2;P62195</t>
  </si>
  <si>
    <t>Q9H8Y1</t>
  </si>
  <si>
    <t>Vertnin</t>
  </si>
  <si>
    <t>VRTN</t>
  </si>
  <si>
    <t>O15091;O15091-4;O15091-2;O15091-3</t>
  </si>
  <si>
    <t>Mitochondrial ribonuclease P protein 3</t>
  </si>
  <si>
    <t>KIAA0391</t>
  </si>
  <si>
    <t>P31942-2;P31942;P31942-3;P31942-4</t>
  </si>
  <si>
    <t>Heterogeneous nuclear ribonucleoprotein H3</t>
  </si>
  <si>
    <t>HNRNPH3</t>
  </si>
  <si>
    <t>O43852-2;O43852;O43852-4;O43852-3;O43852-9;O43852-5;O43852-12;O43852-13;O43852-14;O43852-7;O43852-15;O43852-11;O43852-8;O43852-10;O43852-6</t>
  </si>
  <si>
    <t>Calumenin</t>
  </si>
  <si>
    <t>CALU</t>
  </si>
  <si>
    <t>P49748-3;P49748;P49748-2</t>
  </si>
  <si>
    <t>Very long-chain specific acyl-CoA dehydrogenase, mitochondrial</t>
  </si>
  <si>
    <t>ACADVL</t>
  </si>
  <si>
    <t>Q8WXE1-5;Q8WXE1-3;Q8WXE1-2;Q8WXE1</t>
  </si>
  <si>
    <t>ATR-interacting protein</t>
  </si>
  <si>
    <t>ATRIP</t>
  </si>
  <si>
    <t>Q99808;Q99808-2</t>
  </si>
  <si>
    <t>Equilibrative nucleoside transporter 1</t>
  </si>
  <si>
    <t>SLC29A1</t>
  </si>
  <si>
    <t>P63208;P63208-2</t>
  </si>
  <si>
    <t>S-phase kinase-associated protein 1</t>
  </si>
  <si>
    <t>SKP1</t>
  </si>
  <si>
    <t>Q9NW13-2;Q9NW13</t>
  </si>
  <si>
    <t>RNA-binding protein 28</t>
  </si>
  <si>
    <t>RBM28</t>
  </si>
  <si>
    <t>P61225;Q9Y3L5;P10114</t>
  </si>
  <si>
    <t>Ras-related protein Rap-2b;Ras-related protein Rap-2c;Ras-related protein Rap-2a</t>
  </si>
  <si>
    <t>RAP2B;RAP2C;RAP2A</t>
  </si>
  <si>
    <t>P47897-2;P47897</t>
  </si>
  <si>
    <t>Glutamine--tRNA ligase</t>
  </si>
  <si>
    <t>QARS</t>
  </si>
  <si>
    <t>P21333-2;P21333;Q14315-2;Q14315</t>
  </si>
  <si>
    <t>Filamin-A</t>
  </si>
  <si>
    <t>FLNA</t>
  </si>
  <si>
    <t>Q9NXE4-6;Q9NXE4-2;Q9NXE4-10;Q9NXE4-8;Q9NXE4-3;Q9NXE4;Q9NXE4-4;Q9NXE4-9;Q9NXE4-7;Q9NXE4-5</t>
  </si>
  <si>
    <t>Sphingomyelin phosphodiesterase 4</t>
  </si>
  <si>
    <t>SMPD4</t>
  </si>
  <si>
    <t>Q13813-3;Q13813;Q13813-2</t>
  </si>
  <si>
    <t>Spectrin alpha chain, non-erythrocytic 1</t>
  </si>
  <si>
    <t>SPTAN1</t>
  </si>
  <si>
    <t>Q9BRX8-2;Q9BRX8</t>
  </si>
  <si>
    <t>Redox-regulatory protein FAM213A</t>
  </si>
  <si>
    <t>FAM213A</t>
  </si>
  <si>
    <t>Q15654</t>
  </si>
  <si>
    <t>Thyroid receptor-interacting protein 6</t>
  </si>
  <si>
    <t>TRIP6</t>
  </si>
  <si>
    <t>P47756-2;P47756</t>
  </si>
  <si>
    <t>F-actin-capping protein subunit beta</t>
  </si>
  <si>
    <t>CAPZB</t>
  </si>
  <si>
    <t>Q15751</t>
  </si>
  <si>
    <t>Probable E3 ubiquitin-protein ligase HERC1</t>
  </si>
  <si>
    <t>HERC1</t>
  </si>
  <si>
    <t>Q9BS26</t>
  </si>
  <si>
    <t>Endoplasmic reticulum resident protein 44</t>
  </si>
  <si>
    <t>ERP44</t>
  </si>
  <si>
    <t>P57678</t>
  </si>
  <si>
    <t>Gem-associated protein 4</t>
  </si>
  <si>
    <t>GEMIN4</t>
  </si>
  <si>
    <t>Q8IXB1;Q8IXB1-2;Q8IXB1-3</t>
  </si>
  <si>
    <t>DnaJ homolog subfamily C member 10</t>
  </si>
  <si>
    <t>DNAJC10</t>
  </si>
  <si>
    <t>P09327;P09327-2</t>
  </si>
  <si>
    <t>Villin-1</t>
  </si>
  <si>
    <t>VIL1</t>
  </si>
  <si>
    <t>Q16822;Q16822-2</t>
  </si>
  <si>
    <t>Phosphoenolpyruvate carboxykinase [GTP], mitochondrial</t>
  </si>
  <si>
    <t>PCK2</t>
  </si>
  <si>
    <t>Q86SF2</t>
  </si>
  <si>
    <t>N-acetylgalactosaminyltransferase 7</t>
  </si>
  <si>
    <t>GALNT7</t>
  </si>
  <si>
    <t>Q9BSC4-4;Q9BSC4;Q9BSC4-2;Q9BSC4-3</t>
  </si>
  <si>
    <t>Nucleolar protein 10</t>
  </si>
  <si>
    <t>NOL10</t>
  </si>
  <si>
    <t>Q5UIP0-2;Q5UIP0</t>
  </si>
  <si>
    <t>Telomere-associated protein RIF1</t>
  </si>
  <si>
    <t>RIF1</t>
  </si>
  <si>
    <t>P59998;P59998-3;P59998-4;P59998-2</t>
  </si>
  <si>
    <t>Actin-related protein 2/3 complex subunit 4</t>
  </si>
  <si>
    <t>ARPC4</t>
  </si>
  <si>
    <t>Q13185</t>
  </si>
  <si>
    <t>Chromobox protein homolog 3</t>
  </si>
  <si>
    <t>CBX3</t>
  </si>
  <si>
    <t>Q9NQ55-2;Q9NQ55;Q9NQ55-3</t>
  </si>
  <si>
    <t>Suppressor of SWI4 1 homolog</t>
  </si>
  <si>
    <t>PPAN</t>
  </si>
  <si>
    <t>O95202;O95202-2;O95202-3</t>
  </si>
  <si>
    <t>LETM1 and EF-hand domain-containing protein 1, mitochondrial</t>
  </si>
  <si>
    <t>LETM1</t>
  </si>
  <si>
    <t>Q02880-2;Q02880</t>
  </si>
  <si>
    <t>DNA topoisomerase 2-beta</t>
  </si>
  <si>
    <t>TOP2B</t>
  </si>
  <si>
    <t>P13010</t>
  </si>
  <si>
    <t>X-ray repair cross-complementing protein 5</t>
  </si>
  <si>
    <t>XRCC5</t>
  </si>
  <si>
    <t>Q99460;Q99460-2</t>
  </si>
  <si>
    <t>26S proteasome non-ATPase regulatory subunit 1</t>
  </si>
  <si>
    <t>PSMD1</t>
  </si>
  <si>
    <t>P11021</t>
  </si>
  <si>
    <t>78 kDa glucose-regulated protein</t>
  </si>
  <si>
    <t>HSPA5</t>
  </si>
  <si>
    <t>P56589</t>
  </si>
  <si>
    <t>Peroxisomal biogenesis factor 3</t>
  </si>
  <si>
    <t>PEX3</t>
  </si>
  <si>
    <t>Q96RL7-4;Q96RL7-2;Q96RL7-3;Q96RL7</t>
  </si>
  <si>
    <t>Vacuolar protein sorting-associated protein 13A</t>
  </si>
  <si>
    <t>VPS13A</t>
  </si>
  <si>
    <t>Q13523</t>
  </si>
  <si>
    <t>Serine/threonine-protein kinase PRP4 homolog</t>
  </si>
  <si>
    <t>PRPF4B</t>
  </si>
  <si>
    <t>P23528;Q9Y281-3;Q9Y281</t>
  </si>
  <si>
    <t>Cofilin-1</t>
  </si>
  <si>
    <t>CFL1</t>
  </si>
  <si>
    <t>Q14789-4;Q14789-3;Q14789;Q14789-2</t>
  </si>
  <si>
    <t>Golgin subfamily B member 1</t>
  </si>
  <si>
    <t>GOLGB1</t>
  </si>
  <si>
    <t>P08865</t>
  </si>
  <si>
    <t>40S ribosomal protein SA</t>
  </si>
  <si>
    <t>RPSA</t>
  </si>
  <si>
    <t>P82932</t>
  </si>
  <si>
    <t>28S ribosomal protein S6, mitochondrial</t>
  </si>
  <si>
    <t>MRPS6</t>
  </si>
  <si>
    <t>O76071</t>
  </si>
  <si>
    <t>Probable cytosolic iron-sulfur protein assembly protein CIAO1</t>
  </si>
  <si>
    <t>CIAO1</t>
  </si>
  <si>
    <t>Q96D53;Q96D53-2</t>
  </si>
  <si>
    <t>AarF domain-containing protein kinase 4</t>
  </si>
  <si>
    <t>ADCK4</t>
  </si>
  <si>
    <t>Q14137-2;Q14137</t>
  </si>
  <si>
    <t>Ribosome biogenesis protein BOP1</t>
  </si>
  <si>
    <t>BOP1</t>
  </si>
  <si>
    <t>Q9Y3D3-2;Q9Y3D3</t>
  </si>
  <si>
    <t>28S ribosomal protein S16, mitochondrial</t>
  </si>
  <si>
    <t>MRPS16</t>
  </si>
  <si>
    <t>Q8WUQ7;Q8WUQ7-2</t>
  </si>
  <si>
    <t>Cactin</t>
  </si>
  <si>
    <t>CACTIN</t>
  </si>
  <si>
    <t>O00541-2;O00541</t>
  </si>
  <si>
    <t>Pescadillo homolog</t>
  </si>
  <si>
    <t>PES1</t>
  </si>
  <si>
    <t>Q9H2H9</t>
  </si>
  <si>
    <t>Sodium-coupled neutral amino acid transporter 1</t>
  </si>
  <si>
    <t>SLC38A1</t>
  </si>
  <si>
    <t>Q9NW15-2;Q9NW15;Q9NW15-5;Q9NW15-3;Q9NW15-4</t>
  </si>
  <si>
    <t>Anoctamin-10</t>
  </si>
  <si>
    <t>ANO10</t>
  </si>
  <si>
    <t>Q14534</t>
  </si>
  <si>
    <t>Squalene monooxygenase</t>
  </si>
  <si>
    <t>SQLE</t>
  </si>
  <si>
    <t>P51151;Q9NP90</t>
  </si>
  <si>
    <t>Ras-related protein Rab-9A</t>
  </si>
  <si>
    <t>RAB9A</t>
  </si>
  <si>
    <t>Q9NR31;Q9NR31-2;Q9Y6B6</t>
  </si>
  <si>
    <t>GTP-binding protein SAR1a;GTP-binding protein SAR1b</t>
  </si>
  <si>
    <t>SAR1A;SAR1B</t>
  </si>
  <si>
    <t>O14981;O14981-2</t>
  </si>
  <si>
    <t>TATA-binding protein-associated factor 172</t>
  </si>
  <si>
    <t>BTAF1</t>
  </si>
  <si>
    <t>P08670;P17661;P14136-3;P14136;P14136-2;P41219;P41219-2;Q16352;P07197-2;P07196;P07197</t>
  </si>
  <si>
    <t>Vimentin</t>
  </si>
  <si>
    <t>VIM</t>
  </si>
  <si>
    <t>Q8TBA6-2;Q8TBA6</t>
  </si>
  <si>
    <t>Golgin subfamily A member 5</t>
  </si>
  <si>
    <t>GOLGA5</t>
  </si>
  <si>
    <t>Q00059-2;Q00059</t>
  </si>
  <si>
    <t>Transcription factor A, mitochondrial</t>
  </si>
  <si>
    <t>TFAM</t>
  </si>
  <si>
    <t>Q9HBH5</t>
  </si>
  <si>
    <t>Retinol dehydrogenase 14</t>
  </si>
  <si>
    <t>RDH14</t>
  </si>
  <si>
    <t>P63173</t>
  </si>
  <si>
    <t>60S ribosomal protein L38</t>
  </si>
  <si>
    <t>RPL38</t>
  </si>
  <si>
    <t>Q9H3U1;Q9H3U1-2;Q9H3U1-3</t>
  </si>
  <si>
    <t>Protein unc-45 homolog A</t>
  </si>
  <si>
    <t>UNC45A</t>
  </si>
  <si>
    <t>Q9H0S4-2;Q9H0S4</t>
  </si>
  <si>
    <t>Probable ATP-dependent RNA helicase DDX47</t>
  </si>
  <si>
    <t>DDX47</t>
  </si>
  <si>
    <t>Q9NY93-2;Q9NY93</t>
  </si>
  <si>
    <t>Probable ATP-dependent RNA helicase DDX56</t>
  </si>
  <si>
    <t>DDX56</t>
  </si>
  <si>
    <t>Q5VYK3</t>
  </si>
  <si>
    <t>Proteasome-associated protein ECM29 homolog</t>
  </si>
  <si>
    <t>ECM29</t>
  </si>
  <si>
    <t>Q12981;Q12981-1;Q12981-2;Q12981-3</t>
  </si>
  <si>
    <t>Vesicle transport protein SEC20</t>
  </si>
  <si>
    <t>BNIP1</t>
  </si>
  <si>
    <t>Q9Y224</t>
  </si>
  <si>
    <t>UPF0568 protein C14orf166</t>
  </si>
  <si>
    <t>C14orf166</t>
  </si>
  <si>
    <t>Q13427-2;Q13427</t>
  </si>
  <si>
    <t>P62306</t>
  </si>
  <si>
    <t>Small nuclear ribonucleoprotein F</t>
  </si>
  <si>
    <t>SNRPF</t>
  </si>
  <si>
    <t>Q9Y285;Q9Y285-2</t>
  </si>
  <si>
    <t>Q8NEJ9-2;Q8NEJ9</t>
  </si>
  <si>
    <t>Neuroguidin</t>
  </si>
  <si>
    <t>NGDN</t>
  </si>
  <si>
    <t>P23786</t>
  </si>
  <si>
    <t>Carnitine O-palmitoyltransferase 2, mitochondrial</t>
  </si>
  <si>
    <t>CPT2</t>
  </si>
  <si>
    <t>P12004</t>
  </si>
  <si>
    <t>Proliferating cell nuclear antigen</t>
  </si>
  <si>
    <t>PCNA</t>
  </si>
  <si>
    <t>P35249-2;P35249</t>
  </si>
  <si>
    <t>Q9Y2U8</t>
  </si>
  <si>
    <t>Inner nuclear membrane protein Man1</t>
  </si>
  <si>
    <t>LEMD3</t>
  </si>
  <si>
    <t>P35579;P35579-2;REV__Q9UKV3-5;REV__Q9UKV3</t>
  </si>
  <si>
    <t>Myosin-9</t>
  </si>
  <si>
    <t>MYH9</t>
  </si>
  <si>
    <t>Q86Y56;Q86Y56-2;Q86Y56-3</t>
  </si>
  <si>
    <t>Dynein assembly factor 5, axonemal</t>
  </si>
  <si>
    <t>DNAAF5</t>
  </si>
  <si>
    <t>Q9NYY8-2;Q9NYY8</t>
  </si>
  <si>
    <t>FAST kinase domain-containing protein 2</t>
  </si>
  <si>
    <t>FASTKD2</t>
  </si>
  <si>
    <t>O43592</t>
  </si>
  <si>
    <t>Exportin-T</t>
  </si>
  <si>
    <t>XPOT</t>
  </si>
  <si>
    <t>O75534-2;O75534;O75534-3;O75534-4</t>
  </si>
  <si>
    <t>Cold shock domain-containing protein E1</t>
  </si>
  <si>
    <t>CSDE1</t>
  </si>
  <si>
    <t>P42677</t>
  </si>
  <si>
    <t>40S ribosomal protein S27</t>
  </si>
  <si>
    <t>RPS27</t>
  </si>
  <si>
    <t>P19338</t>
  </si>
  <si>
    <t>Nucleolin</t>
  </si>
  <si>
    <t>NCL</t>
  </si>
  <si>
    <t>P61604</t>
  </si>
  <si>
    <t>10 kDa heat shock protein, mitochondrial</t>
  </si>
  <si>
    <t>HSPE1</t>
  </si>
  <si>
    <t>P62879;Q9HAV0;P62879-2</t>
  </si>
  <si>
    <t>Guanine nucleotide-binding protein G(I)/G(S)/G(T) subunit beta-2;Guanine nucleotide-binding protein subunit beta-4</t>
  </si>
  <si>
    <t>GNB2;GNB4</t>
  </si>
  <si>
    <t>Q9ULE4</t>
  </si>
  <si>
    <t>Protein FAM184B</t>
  </si>
  <si>
    <t>FAM184B</t>
  </si>
  <si>
    <t>Q9UPN9-2;Q9UPN9</t>
  </si>
  <si>
    <t>E3 ubiquitin-protein ligase TRIM33</t>
  </si>
  <si>
    <t>TRIM33</t>
  </si>
  <si>
    <t>Q9Y6E2;Q9Y6E2-2</t>
  </si>
  <si>
    <t>Basic leucine zipper and W2 domain-containing protein 2</t>
  </si>
  <si>
    <t>BZW2</t>
  </si>
  <si>
    <t>P46459-2;P46459</t>
  </si>
  <si>
    <t>Vesicle-fusing ATPase</t>
  </si>
  <si>
    <t>NSF</t>
  </si>
  <si>
    <t>Q9P0J0;Q9P0J0-2</t>
  </si>
  <si>
    <t>NADH dehydrogenase [ubiquinone] 1 alpha subcomplex subunit 13</t>
  </si>
  <si>
    <t>NDUFA13</t>
  </si>
  <si>
    <t>P50213-2;P50213</t>
  </si>
  <si>
    <t>Isocitrate dehydrogenase [NAD] subunit alpha, mitochondrial</t>
  </si>
  <si>
    <t>IDH3A</t>
  </si>
  <si>
    <t>O15144</t>
  </si>
  <si>
    <t>Actin-related protein 2/3 complex subunit 2</t>
  </si>
  <si>
    <t>ARPC2</t>
  </si>
  <si>
    <t>Q96JJ7;Q96JJ7-2</t>
  </si>
  <si>
    <t>Protein disulfide-isomerase TMX3</t>
  </si>
  <si>
    <t>TMX3</t>
  </si>
  <si>
    <t>P17858;P17858-2</t>
  </si>
  <si>
    <t>ATP-dependent 6-phosphofructokinase, liver type</t>
  </si>
  <si>
    <t>PFKL</t>
  </si>
  <si>
    <t>P48556</t>
  </si>
  <si>
    <t>26S proteasome non-ATPase regulatory subunit 8</t>
  </si>
  <si>
    <t>PSMD8</t>
  </si>
  <si>
    <t>O76094;O76094-2</t>
  </si>
  <si>
    <t>Signal recognition particle subunit SRP72</t>
  </si>
  <si>
    <t>SRP72</t>
  </si>
  <si>
    <t>Q96BM9</t>
  </si>
  <si>
    <t>ADP-ribosylation factor-like protein 8A</t>
  </si>
  <si>
    <t>ARL8A</t>
  </si>
  <si>
    <t>P62701;Q8TD47;P22090</t>
  </si>
  <si>
    <t>40S ribosomal protein S4, X isoform</t>
  </si>
  <si>
    <t>RPS4X</t>
  </si>
  <si>
    <t>Q9NVV4-2;Q9NVV4;Q08379-2;Q08379</t>
  </si>
  <si>
    <t>Poly(A) RNA polymerase, mitochondrial</t>
  </si>
  <si>
    <t>MTPAP</t>
  </si>
  <si>
    <t>Q8NE71-2;Q8NE71</t>
  </si>
  <si>
    <t>ATP-binding cassette sub-family F member 1</t>
  </si>
  <si>
    <t>ABCF1</t>
  </si>
  <si>
    <t>Q9NRZ9-3;Q9NRZ9-2;Q9NRZ9;Q9NRZ9-6;Q9NRZ9-5;Q9NRZ9-4;Q9NRZ9-8;Q9NRZ9-7;Q8TE73</t>
  </si>
  <si>
    <t>Q9NYU2-2;Q9NYU2</t>
  </si>
  <si>
    <t>UDP-glucose:glycoprotein glucosyltransferase 1</t>
  </si>
  <si>
    <t>UGGT1</t>
  </si>
  <si>
    <t>O75487;O75487-2;Q9Y625</t>
  </si>
  <si>
    <t>Glypican-4;Secreted glypican-4</t>
  </si>
  <si>
    <t>GPC4</t>
  </si>
  <si>
    <t>P50336</t>
  </si>
  <si>
    <t>Protoporphyrinogen oxidase</t>
  </si>
  <si>
    <t>PPOX</t>
  </si>
  <si>
    <t>Q9Y2L1;Q9Y2L1-2</t>
  </si>
  <si>
    <t>Exosome complex exonuclease RRP44</t>
  </si>
  <si>
    <t>DIS3</t>
  </si>
  <si>
    <t>O00471</t>
  </si>
  <si>
    <t>Exocyst complex component 5</t>
  </si>
  <si>
    <t>EXOC5</t>
  </si>
  <si>
    <t>Q6IAN0</t>
  </si>
  <si>
    <t>Dehydrogenase/reductase SDR family member 7B</t>
  </si>
  <si>
    <t>DHRS7B</t>
  </si>
  <si>
    <t>Q9NX62</t>
  </si>
  <si>
    <t>Inositol monophosphatase 3</t>
  </si>
  <si>
    <t>IMPAD1</t>
  </si>
  <si>
    <t>P45973</t>
  </si>
  <si>
    <t>Chromobox protein homolog 5</t>
  </si>
  <si>
    <t>CBX5</t>
  </si>
  <si>
    <t>Q9Y2X9-2;Q9Y2X9</t>
  </si>
  <si>
    <t>Zinc finger protein 281</t>
  </si>
  <si>
    <t>ZNF281</t>
  </si>
  <si>
    <t>Q7L1Q6-2;Q7L1Q6;Q7L1Q6-4;Q7L1Q6-3</t>
  </si>
  <si>
    <t>Basic leucine zipper and W2 domain-containing protein 1</t>
  </si>
  <si>
    <t>BZW1</t>
  </si>
  <si>
    <t>Q9Y2Q9</t>
  </si>
  <si>
    <t>28S ribosomal protein S28, mitochondrial</t>
  </si>
  <si>
    <t>MRPS28</t>
  </si>
  <si>
    <t>Q12789-3;Q12789</t>
  </si>
  <si>
    <t>General transcription factor 3C polypeptide 1</t>
  </si>
  <si>
    <t>GTF3C1</t>
  </si>
  <si>
    <t>P08559-3;P08559;P08559-2;P08559-4</t>
  </si>
  <si>
    <t>Pyruvate dehydrogenase E1 component subunit alpha, somatic form, mitochondrial</t>
  </si>
  <si>
    <t>PDHA1</t>
  </si>
  <si>
    <t>Q14254</t>
  </si>
  <si>
    <t>Flotillin-2</t>
  </si>
  <si>
    <t>FLOT2</t>
  </si>
  <si>
    <t>P14649</t>
  </si>
  <si>
    <t>Myosin light chain 6B</t>
  </si>
  <si>
    <t>MYL6B</t>
  </si>
  <si>
    <t>Q9NTJ3;Q9NTJ3-2</t>
  </si>
  <si>
    <t>Structural maintenance of chromosomes protein 4</t>
  </si>
  <si>
    <t>SMC4</t>
  </si>
  <si>
    <t>P49821-2;P49821</t>
  </si>
  <si>
    <t>NADH dehydrogenase [ubiquinone] flavoprotein 1, mitochondrial</t>
  </si>
  <si>
    <t>NDUFV1</t>
  </si>
  <si>
    <t>P18031</t>
  </si>
  <si>
    <t>Tyrosine-protein phosphatase non-receptor type 1</t>
  </si>
  <si>
    <t>PTPN1</t>
  </si>
  <si>
    <t>O94808</t>
  </si>
  <si>
    <t>Glutamine--fructose-6-phosphate aminotransferase [isomerizing] 2</t>
  </si>
  <si>
    <t>GFPT2</t>
  </si>
  <si>
    <t>Q9H4A6</t>
  </si>
  <si>
    <t>Golgi phosphoprotein 3</t>
  </si>
  <si>
    <t>GOLPH3</t>
  </si>
  <si>
    <t>Q9BVI4</t>
  </si>
  <si>
    <t>Nucleolar complex protein 4 homolog</t>
  </si>
  <si>
    <t>NOC4L</t>
  </si>
  <si>
    <t>P53350</t>
  </si>
  <si>
    <t>Serine/threonine-protein kinase PLK1</t>
  </si>
  <si>
    <t>PLK1</t>
  </si>
  <si>
    <t>Q9BQI0-3;Q9BQI0;Q9BQI0-2;Q9BQI0-4</t>
  </si>
  <si>
    <t>Allograft inflammatory factor 1-like</t>
  </si>
  <si>
    <t>AIF1L</t>
  </si>
  <si>
    <t>P20339-2;P20339</t>
  </si>
  <si>
    <t>Ras-related protein Rab-5A</t>
  </si>
  <si>
    <t>RAB5A</t>
  </si>
  <si>
    <t>P36776-3;P36776-2;P36776</t>
  </si>
  <si>
    <t>Lon protease homolog, mitochondrial</t>
  </si>
  <si>
    <t>LONP1</t>
  </si>
  <si>
    <t>P35251-2;P35251</t>
  </si>
  <si>
    <t>Replication factor C subunit 1</t>
  </si>
  <si>
    <t>RFC1</t>
  </si>
  <si>
    <t>Q9Y3B4</t>
  </si>
  <si>
    <t>Splicing factor 3B subunit 6</t>
  </si>
  <si>
    <t>SF3B6</t>
  </si>
  <si>
    <t>Q9UBW7;Q9UBW7-2</t>
  </si>
  <si>
    <t>Zinc finger MYM-type protein 2</t>
  </si>
  <si>
    <t>ZMYM2</t>
  </si>
  <si>
    <t>Q5BKZ1;Q5BKZ1-2</t>
  </si>
  <si>
    <t>DBIRD complex subunit ZNF326</t>
  </si>
  <si>
    <t>ZNF326</t>
  </si>
  <si>
    <t>O60427;O60427-2</t>
  </si>
  <si>
    <t>Fatty acid desaturase 1</t>
  </si>
  <si>
    <t>FADS1</t>
  </si>
  <si>
    <t>O95347;O95347-2</t>
  </si>
  <si>
    <t>Structural maintenance of chromosomes protein 2</t>
  </si>
  <si>
    <t>SMC2</t>
  </si>
  <si>
    <t>Q6ZNB6;Q6ZNB6-2</t>
  </si>
  <si>
    <t>NF-X1-type zinc finger protein NFXL1</t>
  </si>
  <si>
    <t>NFXL1</t>
  </si>
  <si>
    <t>O43795-2;O43795;Q8N1T3-3;Q8N1T3;Q9UBC5</t>
  </si>
  <si>
    <t>P20042</t>
  </si>
  <si>
    <t>Eukaryotic translation initiation factor 2 subunit 2</t>
  </si>
  <si>
    <t>EIF2S2</t>
  </si>
  <si>
    <t>P60660-2;P60660</t>
  </si>
  <si>
    <t>Myosin light polypeptide 6</t>
  </si>
  <si>
    <t>MYL6</t>
  </si>
  <si>
    <t>Q9Y3A6;Q9Y3A6-2</t>
  </si>
  <si>
    <t>Transmembrane emp24 domain-containing protein 5</t>
  </si>
  <si>
    <t>TMED5</t>
  </si>
  <si>
    <t>Q15042-4;Q15042;Q15042-3</t>
  </si>
  <si>
    <t>Rab3 GTPase-activating protein catalytic subunit</t>
  </si>
  <si>
    <t>RAB3GAP1</t>
  </si>
  <si>
    <t>P11310;P11310-2</t>
  </si>
  <si>
    <t>Medium-chain specific acyl-CoA dehydrogenase, mitochondrial</t>
  </si>
  <si>
    <t>ACADM</t>
  </si>
  <si>
    <t>Q9UHI6</t>
  </si>
  <si>
    <t>Probable ATP-dependent RNA helicase DDX20</t>
  </si>
  <si>
    <t>DDX20</t>
  </si>
  <si>
    <t>P40938-2;P40938</t>
  </si>
  <si>
    <t>Replication factor C subunit 3</t>
  </si>
  <si>
    <t>RFC3</t>
  </si>
  <si>
    <t>P61421</t>
  </si>
  <si>
    <t>V-type proton ATPase subunit d 1</t>
  </si>
  <si>
    <t>ATP6V0D1</t>
  </si>
  <si>
    <t>Q9UKN8</t>
  </si>
  <si>
    <t>General transcription factor 3C polypeptide 4</t>
  </si>
  <si>
    <t>GTF3C4</t>
  </si>
  <si>
    <t>Q9P289-2;Q9P289;Q9P289-3;O00506-3;O00506-2;O00506</t>
  </si>
  <si>
    <t>Serine/threonine-protein kinase 26</t>
  </si>
  <si>
    <t>STK26</t>
  </si>
  <si>
    <t>Q9NVI1;Q9NVI1-2;Q9NVI1-1;Q9NVI1-4</t>
  </si>
  <si>
    <t>O00566</t>
  </si>
  <si>
    <t>U3 small nucleolar ribonucleoprotein protein MPP10</t>
  </si>
  <si>
    <t>MPHOSPH10</t>
  </si>
  <si>
    <t>Q96HR9</t>
  </si>
  <si>
    <t>Receptor expression-enhancing protein 6</t>
  </si>
  <si>
    <t>REEP6</t>
  </si>
  <si>
    <t>O43242-2;O43242</t>
  </si>
  <si>
    <t>O75976;O75976-2</t>
  </si>
  <si>
    <t>Carboxypeptidase D</t>
  </si>
  <si>
    <t>CPD</t>
  </si>
  <si>
    <t>Q14008-2;Q14008;Q14008-3</t>
  </si>
  <si>
    <t>Cytoskeleton-associated protein 5</t>
  </si>
  <si>
    <t>CKAP5</t>
  </si>
  <si>
    <t>Q15021</t>
  </si>
  <si>
    <t>Condensin complex subunit 1</t>
  </si>
  <si>
    <t>NCAPD2</t>
  </si>
  <si>
    <t>P62826</t>
  </si>
  <si>
    <t>GTP-binding nuclear protein Ran</t>
  </si>
  <si>
    <t>RAN</t>
  </si>
  <si>
    <t>P60842;P60842-2;Q14240;Q14240-2</t>
  </si>
  <si>
    <t>Eukaryotic initiation factor 4A-I;Eukaryotic initiation factor 4A-II;Eukaryotic initiation factor 4A-II, N-terminally processed</t>
  </si>
  <si>
    <t>EIF4A1;EIF4A2</t>
  </si>
  <si>
    <t>Q15233;Q15233-2</t>
  </si>
  <si>
    <t>Non-POU domain-containing octamer-binding protein</t>
  </si>
  <si>
    <t>NONO</t>
  </si>
  <si>
    <t>P29401;P29401-2</t>
  </si>
  <si>
    <t>Transketolase</t>
  </si>
  <si>
    <t>TKT</t>
  </si>
  <si>
    <t>Q15366-6;Q15366-3;Q15366-7;Q15366-4;Q15366;Q15366-2;Q15366-8;Q15366-5;P57721-5;P57721-4;P57721;P57721-2;P57721-3</t>
  </si>
  <si>
    <t>Poly(rC)-binding protein 2;Poly(rC)-binding protein 3</t>
  </si>
  <si>
    <t>PCBP2;PCBP3</t>
  </si>
  <si>
    <t>O75475;O75475-3;O75475-2</t>
  </si>
  <si>
    <t>PC4 and SFRS1-interacting protein</t>
  </si>
  <si>
    <t>PSIP1</t>
  </si>
  <si>
    <t>P26599;P26599-2;P26599-3;O95758-1;O95758-6;O95758-2;O95758;O95758-5;O95758-4;O95758-7</t>
  </si>
  <si>
    <t>Polypyrimidine tract-binding protein 1</t>
  </si>
  <si>
    <t>PTBP1</t>
  </si>
  <si>
    <t>Q92945</t>
  </si>
  <si>
    <t>Far upstream element-binding protein 2</t>
  </si>
  <si>
    <t>KHSRP</t>
  </si>
  <si>
    <t>P06748;P06748-2;P06748-3</t>
  </si>
  <si>
    <t>Nucleophosmin</t>
  </si>
  <si>
    <t>NPM1</t>
  </si>
  <si>
    <t>Q8TCG1;Q8TCG1-2</t>
  </si>
  <si>
    <t>Protein CIP2A</t>
  </si>
  <si>
    <t>KIAA1524</t>
  </si>
  <si>
    <t>P50502;Q8IZP2;Q8NFI4</t>
  </si>
  <si>
    <t>Hsc70-interacting protein;Putative protein FAM10A4;Putative protein FAM10A5</t>
  </si>
  <si>
    <t>ST13;ST13P4;ST13P5</t>
  </si>
  <si>
    <t>O75400-2;O75400-3;O75400</t>
  </si>
  <si>
    <t>Pre-mRNA-processing factor 40 homolog A</t>
  </si>
  <si>
    <t>PRPF40A</t>
  </si>
  <si>
    <t>Q71UI9-2;P0C0S5;Q71UI9;Q71UI9-5;P20671;P16104;Q96QV6;Q6FI13;Q93077;P04908;P0C0S8;Q7L7L0;Q8IUE6;Q71UI9-3;Q9BTM1;Q16777;Q96KK5;Q99878;Q71UI9-4;Q9BTM1-2</t>
  </si>
  <si>
    <t>Histone H2A.V;Histone H2A.Z;Histone H2A type 1-D;Histone H2AX;Histone H2A type 1-A;Histone H2A type 2-A;Histone H2A type 1-C;Histone H2A type 1-B/E;Histone H2A type 1;Histone H2A type 3;Histone H2A type 2-B;Histone H2A.J;Histone H2A type 2-C;Histone H2A type 1-H;Histone H2A type 1-J</t>
  </si>
  <si>
    <t>H2AFV;H2AFZ;HIST1H2AD;H2AFX;HIST1H2AA;HIST2H2AA3;HIST1H2AC;HIST1H2AB;HIST1H2AG;HIST3H2A;HIST2H2AB;H2AFJ;HIST2H2AC;HIST1H2AH;HIST1H2AJ</t>
  </si>
  <si>
    <t>P13639</t>
  </si>
  <si>
    <t>Elongation factor 2</t>
  </si>
  <si>
    <t>EEF2</t>
  </si>
  <si>
    <t>P09874</t>
  </si>
  <si>
    <t>Poly [ADP-ribose] polymerase 1</t>
  </si>
  <si>
    <t>PARP1</t>
  </si>
  <si>
    <t>P32119;P32119-2</t>
  </si>
  <si>
    <t>Peroxiredoxin-2</t>
  </si>
  <si>
    <t>PRDX2</t>
  </si>
  <si>
    <t>P14923;P35222-2</t>
  </si>
  <si>
    <t>Junction plakoglobin</t>
  </si>
  <si>
    <t>JUP</t>
  </si>
  <si>
    <t>P26641;P26641-2</t>
  </si>
  <si>
    <t>Elongation factor 1-gamma</t>
  </si>
  <si>
    <t>EEF1G</t>
  </si>
  <si>
    <t>P26583</t>
  </si>
  <si>
    <t>High mobility group protein B2</t>
  </si>
  <si>
    <t>HMGB2</t>
  </si>
  <si>
    <t>P05783;CON__H-INV:HIT000015463</t>
  </si>
  <si>
    <t>Q5VTE0;P68104;P68104-2;Q05639</t>
  </si>
  <si>
    <t>Putative elongation factor 1-alpha-like 3;Elongation factor 1-alpha 1;Elongation factor 1-alpha 2</t>
  </si>
  <si>
    <t>EEF1A1P5;EEF1A1;EEF1A2</t>
  </si>
  <si>
    <t>ALDOA_RABIT;P04075;P04075-2</t>
  </si>
  <si>
    <t>Fructose-bisphosphate aldolase A</t>
  </si>
  <si>
    <t>ALDOA</t>
  </si>
  <si>
    <t>Q96AE4;Q96AE4-2</t>
  </si>
  <si>
    <t>Far upstream element-binding protein 1</t>
  </si>
  <si>
    <t>FUBP1</t>
  </si>
  <si>
    <t>Q8N5F7;Q5M9Q1</t>
  </si>
  <si>
    <t>NF-kappa-B-activating protein;NKAP-like protein</t>
  </si>
  <si>
    <t>NKAP;NKAPL</t>
  </si>
  <si>
    <t>Q66PJ3-7;Q66PJ3-4;Q66PJ3-3;Q66PJ3-2;Q66PJ3;Q66PJ3-5</t>
  </si>
  <si>
    <t>ADP-ribosylation factor-like protein 6-interacting protein 4</t>
  </si>
  <si>
    <t>ARL6IP4</t>
  </si>
  <si>
    <t>Q13428-2;Q13428-8;Q13428-6;Q13428-7;Q13428;Q13428-3;Q13428-4;Q13428-5</t>
  </si>
  <si>
    <t>Treacle protein</t>
  </si>
  <si>
    <t>TCOF1</t>
  </si>
  <si>
    <t>Q8IYB1</t>
  </si>
  <si>
    <t>Protein MB21D2</t>
  </si>
  <si>
    <t>MB21D2</t>
  </si>
  <si>
    <t>P07900;P07900-2;Q14568;Q58FF6;Q58FG0</t>
  </si>
  <si>
    <t>Heat shock protein HSP 90-alpha</t>
  </si>
  <si>
    <t>HSP90AA1</t>
  </si>
  <si>
    <t>Q7Z6E9-4;Q7Z6E9-2;Q7Z6E9</t>
  </si>
  <si>
    <t>E3 ubiquitin-protein ligase RBBP6</t>
  </si>
  <si>
    <t>RBB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6F731-0C4B-4DC6-9062-1058C8B7B3C2}">
  <dimension ref="A1:G526"/>
  <sheetViews>
    <sheetView workbookViewId="0">
      <selection activeCell="F11" sqref="A11:F11"/>
    </sheetView>
  </sheetViews>
  <sheetFormatPr defaultColWidth="8.1640625" defaultRowHeight="15.5" x14ac:dyDescent="0.35"/>
  <cols>
    <col min="1" max="3" width="8.1640625" style="5"/>
    <col min="4" max="6" width="8.1640625" style="7"/>
    <col min="7" max="16384" width="8.1640625" style="5"/>
  </cols>
  <sheetData>
    <row r="1" spans="1:7" x14ac:dyDescent="0.35">
      <c r="A1" s="3" t="s">
        <v>121</v>
      </c>
      <c r="B1" s="3" t="s">
        <v>122</v>
      </c>
      <c r="C1" s="3" t="s">
        <v>123</v>
      </c>
      <c r="D1" s="4" t="s">
        <v>124</v>
      </c>
      <c r="E1" s="4" t="s">
        <v>125</v>
      </c>
      <c r="F1" s="4" t="s">
        <v>126</v>
      </c>
    </row>
    <row r="2" spans="1:7" x14ac:dyDescent="0.35">
      <c r="A2" s="5" t="s">
        <v>127</v>
      </c>
      <c r="B2" s="5">
        <v>9.7663399999999996</v>
      </c>
      <c r="C2" s="6">
        <f t="shared" ref="C2:C65" si="0">2^B2</f>
        <v>870.88595745261171</v>
      </c>
      <c r="D2" s="7" t="s">
        <v>128</v>
      </c>
      <c r="E2" s="7" t="s">
        <v>129</v>
      </c>
      <c r="F2" s="7" t="s">
        <v>130</v>
      </c>
    </row>
    <row r="3" spans="1:7" x14ac:dyDescent="0.35">
      <c r="A3" s="5" t="s">
        <v>127</v>
      </c>
      <c r="B3" s="5">
        <v>9.6339500000000005</v>
      </c>
      <c r="C3" s="6">
        <f t="shared" si="0"/>
        <v>794.52565813929084</v>
      </c>
      <c r="D3" s="7" t="s">
        <v>131</v>
      </c>
      <c r="E3" s="7" t="s">
        <v>132</v>
      </c>
      <c r="F3" s="7" t="s">
        <v>133</v>
      </c>
    </row>
    <row r="4" spans="1:7" x14ac:dyDescent="0.35">
      <c r="A4" s="5" t="s">
        <v>127</v>
      </c>
      <c r="B4" s="5">
        <v>9.48583</v>
      </c>
      <c r="C4" s="6">
        <f t="shared" si="0"/>
        <v>717.00034356592266</v>
      </c>
      <c r="D4" s="7" t="s">
        <v>134</v>
      </c>
      <c r="E4" s="7" t="s">
        <v>135</v>
      </c>
      <c r="F4" s="7" t="s">
        <v>136</v>
      </c>
    </row>
    <row r="5" spans="1:7" x14ac:dyDescent="0.35">
      <c r="A5" s="5" t="s">
        <v>127</v>
      </c>
      <c r="B5" s="5">
        <v>9.2172400000000003</v>
      </c>
      <c r="C5" s="6">
        <f t="shared" si="0"/>
        <v>595.20383013948197</v>
      </c>
      <c r="D5" s="7" t="s">
        <v>137</v>
      </c>
      <c r="E5" s="7" t="s">
        <v>138</v>
      </c>
      <c r="F5" s="7" t="s">
        <v>139</v>
      </c>
    </row>
    <row r="6" spans="1:7" x14ac:dyDescent="0.35">
      <c r="A6" s="5" t="s">
        <v>127</v>
      </c>
      <c r="B6" s="5">
        <v>8.8959399999999995</v>
      </c>
      <c r="C6" s="6">
        <f t="shared" si="0"/>
        <v>476.37041264345999</v>
      </c>
      <c r="D6" s="7" t="s">
        <v>140</v>
      </c>
      <c r="E6" s="7" t="s">
        <v>141</v>
      </c>
      <c r="F6" s="7" t="s">
        <v>142</v>
      </c>
    </row>
    <row r="7" spans="1:7" x14ac:dyDescent="0.35">
      <c r="A7" s="5" t="s">
        <v>127</v>
      </c>
      <c r="B7" s="5">
        <v>8.3593600000000006</v>
      </c>
      <c r="C7" s="6">
        <f t="shared" si="0"/>
        <v>328.41130953781715</v>
      </c>
      <c r="D7" s="7" t="s">
        <v>143</v>
      </c>
      <c r="E7" s="7" t="s">
        <v>144</v>
      </c>
      <c r="F7" s="7" t="s">
        <v>145</v>
      </c>
    </row>
    <row r="8" spans="1:7" x14ac:dyDescent="0.35">
      <c r="A8" s="5" t="s">
        <v>127</v>
      </c>
      <c r="B8" s="5">
        <v>7.5887399999999996</v>
      </c>
      <c r="C8" s="6">
        <f t="shared" si="0"/>
        <v>192.50338442511938</v>
      </c>
      <c r="D8" s="7" t="s">
        <v>146</v>
      </c>
      <c r="E8" s="7" t="s">
        <v>147</v>
      </c>
      <c r="F8" s="7" t="s">
        <v>148</v>
      </c>
    </row>
    <row r="9" spans="1:7" x14ac:dyDescent="0.35">
      <c r="A9" s="5" t="s">
        <v>127</v>
      </c>
      <c r="B9" s="5">
        <v>7.2864599999999999</v>
      </c>
      <c r="C9" s="6">
        <f t="shared" si="0"/>
        <v>156.11442083150925</v>
      </c>
      <c r="D9" s="7" t="s">
        <v>149</v>
      </c>
      <c r="E9" s="7" t="s">
        <v>150</v>
      </c>
      <c r="F9" s="7" t="s">
        <v>151</v>
      </c>
    </row>
    <row r="10" spans="1:7" x14ac:dyDescent="0.35">
      <c r="A10" s="5" t="s">
        <v>127</v>
      </c>
      <c r="B10" s="5">
        <v>7.0569100000000002</v>
      </c>
      <c r="C10" s="6">
        <f t="shared" si="0"/>
        <v>133.15012751852746</v>
      </c>
      <c r="D10" s="7" t="s">
        <v>152</v>
      </c>
      <c r="E10" s="7" t="s">
        <v>153</v>
      </c>
      <c r="F10" s="7" t="s">
        <v>154</v>
      </c>
    </row>
    <row r="11" spans="1:7" x14ac:dyDescent="0.35">
      <c r="A11" s="9" t="s">
        <v>127</v>
      </c>
      <c r="B11" s="9">
        <v>6.9159600000000001</v>
      </c>
      <c r="C11" s="10">
        <f t="shared" si="0"/>
        <v>120.75674798021544</v>
      </c>
      <c r="D11" s="11" t="s">
        <v>155</v>
      </c>
      <c r="E11" s="11" t="s">
        <v>156</v>
      </c>
      <c r="F11" s="11" t="s">
        <v>157</v>
      </c>
      <c r="G11" s="8"/>
    </row>
    <row r="12" spans="1:7" x14ac:dyDescent="0.35">
      <c r="A12" s="5" t="s">
        <v>127</v>
      </c>
      <c r="B12" s="5">
        <v>6.7604800000000003</v>
      </c>
      <c r="C12" s="6">
        <f t="shared" si="0"/>
        <v>108.4194662929898</v>
      </c>
      <c r="D12" s="7" t="s">
        <v>158</v>
      </c>
      <c r="E12" s="7" t="s">
        <v>159</v>
      </c>
      <c r="F12" s="7" t="s">
        <v>160</v>
      </c>
    </row>
    <row r="13" spans="1:7" x14ac:dyDescent="0.35">
      <c r="A13" s="5" t="s">
        <v>127</v>
      </c>
      <c r="B13" s="5">
        <v>6.7017600000000002</v>
      </c>
      <c r="C13" s="6">
        <f t="shared" si="0"/>
        <v>104.09521912662647</v>
      </c>
      <c r="D13" s="7" t="s">
        <v>161</v>
      </c>
      <c r="E13" s="7" t="s">
        <v>162</v>
      </c>
      <c r="F13" s="7" t="s">
        <v>163</v>
      </c>
    </row>
    <row r="14" spans="1:7" x14ac:dyDescent="0.35">
      <c r="A14" s="5" t="s">
        <v>127</v>
      </c>
      <c r="B14" s="5">
        <v>6.6789199999999997</v>
      </c>
      <c r="C14" s="6">
        <f t="shared" si="0"/>
        <v>102.46021400579977</v>
      </c>
      <c r="D14" s="7" t="s">
        <v>164</v>
      </c>
      <c r="E14" s="7" t="s">
        <v>165</v>
      </c>
      <c r="F14" s="7" t="s">
        <v>166</v>
      </c>
    </row>
    <row r="15" spans="1:7" x14ac:dyDescent="0.35">
      <c r="A15" s="5" t="s">
        <v>127</v>
      </c>
      <c r="B15" s="5">
        <v>6.5813499999999996</v>
      </c>
      <c r="C15" s="6">
        <f t="shared" si="0"/>
        <v>95.759917218242791</v>
      </c>
      <c r="D15" s="7" t="s">
        <v>167</v>
      </c>
      <c r="E15" s="7" t="s">
        <v>168</v>
      </c>
      <c r="F15" s="7" t="s">
        <v>169</v>
      </c>
    </row>
    <row r="16" spans="1:7" x14ac:dyDescent="0.35">
      <c r="A16" s="5" t="s">
        <v>127</v>
      </c>
      <c r="B16" s="5">
        <v>6.5351699999999999</v>
      </c>
      <c r="C16" s="6">
        <f t="shared" si="0"/>
        <v>92.743225647576921</v>
      </c>
      <c r="D16" s="7" t="s">
        <v>170</v>
      </c>
      <c r="E16" s="7" t="s">
        <v>171</v>
      </c>
      <c r="F16" s="7" t="s">
        <v>172</v>
      </c>
    </row>
    <row r="17" spans="1:6" x14ac:dyDescent="0.35">
      <c r="A17" s="5" t="s">
        <v>127</v>
      </c>
      <c r="B17" s="5">
        <v>6.4804399999999998</v>
      </c>
      <c r="C17" s="6">
        <f t="shared" si="0"/>
        <v>89.290822834246597</v>
      </c>
      <c r="D17" s="7" t="s">
        <v>173</v>
      </c>
      <c r="E17" s="7" t="s">
        <v>174</v>
      </c>
      <c r="F17" s="7" t="s">
        <v>175</v>
      </c>
    </row>
    <row r="18" spans="1:6" x14ac:dyDescent="0.35">
      <c r="A18" s="5" t="s">
        <v>127</v>
      </c>
      <c r="B18" s="5">
        <v>6.4245000000000001</v>
      </c>
      <c r="C18" s="6">
        <f t="shared" si="0"/>
        <v>85.894866126644843</v>
      </c>
      <c r="D18" s="7" t="s">
        <v>176</v>
      </c>
      <c r="E18" s="7" t="s">
        <v>177</v>
      </c>
      <c r="F18" s="7" t="s">
        <v>178</v>
      </c>
    </row>
    <row r="19" spans="1:6" x14ac:dyDescent="0.35">
      <c r="A19" s="5" t="s">
        <v>127</v>
      </c>
      <c r="B19" s="5">
        <v>6.2081299999999997</v>
      </c>
      <c r="C19" s="6">
        <f t="shared" si="0"/>
        <v>73.932151873427642</v>
      </c>
      <c r="D19" s="7" t="s">
        <v>179</v>
      </c>
      <c r="E19" s="7" t="s">
        <v>180</v>
      </c>
      <c r="F19" s="7" t="s">
        <v>181</v>
      </c>
    </row>
    <row r="20" spans="1:6" x14ac:dyDescent="0.35">
      <c r="A20" s="5" t="s">
        <v>127</v>
      </c>
      <c r="B20" s="5">
        <v>6.1045800000000003</v>
      </c>
      <c r="C20" s="6">
        <f t="shared" si="0"/>
        <v>68.811605513484039</v>
      </c>
      <c r="D20" s="7" t="s">
        <v>182</v>
      </c>
      <c r="E20" s="7" t="s">
        <v>183</v>
      </c>
      <c r="F20" s="7" t="s">
        <v>184</v>
      </c>
    </row>
    <row r="21" spans="1:6" x14ac:dyDescent="0.35">
      <c r="A21" s="5" t="s">
        <v>127</v>
      </c>
      <c r="B21" s="5">
        <v>5.9703499999999998</v>
      </c>
      <c r="C21" s="6">
        <f t="shared" si="0"/>
        <v>62.698107856488932</v>
      </c>
      <c r="D21" s="7" t="s">
        <v>185</v>
      </c>
      <c r="E21" s="7" t="s">
        <v>186</v>
      </c>
      <c r="F21" s="7" t="s">
        <v>187</v>
      </c>
    </row>
    <row r="22" spans="1:6" x14ac:dyDescent="0.35">
      <c r="A22" s="5" t="s">
        <v>127</v>
      </c>
      <c r="B22" s="5">
        <v>5.8513799999999998</v>
      </c>
      <c r="C22" s="6">
        <f t="shared" si="0"/>
        <v>57.735229438250848</v>
      </c>
      <c r="D22" s="7" t="s">
        <v>188</v>
      </c>
      <c r="E22" s="7" t="s">
        <v>189</v>
      </c>
      <c r="F22" s="7" t="s">
        <v>190</v>
      </c>
    </row>
    <row r="23" spans="1:6" x14ac:dyDescent="0.35">
      <c r="A23" s="5" t="s">
        <v>127</v>
      </c>
      <c r="B23" s="5">
        <v>5.8479900000000002</v>
      </c>
      <c r="C23" s="6">
        <f t="shared" si="0"/>
        <v>57.599724254536376</v>
      </c>
      <c r="D23" s="7" t="s">
        <v>191</v>
      </c>
      <c r="E23" s="7" t="s">
        <v>192</v>
      </c>
      <c r="F23" s="7" t="s">
        <v>193</v>
      </c>
    </row>
    <row r="24" spans="1:6" x14ac:dyDescent="0.35">
      <c r="A24" s="5" t="s">
        <v>127</v>
      </c>
      <c r="B24" s="5">
        <v>5.8412800000000002</v>
      </c>
      <c r="C24" s="6">
        <f t="shared" si="0"/>
        <v>57.33244895719654</v>
      </c>
      <c r="D24" s="7" t="s">
        <v>194</v>
      </c>
      <c r="E24" s="7" t="s">
        <v>195</v>
      </c>
      <c r="F24" s="7" t="s">
        <v>196</v>
      </c>
    </row>
    <row r="25" spans="1:6" x14ac:dyDescent="0.35">
      <c r="A25" s="5" t="s">
        <v>127</v>
      </c>
      <c r="B25" s="5">
        <v>5.7794600000000003</v>
      </c>
      <c r="C25" s="6">
        <f t="shared" si="0"/>
        <v>54.927624702626673</v>
      </c>
      <c r="D25" s="7" t="s">
        <v>197</v>
      </c>
      <c r="E25" s="7" t="s">
        <v>198</v>
      </c>
      <c r="F25" s="7" t="s">
        <v>199</v>
      </c>
    </row>
    <row r="26" spans="1:6" x14ac:dyDescent="0.35">
      <c r="A26" s="5" t="s">
        <v>127</v>
      </c>
      <c r="B26" s="5">
        <v>5.7657400000000001</v>
      </c>
      <c r="C26" s="6">
        <f t="shared" si="0"/>
        <v>54.407740091883397</v>
      </c>
      <c r="D26" s="7" t="s">
        <v>200</v>
      </c>
      <c r="E26" s="7" t="s">
        <v>201</v>
      </c>
      <c r="F26" s="7" t="s">
        <v>202</v>
      </c>
    </row>
    <row r="27" spans="1:6" x14ac:dyDescent="0.35">
      <c r="A27" s="5" t="s">
        <v>127</v>
      </c>
      <c r="B27" s="5">
        <v>5.7363799999999996</v>
      </c>
      <c r="C27" s="6">
        <f t="shared" si="0"/>
        <v>53.311689569183848</v>
      </c>
      <c r="D27" s="7" t="s">
        <v>203</v>
      </c>
      <c r="E27" s="7" t="s">
        <v>204</v>
      </c>
      <c r="F27" s="7" t="s">
        <v>205</v>
      </c>
    </row>
    <row r="28" spans="1:6" x14ac:dyDescent="0.35">
      <c r="A28" s="5" t="s">
        <v>127</v>
      </c>
      <c r="B28" s="5">
        <v>5.7251099999999999</v>
      </c>
      <c r="C28" s="6">
        <f t="shared" si="0"/>
        <v>52.896853391642779</v>
      </c>
      <c r="D28" s="7" t="s">
        <v>206</v>
      </c>
      <c r="E28" s="7" t="s">
        <v>207</v>
      </c>
      <c r="F28" s="7" t="s">
        <v>208</v>
      </c>
    </row>
    <row r="29" spans="1:6" x14ac:dyDescent="0.35">
      <c r="A29" s="5" t="s">
        <v>127</v>
      </c>
      <c r="B29" s="5">
        <v>5.6682600000000001</v>
      </c>
      <c r="C29" s="6">
        <f t="shared" si="0"/>
        <v>50.852965413679044</v>
      </c>
      <c r="D29" s="7" t="s">
        <v>209</v>
      </c>
      <c r="E29" s="7" t="s">
        <v>210</v>
      </c>
      <c r="F29" s="7" t="s">
        <v>211</v>
      </c>
    </row>
    <row r="30" spans="1:6" x14ac:dyDescent="0.35">
      <c r="A30" s="5" t="s">
        <v>127</v>
      </c>
      <c r="B30" s="5">
        <v>5.6315400000000002</v>
      </c>
      <c r="C30" s="6">
        <f t="shared" si="0"/>
        <v>49.574970195751703</v>
      </c>
      <c r="D30" s="7" t="s">
        <v>212</v>
      </c>
      <c r="E30" s="7" t="s">
        <v>213</v>
      </c>
      <c r="F30" s="7" t="s">
        <v>214</v>
      </c>
    </row>
    <row r="31" spans="1:6" x14ac:dyDescent="0.35">
      <c r="A31" s="5" t="s">
        <v>127</v>
      </c>
      <c r="B31" s="5">
        <v>5.5781000000000001</v>
      </c>
      <c r="C31" s="6">
        <f t="shared" si="0"/>
        <v>47.772219468666982</v>
      </c>
      <c r="D31" s="7" t="s">
        <v>215</v>
      </c>
      <c r="E31" s="7" t="s">
        <v>216</v>
      </c>
      <c r="F31" s="7" t="s">
        <v>217</v>
      </c>
    </row>
    <row r="32" spans="1:6" x14ac:dyDescent="0.35">
      <c r="A32" s="5" t="s">
        <v>127</v>
      </c>
      <c r="B32" s="5">
        <v>5.4862500000000001</v>
      </c>
      <c r="C32" s="6">
        <f t="shared" si="0"/>
        <v>44.825569274651222</v>
      </c>
      <c r="D32" s="7" t="s">
        <v>218</v>
      </c>
      <c r="E32" s="7" t="s">
        <v>219</v>
      </c>
      <c r="F32" s="7" t="s">
        <v>220</v>
      </c>
    </row>
    <row r="33" spans="1:6" x14ac:dyDescent="0.35">
      <c r="A33" s="5" t="s">
        <v>127</v>
      </c>
      <c r="B33" s="5">
        <v>5.46218</v>
      </c>
      <c r="C33" s="6">
        <f t="shared" si="0"/>
        <v>44.083901334900027</v>
      </c>
      <c r="D33" s="7" t="s">
        <v>221</v>
      </c>
      <c r="E33" s="7" t="s">
        <v>222</v>
      </c>
      <c r="F33" s="7" t="s">
        <v>223</v>
      </c>
    </row>
    <row r="34" spans="1:6" x14ac:dyDescent="0.35">
      <c r="A34" s="5" t="s">
        <v>127</v>
      </c>
      <c r="B34" s="5">
        <v>5.4004200000000004</v>
      </c>
      <c r="C34" s="6">
        <f t="shared" si="0"/>
        <v>42.236547335447142</v>
      </c>
      <c r="D34" s="7" t="s">
        <v>224</v>
      </c>
      <c r="E34" s="7" t="s">
        <v>225</v>
      </c>
      <c r="F34" s="7" t="s">
        <v>226</v>
      </c>
    </row>
    <row r="35" spans="1:6" x14ac:dyDescent="0.35">
      <c r="A35" s="5" t="s">
        <v>127</v>
      </c>
      <c r="B35" s="5">
        <v>5.3935199999999996</v>
      </c>
      <c r="C35" s="6">
        <f t="shared" si="0"/>
        <v>42.035024241861173</v>
      </c>
      <c r="D35" s="7" t="s">
        <v>227</v>
      </c>
      <c r="E35" s="7" t="s">
        <v>228</v>
      </c>
      <c r="F35" s="7" t="s">
        <v>229</v>
      </c>
    </row>
    <row r="36" spans="1:6" x14ac:dyDescent="0.35">
      <c r="A36" s="5" t="s">
        <v>127</v>
      </c>
      <c r="B36" s="5">
        <v>5.34422</v>
      </c>
      <c r="C36" s="6">
        <f t="shared" si="0"/>
        <v>40.622862557319777</v>
      </c>
      <c r="D36" s="7" t="s">
        <v>230</v>
      </c>
      <c r="E36" s="7" t="s">
        <v>231</v>
      </c>
      <c r="F36" s="7" t="s">
        <v>232</v>
      </c>
    </row>
    <row r="37" spans="1:6" x14ac:dyDescent="0.35">
      <c r="A37" s="5" t="s">
        <v>127</v>
      </c>
      <c r="B37" s="5">
        <v>5.3305800000000003</v>
      </c>
      <c r="C37" s="6">
        <f t="shared" si="0"/>
        <v>40.240602476089947</v>
      </c>
      <c r="D37" s="7" t="s">
        <v>233</v>
      </c>
      <c r="E37" s="7" t="s">
        <v>234</v>
      </c>
      <c r="F37" s="7" t="s">
        <v>235</v>
      </c>
    </row>
    <row r="38" spans="1:6" x14ac:dyDescent="0.35">
      <c r="A38" s="5" t="s">
        <v>127</v>
      </c>
      <c r="B38" s="5">
        <v>5.3081800000000001</v>
      </c>
      <c r="C38" s="6">
        <f t="shared" si="0"/>
        <v>39.620632325756226</v>
      </c>
      <c r="D38" s="7" t="s">
        <v>236</v>
      </c>
      <c r="E38" s="7" t="s">
        <v>237</v>
      </c>
      <c r="F38" s="7" t="s">
        <v>238</v>
      </c>
    </row>
    <row r="39" spans="1:6" x14ac:dyDescent="0.35">
      <c r="A39" s="5" t="s">
        <v>127</v>
      </c>
      <c r="B39" s="5">
        <v>5.2906199999999997</v>
      </c>
      <c r="C39" s="6">
        <f t="shared" si="0"/>
        <v>39.141306297619778</v>
      </c>
      <c r="D39" s="7" t="s">
        <v>239</v>
      </c>
      <c r="E39" s="7" t="s">
        <v>240</v>
      </c>
      <c r="F39" s="7" t="s">
        <v>241</v>
      </c>
    </row>
    <row r="40" spans="1:6" x14ac:dyDescent="0.35">
      <c r="A40" s="5" t="s">
        <v>127</v>
      </c>
      <c r="B40" s="5">
        <v>5.2777599999999998</v>
      </c>
      <c r="C40" s="6">
        <f t="shared" si="0"/>
        <v>38.793956092042912</v>
      </c>
      <c r="D40" s="7" t="s">
        <v>242</v>
      </c>
      <c r="E40" s="7" t="s">
        <v>243</v>
      </c>
      <c r="F40" s="7" t="s">
        <v>244</v>
      </c>
    </row>
    <row r="41" spans="1:6" x14ac:dyDescent="0.35">
      <c r="A41" s="5" t="s">
        <v>127</v>
      </c>
      <c r="B41" s="5">
        <v>5.18851</v>
      </c>
      <c r="C41" s="6">
        <f t="shared" si="0"/>
        <v>36.466756976015752</v>
      </c>
      <c r="D41" s="7" t="s">
        <v>245</v>
      </c>
      <c r="E41" s="7" t="s">
        <v>246</v>
      </c>
      <c r="F41" s="7" t="s">
        <v>247</v>
      </c>
    </row>
    <row r="42" spans="1:6" x14ac:dyDescent="0.35">
      <c r="A42" s="5" t="s">
        <v>127</v>
      </c>
      <c r="B42" s="5">
        <v>5.1262499999999998</v>
      </c>
      <c r="C42" s="6">
        <f t="shared" si="0"/>
        <v>34.92649584192624</v>
      </c>
      <c r="D42" s="7" t="s">
        <v>248</v>
      </c>
      <c r="E42" s="7" t="s">
        <v>249</v>
      </c>
      <c r="F42" s="7" t="s">
        <v>250</v>
      </c>
    </row>
    <row r="43" spans="1:6" x14ac:dyDescent="0.35">
      <c r="A43" s="5" t="s">
        <v>127</v>
      </c>
      <c r="B43" s="5">
        <v>5.0911099999999996</v>
      </c>
      <c r="C43" s="6">
        <f t="shared" si="0"/>
        <v>34.086061341817235</v>
      </c>
      <c r="D43" s="7" t="s">
        <v>251</v>
      </c>
      <c r="E43" s="7" t="s">
        <v>252</v>
      </c>
      <c r="F43" s="7" t="s">
        <v>253</v>
      </c>
    </row>
    <row r="44" spans="1:6" x14ac:dyDescent="0.35">
      <c r="A44" s="5" t="s">
        <v>127</v>
      </c>
      <c r="B44" s="5">
        <v>4.9984599999999997</v>
      </c>
      <c r="C44" s="6">
        <f t="shared" si="0"/>
        <v>31.965859931534716</v>
      </c>
      <c r="D44" s="7" t="s">
        <v>254</v>
      </c>
      <c r="E44" s="7" t="s">
        <v>255</v>
      </c>
      <c r="F44" s="7" t="s">
        <v>256</v>
      </c>
    </row>
    <row r="45" spans="1:6" x14ac:dyDescent="0.35">
      <c r="A45" s="5" t="s">
        <v>127</v>
      </c>
      <c r="B45" s="5">
        <v>4.9739699999999996</v>
      </c>
      <c r="C45" s="6">
        <f t="shared" si="0"/>
        <v>31.427813518623701</v>
      </c>
      <c r="D45" s="7" t="s">
        <v>257</v>
      </c>
      <c r="E45" s="7" t="s">
        <v>258</v>
      </c>
      <c r="F45" s="7" t="s">
        <v>259</v>
      </c>
    </row>
    <row r="46" spans="1:6" x14ac:dyDescent="0.35">
      <c r="A46" s="5" t="s">
        <v>127</v>
      </c>
      <c r="B46" s="5">
        <v>4.97309</v>
      </c>
      <c r="C46" s="6">
        <f t="shared" si="0"/>
        <v>31.408649355703709</v>
      </c>
      <c r="D46" s="7" t="s">
        <v>260</v>
      </c>
      <c r="E46" s="7" t="s">
        <v>261</v>
      </c>
      <c r="F46" s="7" t="s">
        <v>262</v>
      </c>
    </row>
    <row r="47" spans="1:6" x14ac:dyDescent="0.35">
      <c r="A47" s="5" t="s">
        <v>127</v>
      </c>
      <c r="B47" s="5">
        <v>4.8994499999999999</v>
      </c>
      <c r="C47" s="6">
        <f t="shared" si="0"/>
        <v>29.845675464870972</v>
      </c>
      <c r="D47" s="7" t="s">
        <v>263</v>
      </c>
      <c r="E47" s="7" t="s">
        <v>264</v>
      </c>
      <c r="F47" s="7" t="s">
        <v>265</v>
      </c>
    </row>
    <row r="48" spans="1:6" x14ac:dyDescent="0.35">
      <c r="A48" s="5" t="s">
        <v>127</v>
      </c>
      <c r="B48" s="5">
        <v>4.8638300000000001</v>
      </c>
      <c r="C48" s="6">
        <f t="shared" si="0"/>
        <v>29.117811070558993</v>
      </c>
      <c r="D48" s="7" t="s">
        <v>266</v>
      </c>
      <c r="E48" s="7" t="s">
        <v>267</v>
      </c>
      <c r="F48" s="7" t="s">
        <v>268</v>
      </c>
    </row>
    <row r="49" spans="1:6" x14ac:dyDescent="0.35">
      <c r="A49" s="5" t="s">
        <v>127</v>
      </c>
      <c r="B49" s="5">
        <v>4.8637600000000001</v>
      </c>
      <c r="C49" s="6">
        <f t="shared" si="0"/>
        <v>29.116398299827964</v>
      </c>
      <c r="D49" s="7" t="s">
        <v>269</v>
      </c>
      <c r="E49" s="7" t="s">
        <v>270</v>
      </c>
      <c r="F49" s="7" t="s">
        <v>271</v>
      </c>
    </row>
    <row r="50" spans="1:6" x14ac:dyDescent="0.35">
      <c r="A50" s="5" t="s">
        <v>127</v>
      </c>
      <c r="B50" s="5">
        <v>4.7971599999999999</v>
      </c>
      <c r="C50" s="6">
        <f t="shared" si="0"/>
        <v>27.802833186714025</v>
      </c>
      <c r="D50" s="7" t="s">
        <v>272</v>
      </c>
      <c r="E50" s="7" t="s">
        <v>273</v>
      </c>
      <c r="F50" s="7" t="s">
        <v>274</v>
      </c>
    </row>
    <row r="51" spans="1:6" x14ac:dyDescent="0.35">
      <c r="A51" s="5" t="s">
        <v>127</v>
      </c>
      <c r="B51" s="5">
        <v>4.7418699999999996</v>
      </c>
      <c r="C51" s="6">
        <f t="shared" si="0"/>
        <v>26.757473595856354</v>
      </c>
      <c r="D51" s="7" t="s">
        <v>275</v>
      </c>
      <c r="E51" s="7" t="s">
        <v>276</v>
      </c>
      <c r="F51" s="7" t="s">
        <v>277</v>
      </c>
    </row>
    <row r="52" spans="1:6" x14ac:dyDescent="0.35">
      <c r="A52" s="5" t="s">
        <v>127</v>
      </c>
      <c r="B52" s="5">
        <v>4.7287699999999999</v>
      </c>
      <c r="C52" s="6">
        <f t="shared" si="0"/>
        <v>26.515609386063986</v>
      </c>
      <c r="D52" s="7" t="s">
        <v>278</v>
      </c>
      <c r="E52" s="7" t="s">
        <v>279</v>
      </c>
      <c r="F52" s="7" t="s">
        <v>280</v>
      </c>
    </row>
    <row r="53" spans="1:6" x14ac:dyDescent="0.35">
      <c r="A53" s="5" t="s">
        <v>127</v>
      </c>
      <c r="B53" s="5">
        <v>4.7279400000000003</v>
      </c>
      <c r="C53" s="6">
        <f t="shared" si="0"/>
        <v>26.500359020838875</v>
      </c>
      <c r="D53" s="7" t="s">
        <v>281</v>
      </c>
      <c r="E53" s="7" t="s">
        <v>282</v>
      </c>
      <c r="F53" s="7" t="s">
        <v>283</v>
      </c>
    </row>
    <row r="54" spans="1:6" x14ac:dyDescent="0.35">
      <c r="A54" s="5" t="s">
        <v>127</v>
      </c>
      <c r="B54" s="5">
        <v>4.6966400000000004</v>
      </c>
      <c r="C54" s="6">
        <f t="shared" si="0"/>
        <v>25.931612236317417</v>
      </c>
      <c r="D54" s="7" t="s">
        <v>284</v>
      </c>
      <c r="E54" s="7" t="s">
        <v>285</v>
      </c>
      <c r="F54" s="7" t="s">
        <v>286</v>
      </c>
    </row>
    <row r="55" spans="1:6" x14ac:dyDescent="0.35">
      <c r="A55" s="5" t="s">
        <v>127</v>
      </c>
      <c r="B55" s="5">
        <v>4.6852499999999999</v>
      </c>
      <c r="C55" s="6">
        <f t="shared" si="0"/>
        <v>25.727689586398373</v>
      </c>
      <c r="D55" s="7" t="s">
        <v>287</v>
      </c>
      <c r="E55" s="7" t="s">
        <v>288</v>
      </c>
      <c r="F55" s="7" t="s">
        <v>289</v>
      </c>
    </row>
    <row r="56" spans="1:6" x14ac:dyDescent="0.35">
      <c r="A56" s="5" t="s">
        <v>127</v>
      </c>
      <c r="B56" s="5">
        <v>4.6769100000000003</v>
      </c>
      <c r="C56" s="6">
        <f t="shared" si="0"/>
        <v>25.579390796069852</v>
      </c>
      <c r="D56" s="7" t="s">
        <v>290</v>
      </c>
      <c r="E56" s="7" t="s">
        <v>291</v>
      </c>
      <c r="F56" s="7" t="s">
        <v>292</v>
      </c>
    </row>
    <row r="57" spans="1:6" x14ac:dyDescent="0.35">
      <c r="A57" s="5" t="s">
        <v>127</v>
      </c>
      <c r="B57" s="5">
        <v>4.6644199999999998</v>
      </c>
      <c r="C57" s="6">
        <f t="shared" si="0"/>
        <v>25.358895402773083</v>
      </c>
      <c r="D57" s="7" t="s">
        <v>293</v>
      </c>
      <c r="E57" s="7" t="s">
        <v>294</v>
      </c>
      <c r="F57" s="7" t="s">
        <v>295</v>
      </c>
    </row>
    <row r="58" spans="1:6" x14ac:dyDescent="0.35">
      <c r="A58" s="5" t="s">
        <v>127</v>
      </c>
      <c r="B58" s="5">
        <v>4.6079800000000004</v>
      </c>
      <c r="C58" s="6">
        <f t="shared" si="0"/>
        <v>24.385979221638181</v>
      </c>
      <c r="D58" s="7" t="s">
        <v>296</v>
      </c>
      <c r="E58" s="7" t="s">
        <v>297</v>
      </c>
      <c r="F58" s="7" t="s">
        <v>298</v>
      </c>
    </row>
    <row r="59" spans="1:6" x14ac:dyDescent="0.35">
      <c r="A59" s="5" t="s">
        <v>127</v>
      </c>
      <c r="B59" s="5">
        <v>4.5903200000000002</v>
      </c>
      <c r="C59" s="6">
        <f t="shared" si="0"/>
        <v>24.089290541666355</v>
      </c>
      <c r="D59" s="7" t="s">
        <v>299</v>
      </c>
      <c r="E59" s="7" t="s">
        <v>300</v>
      </c>
      <c r="F59" s="7" t="s">
        <v>301</v>
      </c>
    </row>
    <row r="60" spans="1:6" x14ac:dyDescent="0.35">
      <c r="A60" s="5" t="s">
        <v>127</v>
      </c>
      <c r="B60" s="5">
        <v>4.5709600000000004</v>
      </c>
      <c r="C60" s="6">
        <f t="shared" si="0"/>
        <v>23.768187727345172</v>
      </c>
      <c r="D60" s="7" t="s">
        <v>302</v>
      </c>
      <c r="E60" s="7" t="s">
        <v>303</v>
      </c>
      <c r="F60" s="7" t="s">
        <v>304</v>
      </c>
    </row>
    <row r="61" spans="1:6" x14ac:dyDescent="0.35">
      <c r="A61" s="5" t="s">
        <v>127</v>
      </c>
      <c r="B61" s="5">
        <v>4.55938</v>
      </c>
      <c r="C61" s="6">
        <f t="shared" si="0"/>
        <v>23.578172549892926</v>
      </c>
      <c r="D61" s="7" t="s">
        <v>305</v>
      </c>
      <c r="E61" s="7" t="s">
        <v>306</v>
      </c>
      <c r="F61" s="7" t="s">
        <v>307</v>
      </c>
    </row>
    <row r="62" spans="1:6" x14ac:dyDescent="0.35">
      <c r="A62" s="5" t="s">
        <v>127</v>
      </c>
      <c r="B62" s="5">
        <v>4.5573300000000003</v>
      </c>
      <c r="C62" s="6">
        <f t="shared" si="0"/>
        <v>23.544692897168517</v>
      </c>
      <c r="D62" s="7" t="s">
        <v>308</v>
      </c>
      <c r="E62" s="7" t="s">
        <v>309</v>
      </c>
      <c r="F62" s="7" t="s">
        <v>310</v>
      </c>
    </row>
    <row r="63" spans="1:6" x14ac:dyDescent="0.35">
      <c r="A63" s="5" t="s">
        <v>127</v>
      </c>
      <c r="B63" s="5">
        <v>4.52684</v>
      </c>
      <c r="C63" s="6">
        <f t="shared" si="0"/>
        <v>23.052319255618784</v>
      </c>
      <c r="D63" s="7" t="s">
        <v>311</v>
      </c>
      <c r="E63" s="7" t="s">
        <v>312</v>
      </c>
      <c r="F63" s="7" t="s">
        <v>313</v>
      </c>
    </row>
    <row r="64" spans="1:6" x14ac:dyDescent="0.35">
      <c r="A64" s="5" t="s">
        <v>127</v>
      </c>
      <c r="B64" s="5">
        <v>4.5243399999999996</v>
      </c>
      <c r="C64" s="6">
        <f t="shared" si="0"/>
        <v>23.0124072215051</v>
      </c>
      <c r="D64" s="7" t="s">
        <v>314</v>
      </c>
      <c r="E64" s="7" t="s">
        <v>315</v>
      </c>
      <c r="F64" s="7" t="s">
        <v>316</v>
      </c>
    </row>
    <row r="65" spans="1:6" x14ac:dyDescent="0.35">
      <c r="A65" s="5" t="s">
        <v>127</v>
      </c>
      <c r="B65" s="5">
        <v>4.51091</v>
      </c>
      <c r="C65" s="6">
        <f t="shared" si="0"/>
        <v>22.799179495187435</v>
      </c>
      <c r="D65" s="7" t="s">
        <v>317</v>
      </c>
      <c r="E65" s="7" t="s">
        <v>318</v>
      </c>
      <c r="F65" s="7" t="s">
        <v>319</v>
      </c>
    </row>
    <row r="66" spans="1:6" x14ac:dyDescent="0.35">
      <c r="A66" s="5" t="s">
        <v>127</v>
      </c>
      <c r="B66" s="5">
        <v>4.4954200000000002</v>
      </c>
      <c r="C66" s="6">
        <f t="shared" ref="C66:C129" si="1">2^B66</f>
        <v>22.55569758218337</v>
      </c>
      <c r="D66" s="7" t="s">
        <v>320</v>
      </c>
      <c r="E66" s="7" t="s">
        <v>321</v>
      </c>
      <c r="F66" s="7" t="s">
        <v>322</v>
      </c>
    </row>
    <row r="67" spans="1:6" x14ac:dyDescent="0.35">
      <c r="A67" s="5" t="s">
        <v>127</v>
      </c>
      <c r="B67" s="5">
        <v>4.4755599999999998</v>
      </c>
      <c r="C67" s="6">
        <f t="shared" si="1"/>
        <v>22.247325417388549</v>
      </c>
      <c r="D67" s="7" t="s">
        <v>323</v>
      </c>
      <c r="E67" s="7" t="s">
        <v>324</v>
      </c>
      <c r="F67" s="7" t="s">
        <v>325</v>
      </c>
    </row>
    <row r="68" spans="1:6" x14ac:dyDescent="0.35">
      <c r="A68" s="5" t="s">
        <v>127</v>
      </c>
      <c r="B68" s="5">
        <v>4.4727699999999997</v>
      </c>
      <c r="C68" s="6">
        <f t="shared" si="1"/>
        <v>22.204343320129308</v>
      </c>
      <c r="D68" s="7" t="s">
        <v>326</v>
      </c>
      <c r="E68" s="7" t="s">
        <v>327</v>
      </c>
      <c r="F68" s="7" t="s">
        <v>328</v>
      </c>
    </row>
    <row r="69" spans="1:6" x14ac:dyDescent="0.35">
      <c r="A69" s="5" t="s">
        <v>127</v>
      </c>
      <c r="B69" s="5">
        <v>4.4605100000000002</v>
      </c>
      <c r="C69" s="6">
        <f t="shared" si="1"/>
        <v>22.016450641496913</v>
      </c>
      <c r="D69" s="7" t="s">
        <v>329</v>
      </c>
      <c r="E69" s="7" t="s">
        <v>330</v>
      </c>
      <c r="F69" s="7" t="s">
        <v>331</v>
      </c>
    </row>
    <row r="70" spans="1:6" x14ac:dyDescent="0.35">
      <c r="A70" s="5" t="s">
        <v>127</v>
      </c>
      <c r="B70" s="5">
        <v>4.4550000000000001</v>
      </c>
      <c r="C70" s="6">
        <f t="shared" si="1"/>
        <v>21.932524879675256</v>
      </c>
      <c r="D70" s="7" t="s">
        <v>332</v>
      </c>
      <c r="E70" s="7" t="s">
        <v>333</v>
      </c>
      <c r="F70" s="7" t="s">
        <v>334</v>
      </c>
    </row>
    <row r="71" spans="1:6" x14ac:dyDescent="0.35">
      <c r="A71" s="5" t="s">
        <v>127</v>
      </c>
      <c r="B71" s="5">
        <v>4.4472399999999999</v>
      </c>
      <c r="C71" s="6">
        <f t="shared" si="1"/>
        <v>21.814870434508105</v>
      </c>
      <c r="D71" s="7" t="s">
        <v>335</v>
      </c>
      <c r="E71" s="7" t="s">
        <v>336</v>
      </c>
      <c r="F71" s="7" t="s">
        <v>337</v>
      </c>
    </row>
    <row r="72" spans="1:6" x14ac:dyDescent="0.35">
      <c r="A72" s="5" t="s">
        <v>127</v>
      </c>
      <c r="B72" s="5">
        <v>4.4249000000000001</v>
      </c>
      <c r="C72" s="6">
        <f t="shared" si="1"/>
        <v>21.47967113553446</v>
      </c>
      <c r="D72" s="7" t="s">
        <v>338</v>
      </c>
      <c r="E72" s="7" t="s">
        <v>339</v>
      </c>
      <c r="F72" s="7" t="s">
        <v>340</v>
      </c>
    </row>
    <row r="73" spans="1:6" x14ac:dyDescent="0.35">
      <c r="A73" s="5" t="s">
        <v>127</v>
      </c>
      <c r="B73" s="5">
        <v>4.4219600000000003</v>
      </c>
      <c r="C73" s="6">
        <f t="shared" si="1"/>
        <v>21.435943300059765</v>
      </c>
      <c r="D73" s="7" t="s">
        <v>341</v>
      </c>
      <c r="E73" s="7" t="s">
        <v>342</v>
      </c>
      <c r="F73" s="7" t="s">
        <v>343</v>
      </c>
    </row>
    <row r="74" spans="1:6" x14ac:dyDescent="0.35">
      <c r="A74" s="5" t="s">
        <v>127</v>
      </c>
      <c r="B74" s="5">
        <v>4.41906</v>
      </c>
      <c r="C74" s="6">
        <f t="shared" si="1"/>
        <v>21.392897613581383</v>
      </c>
      <c r="D74" s="7" t="s">
        <v>344</v>
      </c>
      <c r="E74" s="7" t="s">
        <v>345</v>
      </c>
      <c r="F74" s="7" t="s">
        <v>346</v>
      </c>
    </row>
    <row r="75" spans="1:6" x14ac:dyDescent="0.35">
      <c r="A75" s="5" t="s">
        <v>127</v>
      </c>
      <c r="B75" s="5">
        <v>4.4155199999999999</v>
      </c>
      <c r="C75" s="6">
        <f t="shared" si="1"/>
        <v>21.340469332205267</v>
      </c>
      <c r="D75" s="7" t="s">
        <v>347</v>
      </c>
      <c r="E75" s="7" t="s">
        <v>348</v>
      </c>
      <c r="F75" s="7" t="s">
        <v>349</v>
      </c>
    </row>
    <row r="76" spans="1:6" x14ac:dyDescent="0.35">
      <c r="A76" s="5" t="s">
        <v>127</v>
      </c>
      <c r="B76" s="5">
        <v>4.4103899999999996</v>
      </c>
      <c r="C76" s="6">
        <f t="shared" si="1"/>
        <v>21.264720685297696</v>
      </c>
      <c r="D76" s="7" t="s">
        <v>350</v>
      </c>
      <c r="E76" s="7" t="s">
        <v>351</v>
      </c>
      <c r="F76" s="7" t="s">
        <v>352</v>
      </c>
    </row>
    <row r="77" spans="1:6" x14ac:dyDescent="0.35">
      <c r="A77" s="5" t="s">
        <v>127</v>
      </c>
      <c r="B77" s="5">
        <v>4.4035500000000001</v>
      </c>
      <c r="C77" s="6">
        <f t="shared" si="1"/>
        <v>21.164140569910636</v>
      </c>
      <c r="D77" s="7" t="s">
        <v>353</v>
      </c>
      <c r="E77" s="7" t="s">
        <v>354</v>
      </c>
      <c r="F77" s="7" t="s">
        <v>355</v>
      </c>
    </row>
    <row r="78" spans="1:6" x14ac:dyDescent="0.35">
      <c r="A78" s="5" t="s">
        <v>127</v>
      </c>
      <c r="B78" s="5">
        <v>4.4023500000000002</v>
      </c>
      <c r="C78" s="6">
        <f t="shared" si="1"/>
        <v>21.146544051873256</v>
      </c>
      <c r="D78" s="7" t="s">
        <v>356</v>
      </c>
      <c r="E78" s="7" t="s">
        <v>357</v>
      </c>
      <c r="F78" s="7" t="s">
        <v>358</v>
      </c>
    </row>
    <row r="79" spans="1:6" x14ac:dyDescent="0.35">
      <c r="A79" s="5" t="s">
        <v>127</v>
      </c>
      <c r="B79" s="5">
        <v>4.3953499999999996</v>
      </c>
      <c r="C79" s="6">
        <f t="shared" si="1"/>
        <v>21.044188896118314</v>
      </c>
      <c r="D79" s="7" t="s">
        <v>359</v>
      </c>
      <c r="E79" s="7" t="s">
        <v>360</v>
      </c>
      <c r="F79" s="7" t="s">
        <v>361</v>
      </c>
    </row>
    <row r="80" spans="1:6" x14ac:dyDescent="0.35">
      <c r="A80" s="5" t="s">
        <v>127</v>
      </c>
      <c r="B80" s="5">
        <v>4.3708</v>
      </c>
      <c r="C80" s="6">
        <f t="shared" si="1"/>
        <v>20.689114591098232</v>
      </c>
      <c r="D80" s="7" t="s">
        <v>362</v>
      </c>
      <c r="E80" s="7" t="s">
        <v>363</v>
      </c>
      <c r="F80" s="7" t="s">
        <v>364</v>
      </c>
    </row>
    <row r="81" spans="1:6" x14ac:dyDescent="0.35">
      <c r="A81" s="5" t="s">
        <v>127</v>
      </c>
      <c r="B81" s="5">
        <v>4.32958</v>
      </c>
      <c r="C81" s="6">
        <f t="shared" si="1"/>
        <v>20.106359740282929</v>
      </c>
      <c r="D81" s="7" t="s">
        <v>365</v>
      </c>
      <c r="E81" s="7" t="s">
        <v>366</v>
      </c>
      <c r="F81" s="7" t="s">
        <v>367</v>
      </c>
    </row>
    <row r="82" spans="1:6" x14ac:dyDescent="0.35">
      <c r="A82" s="5" t="s">
        <v>127</v>
      </c>
      <c r="B82" s="5">
        <v>4.3109900000000003</v>
      </c>
      <c r="C82" s="6">
        <f t="shared" si="1"/>
        <v>19.8489391806071</v>
      </c>
      <c r="D82" s="7" t="s">
        <v>368</v>
      </c>
      <c r="E82" s="7" t="s">
        <v>369</v>
      </c>
      <c r="F82" s="7" t="s">
        <v>370</v>
      </c>
    </row>
    <row r="83" spans="1:6" x14ac:dyDescent="0.35">
      <c r="A83" s="5" t="s">
        <v>127</v>
      </c>
      <c r="B83" s="5">
        <v>4.2945700000000002</v>
      </c>
      <c r="C83" s="6">
        <f t="shared" si="1"/>
        <v>19.624309674287904</v>
      </c>
      <c r="D83" s="7" t="s">
        <v>371</v>
      </c>
      <c r="E83" s="7" t="s">
        <v>372</v>
      </c>
      <c r="F83" s="7" t="s">
        <v>373</v>
      </c>
    </row>
    <row r="84" spans="1:6" x14ac:dyDescent="0.35">
      <c r="A84" s="5" t="s">
        <v>127</v>
      </c>
      <c r="B84" s="5">
        <v>4.2776500000000004</v>
      </c>
      <c r="C84" s="6">
        <f t="shared" si="1"/>
        <v>19.395499156731184</v>
      </c>
      <c r="D84" s="7" t="s">
        <v>374</v>
      </c>
      <c r="E84" s="7" t="s">
        <v>375</v>
      </c>
      <c r="F84" s="7" t="s">
        <v>376</v>
      </c>
    </row>
    <row r="85" spans="1:6" x14ac:dyDescent="0.35">
      <c r="A85" s="5" t="s">
        <v>127</v>
      </c>
      <c r="B85" s="5">
        <v>4.2366299999999999</v>
      </c>
      <c r="C85" s="6">
        <f t="shared" si="1"/>
        <v>18.851795089567268</v>
      </c>
      <c r="D85" s="7" t="s">
        <v>377</v>
      </c>
      <c r="E85" s="7" t="s">
        <v>378</v>
      </c>
      <c r="F85" s="7" t="s">
        <v>379</v>
      </c>
    </row>
    <row r="86" spans="1:6" x14ac:dyDescent="0.35">
      <c r="A86" s="5" t="s">
        <v>127</v>
      </c>
      <c r="B86" s="5">
        <v>4.2366000000000001</v>
      </c>
      <c r="C86" s="6">
        <f t="shared" si="1"/>
        <v>18.851403081584628</v>
      </c>
      <c r="D86" s="7" t="s">
        <v>380</v>
      </c>
      <c r="E86" s="7" t="s">
        <v>381</v>
      </c>
      <c r="F86" s="7" t="s">
        <v>382</v>
      </c>
    </row>
    <row r="87" spans="1:6" x14ac:dyDescent="0.35">
      <c r="A87" s="5" t="s">
        <v>127</v>
      </c>
      <c r="B87" s="5">
        <v>4.22323</v>
      </c>
      <c r="C87" s="6">
        <f t="shared" si="1"/>
        <v>18.677507031862636</v>
      </c>
      <c r="D87" s="7" t="s">
        <v>383</v>
      </c>
      <c r="E87" s="7" t="s">
        <v>384</v>
      </c>
      <c r="F87" s="7" t="s">
        <v>385</v>
      </c>
    </row>
    <row r="88" spans="1:6" x14ac:dyDescent="0.35">
      <c r="A88" s="5" t="s">
        <v>127</v>
      </c>
      <c r="B88" s="5">
        <v>4.2062099999999996</v>
      </c>
      <c r="C88" s="6">
        <f t="shared" si="1"/>
        <v>18.458456315081136</v>
      </c>
      <c r="D88" s="7" t="s">
        <v>386</v>
      </c>
      <c r="E88" s="7" t="s">
        <v>387</v>
      </c>
      <c r="F88" s="7" t="s">
        <v>388</v>
      </c>
    </row>
    <row r="89" spans="1:6" x14ac:dyDescent="0.35">
      <c r="A89" s="5" t="s">
        <v>127</v>
      </c>
      <c r="B89" s="5">
        <v>4.18262</v>
      </c>
      <c r="C89" s="6">
        <f t="shared" si="1"/>
        <v>18.15908997399989</v>
      </c>
      <c r="D89" s="7" t="s">
        <v>389</v>
      </c>
      <c r="E89" s="7" t="s">
        <v>390</v>
      </c>
      <c r="F89" s="7" t="s">
        <v>391</v>
      </c>
    </row>
    <row r="90" spans="1:6" x14ac:dyDescent="0.35">
      <c r="A90" s="5" t="s">
        <v>127</v>
      </c>
      <c r="B90" s="5">
        <v>4.1768400000000003</v>
      </c>
      <c r="C90" s="6">
        <f t="shared" si="1"/>
        <v>18.086483107597569</v>
      </c>
      <c r="D90" s="7" t="s">
        <v>392</v>
      </c>
      <c r="E90" s="7" t="s">
        <v>393</v>
      </c>
      <c r="F90" s="7" t="s">
        <v>394</v>
      </c>
    </row>
    <row r="91" spans="1:6" x14ac:dyDescent="0.35">
      <c r="A91" s="5" t="s">
        <v>127</v>
      </c>
      <c r="B91" s="5">
        <v>4.1590499999999997</v>
      </c>
      <c r="C91" s="6">
        <f t="shared" si="1"/>
        <v>17.864826528699247</v>
      </c>
      <c r="D91" s="7" t="s">
        <v>395</v>
      </c>
      <c r="E91" s="7" t="s">
        <v>396</v>
      </c>
      <c r="F91" s="7" t="s">
        <v>397</v>
      </c>
    </row>
    <row r="92" spans="1:6" x14ac:dyDescent="0.35">
      <c r="A92" s="5" t="s">
        <v>127</v>
      </c>
      <c r="B92" s="5">
        <v>4.1505700000000001</v>
      </c>
      <c r="C92" s="6">
        <f t="shared" si="1"/>
        <v>17.760127084846076</v>
      </c>
      <c r="D92" s="7" t="s">
        <v>398</v>
      </c>
      <c r="E92" s="7" t="s">
        <v>399</v>
      </c>
      <c r="F92" s="7" t="s">
        <v>400</v>
      </c>
    </row>
    <row r="93" spans="1:6" x14ac:dyDescent="0.35">
      <c r="A93" s="5" t="s">
        <v>127</v>
      </c>
      <c r="B93" s="5">
        <v>4.0812900000000001</v>
      </c>
      <c r="C93" s="6">
        <f t="shared" si="1"/>
        <v>16.927417701569958</v>
      </c>
      <c r="D93" s="7" t="s">
        <v>401</v>
      </c>
      <c r="E93" s="7" t="s">
        <v>402</v>
      </c>
      <c r="F93" s="7" t="s">
        <v>403</v>
      </c>
    </row>
    <row r="94" spans="1:6" x14ac:dyDescent="0.35">
      <c r="A94" s="5" t="s">
        <v>127</v>
      </c>
      <c r="B94" s="5">
        <v>4.0658099999999999</v>
      </c>
      <c r="C94" s="6">
        <f t="shared" si="1"/>
        <v>16.746758852306396</v>
      </c>
      <c r="D94" s="7" t="s">
        <v>404</v>
      </c>
      <c r="E94" s="7" t="s">
        <v>405</v>
      </c>
      <c r="F94" s="7" t="s">
        <v>406</v>
      </c>
    </row>
    <row r="95" spans="1:6" x14ac:dyDescent="0.35">
      <c r="A95" s="5" t="s">
        <v>127</v>
      </c>
      <c r="B95" s="5">
        <v>4.0592699999999997</v>
      </c>
      <c r="C95" s="6">
        <f t="shared" si="1"/>
        <v>16.671014548215819</v>
      </c>
      <c r="D95" s="7" t="s">
        <v>407</v>
      </c>
      <c r="E95" s="7" t="s">
        <v>408</v>
      </c>
      <c r="F95" s="7" t="s">
        <v>409</v>
      </c>
    </row>
    <row r="96" spans="1:6" x14ac:dyDescent="0.35">
      <c r="A96" s="5" t="s">
        <v>127</v>
      </c>
      <c r="B96" s="5">
        <v>4.0569199999999999</v>
      </c>
      <c r="C96" s="6">
        <f t="shared" si="1"/>
        <v>16.643881306010101</v>
      </c>
      <c r="D96" s="7" t="s">
        <v>410</v>
      </c>
      <c r="E96" s="7" t="s">
        <v>411</v>
      </c>
      <c r="F96" s="7" t="s">
        <v>412</v>
      </c>
    </row>
    <row r="97" spans="1:6" x14ac:dyDescent="0.35">
      <c r="A97" s="5" t="s">
        <v>127</v>
      </c>
      <c r="B97" s="5">
        <v>4.0538499999999997</v>
      </c>
      <c r="C97" s="6">
        <f t="shared" si="1"/>
        <v>16.608501418525513</v>
      </c>
      <c r="D97" s="7" t="s">
        <v>413</v>
      </c>
      <c r="E97" s="7" t="s">
        <v>414</v>
      </c>
      <c r="F97" s="7" t="s">
        <v>415</v>
      </c>
    </row>
    <row r="98" spans="1:6" x14ac:dyDescent="0.35">
      <c r="A98" s="5" t="s">
        <v>127</v>
      </c>
      <c r="B98" s="5">
        <v>4.0345300000000002</v>
      </c>
      <c r="C98" s="6">
        <f t="shared" si="1"/>
        <v>16.387569569914536</v>
      </c>
      <c r="D98" s="7" t="s">
        <v>416</v>
      </c>
      <c r="E98" s="7" t="s">
        <v>417</v>
      </c>
      <c r="F98" s="7" t="s">
        <v>418</v>
      </c>
    </row>
    <row r="99" spans="1:6" x14ac:dyDescent="0.35">
      <c r="A99" s="5" t="s">
        <v>127</v>
      </c>
      <c r="B99" s="5">
        <v>4.0276100000000001</v>
      </c>
      <c r="C99" s="6">
        <f t="shared" si="1"/>
        <v>16.309153520931794</v>
      </c>
      <c r="D99" s="7" t="s">
        <v>419</v>
      </c>
      <c r="E99" s="7" t="s">
        <v>420</v>
      </c>
      <c r="F99" s="7" t="s">
        <v>421</v>
      </c>
    </row>
    <row r="100" spans="1:6" x14ac:dyDescent="0.35">
      <c r="A100" s="5" t="s">
        <v>127</v>
      </c>
      <c r="B100" s="5">
        <v>3.9867900000000001</v>
      </c>
      <c r="C100" s="6">
        <f t="shared" si="1"/>
        <v>15.854165097592384</v>
      </c>
      <c r="D100" s="7" t="s">
        <v>422</v>
      </c>
      <c r="E100" s="7" t="s">
        <v>423</v>
      </c>
      <c r="F100" s="7" t="s">
        <v>424</v>
      </c>
    </row>
    <row r="101" spans="1:6" x14ac:dyDescent="0.35">
      <c r="A101" s="5" t="s">
        <v>127</v>
      </c>
      <c r="B101" s="5">
        <v>3.9619200000000001</v>
      </c>
      <c r="C101" s="6">
        <f t="shared" si="1"/>
        <v>15.583204156411012</v>
      </c>
      <c r="D101" s="7" t="s">
        <v>425</v>
      </c>
      <c r="E101" s="7" t="s">
        <v>426</v>
      </c>
      <c r="F101" s="7" t="s">
        <v>427</v>
      </c>
    </row>
    <row r="102" spans="1:6" x14ac:dyDescent="0.35">
      <c r="A102" s="5" t="s">
        <v>127</v>
      </c>
      <c r="B102" s="5">
        <v>3.9601799999999998</v>
      </c>
      <c r="C102" s="6">
        <f t="shared" si="1"/>
        <v>15.564420955668888</v>
      </c>
      <c r="D102" s="7" t="s">
        <v>428</v>
      </c>
      <c r="E102" s="7" t="s">
        <v>429</v>
      </c>
      <c r="F102" s="7" t="s">
        <v>430</v>
      </c>
    </row>
    <row r="103" spans="1:6" x14ac:dyDescent="0.35">
      <c r="A103" s="5" t="s">
        <v>127</v>
      </c>
      <c r="B103" s="5">
        <v>3.94876</v>
      </c>
      <c r="C103" s="6">
        <f t="shared" si="1"/>
        <v>15.441703374710958</v>
      </c>
      <c r="D103" s="7" t="s">
        <v>431</v>
      </c>
      <c r="E103" s="7" t="s">
        <v>432</v>
      </c>
      <c r="F103" s="7" t="s">
        <v>433</v>
      </c>
    </row>
    <row r="104" spans="1:6" x14ac:dyDescent="0.35">
      <c r="A104" s="5" t="s">
        <v>127</v>
      </c>
      <c r="B104" s="5">
        <v>3.93838</v>
      </c>
      <c r="C104" s="6">
        <f t="shared" si="1"/>
        <v>15.331001083064058</v>
      </c>
      <c r="D104" s="7" t="s">
        <v>434</v>
      </c>
      <c r="E104" s="7" t="s">
        <v>435</v>
      </c>
      <c r="F104" s="7" t="s">
        <v>436</v>
      </c>
    </row>
    <row r="105" spans="1:6" x14ac:dyDescent="0.35">
      <c r="A105" s="5" t="s">
        <v>127</v>
      </c>
      <c r="B105" s="5">
        <v>3.9378700000000002</v>
      </c>
      <c r="C105" s="6">
        <f t="shared" si="1"/>
        <v>15.325582454387117</v>
      </c>
      <c r="D105" s="7" t="s">
        <v>437</v>
      </c>
      <c r="E105" s="7" t="s">
        <v>438</v>
      </c>
      <c r="F105" s="7" t="s">
        <v>439</v>
      </c>
    </row>
    <row r="106" spans="1:6" x14ac:dyDescent="0.35">
      <c r="A106" s="5" t="s">
        <v>127</v>
      </c>
      <c r="B106" s="5">
        <v>3.9258299999999999</v>
      </c>
      <c r="C106" s="6">
        <f t="shared" si="1"/>
        <v>15.198215138484349</v>
      </c>
      <c r="D106" s="7" t="s">
        <v>440</v>
      </c>
      <c r="E106" s="7" t="s">
        <v>441</v>
      </c>
      <c r="F106" s="7" t="s">
        <v>442</v>
      </c>
    </row>
    <row r="107" spans="1:6" x14ac:dyDescent="0.35">
      <c r="A107" s="5" t="s">
        <v>127</v>
      </c>
      <c r="B107" s="5">
        <v>3.90306</v>
      </c>
      <c r="C107" s="6">
        <f t="shared" si="1"/>
        <v>14.960225329366082</v>
      </c>
      <c r="D107" s="7" t="s">
        <v>443</v>
      </c>
      <c r="E107" s="7" t="s">
        <v>444</v>
      </c>
      <c r="F107" s="7" t="s">
        <v>445</v>
      </c>
    </row>
    <row r="108" spans="1:6" x14ac:dyDescent="0.35">
      <c r="A108" s="5" t="s">
        <v>127</v>
      </c>
      <c r="B108" s="5">
        <v>3.9028399999999999</v>
      </c>
      <c r="C108" s="6">
        <f t="shared" si="1"/>
        <v>14.957944182937558</v>
      </c>
      <c r="D108" s="7" t="s">
        <v>446</v>
      </c>
      <c r="E108" s="7" t="s">
        <v>447</v>
      </c>
      <c r="F108" s="7" t="s">
        <v>448</v>
      </c>
    </row>
    <row r="109" spans="1:6" x14ac:dyDescent="0.35">
      <c r="A109" s="5" t="s">
        <v>127</v>
      </c>
      <c r="B109" s="5">
        <v>3.8995299999999999</v>
      </c>
      <c r="C109" s="6">
        <f t="shared" si="1"/>
        <v>14.923665253211039</v>
      </c>
      <c r="D109" s="7" t="s">
        <v>449</v>
      </c>
      <c r="E109" s="7" t="s">
        <v>450</v>
      </c>
      <c r="F109" s="7" t="s">
        <v>451</v>
      </c>
    </row>
    <row r="110" spans="1:6" x14ac:dyDescent="0.35">
      <c r="A110" s="5" t="s">
        <v>127</v>
      </c>
      <c r="B110" s="5">
        <v>3.8941499999999998</v>
      </c>
      <c r="C110" s="6">
        <f t="shared" si="1"/>
        <v>14.86811657661659</v>
      </c>
      <c r="D110" s="7" t="s">
        <v>452</v>
      </c>
      <c r="E110" s="7" t="s">
        <v>453</v>
      </c>
      <c r="F110" s="7" t="s">
        <v>454</v>
      </c>
    </row>
    <row r="111" spans="1:6" x14ac:dyDescent="0.35">
      <c r="A111" s="5" t="s">
        <v>127</v>
      </c>
      <c r="B111" s="5">
        <v>3.89052</v>
      </c>
      <c r="C111" s="6">
        <f t="shared" si="1"/>
        <v>14.830753572409369</v>
      </c>
      <c r="D111" s="7" t="s">
        <v>455</v>
      </c>
      <c r="E111" s="7" t="s">
        <v>456</v>
      </c>
      <c r="F111" s="7" t="s">
        <v>457</v>
      </c>
    </row>
    <row r="112" spans="1:6" x14ac:dyDescent="0.35">
      <c r="A112" s="5" t="s">
        <v>127</v>
      </c>
      <c r="B112" s="5">
        <v>3.86836</v>
      </c>
      <c r="C112" s="6">
        <f t="shared" si="1"/>
        <v>14.604691714358502</v>
      </c>
      <c r="D112" s="7" t="s">
        <v>458</v>
      </c>
      <c r="E112" s="7" t="s">
        <v>459</v>
      </c>
      <c r="F112" s="7" t="s">
        <v>460</v>
      </c>
    </row>
    <row r="113" spans="1:6" x14ac:dyDescent="0.35">
      <c r="A113" s="5" t="s">
        <v>127</v>
      </c>
      <c r="B113" s="5">
        <v>3.8286600000000002</v>
      </c>
      <c r="C113" s="6">
        <f t="shared" si="1"/>
        <v>14.208279872975181</v>
      </c>
      <c r="D113" s="7" t="s">
        <v>461</v>
      </c>
      <c r="E113" s="7" t="s">
        <v>462</v>
      </c>
      <c r="F113" s="7" t="s">
        <v>463</v>
      </c>
    </row>
    <row r="114" spans="1:6" x14ac:dyDescent="0.35">
      <c r="A114" s="5" t="s">
        <v>127</v>
      </c>
      <c r="B114" s="5">
        <v>3.8248899999999999</v>
      </c>
      <c r="C114" s="6">
        <f t="shared" si="1"/>
        <v>14.17119976445691</v>
      </c>
      <c r="D114" s="7" t="s">
        <v>464</v>
      </c>
      <c r="E114" s="7" t="s">
        <v>465</v>
      </c>
      <c r="F114" s="7" t="s">
        <v>466</v>
      </c>
    </row>
    <row r="115" spans="1:6" x14ac:dyDescent="0.35">
      <c r="A115" s="5" t="s">
        <v>127</v>
      </c>
      <c r="B115" s="5">
        <v>3.8189000000000002</v>
      </c>
      <c r="C115" s="6">
        <f t="shared" si="1"/>
        <v>14.112483606429867</v>
      </c>
      <c r="D115" s="7" t="s">
        <v>467</v>
      </c>
      <c r="E115" s="7" t="s">
        <v>468</v>
      </c>
      <c r="F115" s="7" t="s">
        <v>469</v>
      </c>
    </row>
    <row r="116" spans="1:6" x14ac:dyDescent="0.35">
      <c r="A116" s="5" t="s">
        <v>127</v>
      </c>
      <c r="B116" s="5">
        <v>3.8133400000000002</v>
      </c>
      <c r="C116" s="6">
        <f t="shared" si="1"/>
        <v>14.058200198068199</v>
      </c>
      <c r="D116" s="7" t="s">
        <v>470</v>
      </c>
      <c r="E116" s="7" t="s">
        <v>471</v>
      </c>
      <c r="F116" s="7" t="s">
        <v>472</v>
      </c>
    </row>
    <row r="117" spans="1:6" x14ac:dyDescent="0.35">
      <c r="A117" s="5" t="s">
        <v>127</v>
      </c>
      <c r="B117" s="5">
        <v>3.7911100000000002</v>
      </c>
      <c r="C117" s="6">
        <f t="shared" si="1"/>
        <v>13.843242503618351</v>
      </c>
      <c r="D117" s="7" t="s">
        <v>473</v>
      </c>
      <c r="E117" s="7" t="s">
        <v>474</v>
      </c>
      <c r="F117" s="7" t="s">
        <v>475</v>
      </c>
    </row>
    <row r="118" spans="1:6" x14ac:dyDescent="0.35">
      <c r="A118" s="5" t="s">
        <v>127</v>
      </c>
      <c r="B118" s="5">
        <v>3.7801999999999998</v>
      </c>
      <c r="C118" s="6">
        <f t="shared" si="1"/>
        <v>13.738951474087367</v>
      </c>
      <c r="D118" s="7" t="s">
        <v>476</v>
      </c>
      <c r="E118" s="7" t="s">
        <v>477</v>
      </c>
      <c r="F118" s="7" t="s">
        <v>478</v>
      </c>
    </row>
    <row r="119" spans="1:6" x14ac:dyDescent="0.35">
      <c r="A119" s="5" t="s">
        <v>127</v>
      </c>
      <c r="B119" s="5">
        <v>3.7757200000000002</v>
      </c>
      <c r="C119" s="6">
        <f t="shared" si="1"/>
        <v>13.696354089790843</v>
      </c>
      <c r="D119" s="7" t="s">
        <v>479</v>
      </c>
      <c r="E119" s="7" t="s">
        <v>480</v>
      </c>
      <c r="F119" s="7" t="s">
        <v>481</v>
      </c>
    </row>
    <row r="120" spans="1:6" x14ac:dyDescent="0.35">
      <c r="A120" s="5" t="s">
        <v>127</v>
      </c>
      <c r="B120" s="5">
        <v>3.7476699999999998</v>
      </c>
      <c r="C120" s="6">
        <f t="shared" si="1"/>
        <v>13.43263097487791</v>
      </c>
      <c r="D120" s="7" t="s">
        <v>482</v>
      </c>
      <c r="E120" s="7" t="s">
        <v>483</v>
      </c>
      <c r="F120" s="7" t="s">
        <v>484</v>
      </c>
    </row>
    <row r="121" spans="1:6" x14ac:dyDescent="0.35">
      <c r="A121" s="5" t="s">
        <v>127</v>
      </c>
      <c r="B121" s="5">
        <v>3.74383</v>
      </c>
      <c r="C121" s="6">
        <f t="shared" si="1"/>
        <v>13.396925080178326</v>
      </c>
      <c r="D121" s="7" t="s">
        <v>485</v>
      </c>
      <c r="E121" s="7" t="s">
        <v>486</v>
      </c>
      <c r="F121" s="7" t="s">
        <v>487</v>
      </c>
    </row>
    <row r="122" spans="1:6" x14ac:dyDescent="0.35">
      <c r="A122" s="5" t="s">
        <v>127</v>
      </c>
      <c r="B122" s="5">
        <v>3.70844</v>
      </c>
      <c r="C122" s="6">
        <f t="shared" si="1"/>
        <v>13.072290099109326</v>
      </c>
      <c r="D122" s="7" t="s">
        <v>488</v>
      </c>
      <c r="E122" s="7" t="s">
        <v>489</v>
      </c>
      <c r="F122" s="7" t="s">
        <v>490</v>
      </c>
    </row>
    <row r="123" spans="1:6" x14ac:dyDescent="0.35">
      <c r="A123" s="5" t="s">
        <v>127</v>
      </c>
      <c r="B123" s="5">
        <v>3.7008100000000002</v>
      </c>
      <c r="C123" s="6">
        <f t="shared" si="1"/>
        <v>13.003337005964056</v>
      </c>
      <c r="D123" s="7" t="s">
        <v>491</v>
      </c>
      <c r="E123" s="7" t="s">
        <v>492</v>
      </c>
      <c r="F123" s="7" t="s">
        <v>493</v>
      </c>
    </row>
    <row r="124" spans="1:6" x14ac:dyDescent="0.35">
      <c r="A124" s="5" t="s">
        <v>127</v>
      </c>
      <c r="B124" s="5">
        <v>3.6688299999999998</v>
      </c>
      <c r="C124" s="6">
        <f t="shared" si="1"/>
        <v>12.718265269831694</v>
      </c>
      <c r="D124" s="7" t="s">
        <v>494</v>
      </c>
      <c r="E124" s="7" t="s">
        <v>495</v>
      </c>
      <c r="F124" s="7" t="s">
        <v>496</v>
      </c>
    </row>
    <row r="125" spans="1:6" x14ac:dyDescent="0.35">
      <c r="A125" s="5" t="s">
        <v>127</v>
      </c>
      <c r="B125" s="5">
        <v>3.6409400000000001</v>
      </c>
      <c r="C125" s="6">
        <f t="shared" si="1"/>
        <v>12.474758660365046</v>
      </c>
      <c r="D125" s="7" t="s">
        <v>497</v>
      </c>
      <c r="E125" s="7" t="s">
        <v>498</v>
      </c>
      <c r="F125" s="7" t="s">
        <v>499</v>
      </c>
    </row>
    <row r="126" spans="1:6" x14ac:dyDescent="0.35">
      <c r="A126" s="5" t="s">
        <v>127</v>
      </c>
      <c r="B126" s="5">
        <v>3.6306099999999999</v>
      </c>
      <c r="C126" s="6">
        <f t="shared" si="1"/>
        <v>12.385755783891126</v>
      </c>
      <c r="D126" s="7" t="s">
        <v>500</v>
      </c>
      <c r="E126" s="7" t="s">
        <v>501</v>
      </c>
      <c r="F126" s="7" t="s">
        <v>502</v>
      </c>
    </row>
    <row r="127" spans="1:6" x14ac:dyDescent="0.35">
      <c r="A127" s="5" t="s">
        <v>127</v>
      </c>
      <c r="B127" s="5">
        <v>3.6262799999999999</v>
      </c>
      <c r="C127" s="6">
        <f t="shared" si="1"/>
        <v>12.348637806489473</v>
      </c>
      <c r="D127" s="7" t="s">
        <v>503</v>
      </c>
      <c r="E127" s="7" t="s">
        <v>504</v>
      </c>
      <c r="F127" s="7" t="s">
        <v>505</v>
      </c>
    </row>
    <row r="128" spans="1:6" x14ac:dyDescent="0.35">
      <c r="A128" s="5" t="s">
        <v>127</v>
      </c>
      <c r="B128" s="5">
        <v>3.6067900000000002</v>
      </c>
      <c r="C128" s="6">
        <f t="shared" si="1"/>
        <v>12.182936429266189</v>
      </c>
      <c r="D128" s="7" t="s">
        <v>506</v>
      </c>
      <c r="E128" s="7" t="s">
        <v>507</v>
      </c>
      <c r="F128" s="7" t="s">
        <v>508</v>
      </c>
    </row>
    <row r="129" spans="1:6" x14ac:dyDescent="0.35">
      <c r="A129" s="5" t="s">
        <v>127</v>
      </c>
      <c r="B129" s="5">
        <v>3.6043400000000001</v>
      </c>
      <c r="C129" s="6">
        <f t="shared" si="1"/>
        <v>12.162264794937949</v>
      </c>
      <c r="D129" s="7" t="s">
        <v>509</v>
      </c>
      <c r="E129" s="7" t="s">
        <v>510</v>
      </c>
      <c r="F129" s="7" t="s">
        <v>511</v>
      </c>
    </row>
    <row r="130" spans="1:6" x14ac:dyDescent="0.35">
      <c r="A130" s="5" t="s">
        <v>127</v>
      </c>
      <c r="B130" s="5">
        <v>3.5924499999999999</v>
      </c>
      <c r="C130" s="6">
        <f t="shared" ref="C130:C193" si="2">2^B130</f>
        <v>12.062441160926751</v>
      </c>
      <c r="D130" s="7" t="s">
        <v>512</v>
      </c>
      <c r="E130" s="7" t="s">
        <v>513</v>
      </c>
      <c r="F130" s="7" t="s">
        <v>514</v>
      </c>
    </row>
    <row r="131" spans="1:6" x14ac:dyDescent="0.35">
      <c r="A131" s="5" t="s">
        <v>127</v>
      </c>
      <c r="B131" s="5">
        <v>3.5889199999999999</v>
      </c>
      <c r="C131" s="6">
        <f t="shared" si="2"/>
        <v>12.03296274347313</v>
      </c>
      <c r="D131" s="7" t="s">
        <v>515</v>
      </c>
      <c r="E131" s="7" t="s">
        <v>516</v>
      </c>
      <c r="F131" s="7" t="s">
        <v>517</v>
      </c>
    </row>
    <row r="132" spans="1:6" x14ac:dyDescent="0.35">
      <c r="A132" s="5" t="s">
        <v>127</v>
      </c>
      <c r="B132" s="5">
        <v>3.58</v>
      </c>
      <c r="C132" s="6">
        <f t="shared" si="2"/>
        <v>11.958793989079505</v>
      </c>
      <c r="D132" s="7" t="s">
        <v>518</v>
      </c>
      <c r="E132" s="7" t="s">
        <v>519</v>
      </c>
      <c r="F132" s="7" t="s">
        <v>520</v>
      </c>
    </row>
    <row r="133" spans="1:6" x14ac:dyDescent="0.35">
      <c r="A133" s="5" t="s">
        <v>127</v>
      </c>
      <c r="B133" s="5">
        <v>3.5624699999999998</v>
      </c>
      <c r="C133" s="6">
        <f t="shared" si="2"/>
        <v>11.81436349217932</v>
      </c>
      <c r="D133" s="7" t="s">
        <v>521</v>
      </c>
      <c r="E133" s="7" t="s">
        <v>522</v>
      </c>
      <c r="F133" s="7" t="s">
        <v>523</v>
      </c>
    </row>
    <row r="134" spans="1:6" x14ac:dyDescent="0.35">
      <c r="A134" s="5" t="s">
        <v>127</v>
      </c>
      <c r="B134" s="5">
        <v>3.5614400000000002</v>
      </c>
      <c r="C134" s="6">
        <f t="shared" si="2"/>
        <v>11.805931736900826</v>
      </c>
      <c r="D134" s="7" t="s">
        <v>524</v>
      </c>
      <c r="E134" s="7" t="s">
        <v>525</v>
      </c>
      <c r="F134" s="7" t="s">
        <v>526</v>
      </c>
    </row>
    <row r="135" spans="1:6" x14ac:dyDescent="0.35">
      <c r="A135" s="5" t="s">
        <v>127</v>
      </c>
      <c r="B135" s="5">
        <v>3.55077</v>
      </c>
      <c r="C135" s="6">
        <f t="shared" si="2"/>
        <v>11.718938569636123</v>
      </c>
      <c r="D135" s="7" t="s">
        <v>527</v>
      </c>
      <c r="E135" s="7" t="s">
        <v>528</v>
      </c>
      <c r="F135" s="7" t="s">
        <v>529</v>
      </c>
    </row>
    <row r="136" spans="1:6" x14ac:dyDescent="0.35">
      <c r="A136" s="5" t="s">
        <v>127</v>
      </c>
      <c r="B136" s="5">
        <v>3.5494500000000002</v>
      </c>
      <c r="C136" s="6">
        <f t="shared" si="2"/>
        <v>11.708221180362493</v>
      </c>
      <c r="D136" s="7" t="s">
        <v>530</v>
      </c>
      <c r="E136" s="7" t="s">
        <v>531</v>
      </c>
      <c r="F136" s="7" t="s">
        <v>532</v>
      </c>
    </row>
    <row r="137" spans="1:6" x14ac:dyDescent="0.35">
      <c r="A137" s="5" t="s">
        <v>127</v>
      </c>
      <c r="B137" s="5">
        <v>3.54786</v>
      </c>
      <c r="C137" s="6">
        <f t="shared" si="2"/>
        <v>11.695324610752602</v>
      </c>
      <c r="D137" s="7" t="s">
        <v>533</v>
      </c>
      <c r="E137" s="7" t="s">
        <v>534</v>
      </c>
      <c r="F137" s="7" t="s">
        <v>535</v>
      </c>
    </row>
    <row r="138" spans="1:6" x14ac:dyDescent="0.35">
      <c r="A138" s="5" t="s">
        <v>127</v>
      </c>
      <c r="B138" s="5">
        <v>3.5466299999999999</v>
      </c>
      <c r="C138" s="6">
        <f t="shared" si="2"/>
        <v>11.685357765104262</v>
      </c>
      <c r="D138" s="7" t="s">
        <v>536</v>
      </c>
      <c r="E138" s="7" t="s">
        <v>537</v>
      </c>
      <c r="F138" s="7" t="s">
        <v>538</v>
      </c>
    </row>
    <row r="139" spans="1:6" x14ac:dyDescent="0.35">
      <c r="A139" s="5" t="s">
        <v>127</v>
      </c>
      <c r="B139" s="5">
        <v>3.5440299999999998</v>
      </c>
      <c r="C139" s="6">
        <f t="shared" si="2"/>
        <v>11.664317580676101</v>
      </c>
      <c r="D139" s="7" t="s">
        <v>539</v>
      </c>
      <c r="E139" s="7" t="s">
        <v>540</v>
      </c>
      <c r="F139" s="7" t="s">
        <v>541</v>
      </c>
    </row>
    <row r="140" spans="1:6" x14ac:dyDescent="0.35">
      <c r="A140" s="5" t="s">
        <v>127</v>
      </c>
      <c r="B140" s="5">
        <v>3.5427900000000001</v>
      </c>
      <c r="C140" s="6">
        <f t="shared" si="2"/>
        <v>11.654296377750722</v>
      </c>
      <c r="D140" s="7" t="s">
        <v>542</v>
      </c>
      <c r="E140" s="7" t="s">
        <v>543</v>
      </c>
      <c r="F140" s="7" t="s">
        <v>544</v>
      </c>
    </row>
    <row r="141" spans="1:6" x14ac:dyDescent="0.35">
      <c r="A141" s="5" t="s">
        <v>127</v>
      </c>
      <c r="B141" s="5">
        <v>3.5192600000000001</v>
      </c>
      <c r="C141" s="6">
        <f t="shared" si="2"/>
        <v>11.465759356080307</v>
      </c>
      <c r="D141" s="7" t="s">
        <v>545</v>
      </c>
      <c r="E141" s="7" t="s">
        <v>546</v>
      </c>
      <c r="F141" s="7" t="s">
        <v>547</v>
      </c>
    </row>
    <row r="142" spans="1:6" x14ac:dyDescent="0.35">
      <c r="A142" s="5" t="s">
        <v>127</v>
      </c>
      <c r="B142" s="5">
        <v>3.51153</v>
      </c>
      <c r="C142" s="6">
        <f t="shared" si="2"/>
        <v>11.404489788383348</v>
      </c>
      <c r="D142" s="7" t="s">
        <v>548</v>
      </c>
      <c r="E142" s="7" t="s">
        <v>549</v>
      </c>
      <c r="F142" s="7" t="s">
        <v>550</v>
      </c>
    </row>
    <row r="143" spans="1:6" x14ac:dyDescent="0.35">
      <c r="A143" s="5" t="s">
        <v>127</v>
      </c>
      <c r="B143" s="5">
        <v>3.50162</v>
      </c>
      <c r="C143" s="6">
        <f t="shared" si="2"/>
        <v>11.326419779927196</v>
      </c>
      <c r="D143" s="7" t="s">
        <v>551</v>
      </c>
      <c r="E143" s="7" t="s">
        <v>552</v>
      </c>
      <c r="F143" s="7" t="s">
        <v>553</v>
      </c>
    </row>
    <row r="144" spans="1:6" x14ac:dyDescent="0.35">
      <c r="A144" s="5" t="s">
        <v>127</v>
      </c>
      <c r="B144" s="5">
        <v>3.4877199999999999</v>
      </c>
      <c r="C144" s="6">
        <f t="shared" si="2"/>
        <v>11.217816626421232</v>
      </c>
      <c r="D144" s="7" t="s">
        <v>554</v>
      </c>
      <c r="E144" s="7" t="s">
        <v>555</v>
      </c>
      <c r="F144" s="7" t="s">
        <v>556</v>
      </c>
    </row>
    <row r="145" spans="1:6" x14ac:dyDescent="0.35">
      <c r="A145" s="5" t="s">
        <v>127</v>
      </c>
      <c r="B145" s="5">
        <v>3.48577</v>
      </c>
      <c r="C145" s="6">
        <f t="shared" si="2"/>
        <v>11.202664452812359</v>
      </c>
      <c r="D145" s="7" t="s">
        <v>557</v>
      </c>
      <c r="E145" s="7" t="s">
        <v>558</v>
      </c>
      <c r="F145" s="7" t="s">
        <v>559</v>
      </c>
    </row>
    <row r="146" spans="1:6" x14ac:dyDescent="0.35">
      <c r="A146" s="5" t="s">
        <v>127</v>
      </c>
      <c r="B146" s="5">
        <v>3.4827400000000002</v>
      </c>
      <c r="C146" s="6">
        <f t="shared" si="2"/>
        <v>11.179160904251674</v>
      </c>
      <c r="D146" s="7" t="s">
        <v>560</v>
      </c>
      <c r="E146" s="7" t="s">
        <v>561</v>
      </c>
      <c r="F146" s="7" t="s">
        <v>562</v>
      </c>
    </row>
    <row r="147" spans="1:6" x14ac:dyDescent="0.35">
      <c r="A147" s="5" t="s">
        <v>127</v>
      </c>
      <c r="B147" s="5">
        <v>3.4746899999999998</v>
      </c>
      <c r="C147" s="6">
        <f t="shared" si="2"/>
        <v>11.116956739038613</v>
      </c>
      <c r="D147" s="7" t="s">
        <v>563</v>
      </c>
      <c r="E147" s="7" t="s">
        <v>564</v>
      </c>
      <c r="F147" s="7" t="s">
        <v>565</v>
      </c>
    </row>
    <row r="148" spans="1:6" x14ac:dyDescent="0.35">
      <c r="A148" s="5" t="s">
        <v>127</v>
      </c>
      <c r="B148" s="5">
        <v>3.4731000000000001</v>
      </c>
      <c r="C148" s="6">
        <f t="shared" si="2"/>
        <v>11.104711445391819</v>
      </c>
      <c r="D148" s="7" t="s">
        <v>566</v>
      </c>
      <c r="E148" s="7" t="s">
        <v>567</v>
      </c>
      <c r="F148" s="7" t="s">
        <v>568</v>
      </c>
    </row>
    <row r="149" spans="1:6" x14ac:dyDescent="0.35">
      <c r="A149" s="5" t="s">
        <v>127</v>
      </c>
      <c r="B149" s="5">
        <v>3.4649899999999998</v>
      </c>
      <c r="C149" s="6">
        <f t="shared" si="2"/>
        <v>11.042462286391755</v>
      </c>
      <c r="D149" s="7" t="s">
        <v>569</v>
      </c>
      <c r="E149" s="7" t="s">
        <v>570</v>
      </c>
      <c r="F149" s="7" t="s">
        <v>571</v>
      </c>
    </row>
    <row r="150" spans="1:6" x14ac:dyDescent="0.35">
      <c r="A150" s="5" t="s">
        <v>127</v>
      </c>
      <c r="B150" s="5">
        <v>3.4363100000000002</v>
      </c>
      <c r="C150" s="6">
        <f t="shared" si="2"/>
        <v>10.825111651156364</v>
      </c>
      <c r="D150" s="7" t="s">
        <v>572</v>
      </c>
      <c r="E150" s="7" t="s">
        <v>573</v>
      </c>
      <c r="F150" s="7" t="s">
        <v>574</v>
      </c>
    </row>
    <row r="151" spans="1:6" x14ac:dyDescent="0.35">
      <c r="A151" s="5" t="s">
        <v>127</v>
      </c>
      <c r="B151" s="5">
        <v>3.4345300000000001</v>
      </c>
      <c r="C151" s="6">
        <f t="shared" si="2"/>
        <v>10.811763842921692</v>
      </c>
      <c r="D151" s="7" t="s">
        <v>575</v>
      </c>
      <c r="E151" s="7" t="s">
        <v>576</v>
      </c>
      <c r="F151" s="7" t="s">
        <v>577</v>
      </c>
    </row>
    <row r="152" spans="1:6" x14ac:dyDescent="0.35">
      <c r="A152" s="5" t="s">
        <v>127</v>
      </c>
      <c r="B152" s="5">
        <v>3.4333</v>
      </c>
      <c r="C152" s="6">
        <f t="shared" si="2"/>
        <v>10.802549974560176</v>
      </c>
      <c r="D152" s="7" t="s">
        <v>578</v>
      </c>
      <c r="E152" s="7" t="s">
        <v>579</v>
      </c>
      <c r="F152" s="7" t="s">
        <v>580</v>
      </c>
    </row>
    <row r="153" spans="1:6" x14ac:dyDescent="0.35">
      <c r="A153" s="5" t="s">
        <v>127</v>
      </c>
      <c r="B153" s="5">
        <v>3.4131100000000001</v>
      </c>
      <c r="C153" s="6">
        <f t="shared" si="2"/>
        <v>10.652425081753185</v>
      </c>
      <c r="D153" s="7" t="s">
        <v>581</v>
      </c>
      <c r="E153" s="7" t="s">
        <v>582</v>
      </c>
      <c r="F153" s="7" t="s">
        <v>583</v>
      </c>
    </row>
    <row r="154" spans="1:6" x14ac:dyDescent="0.35">
      <c r="A154" s="5" t="s">
        <v>127</v>
      </c>
      <c r="B154" s="5">
        <v>3.41133</v>
      </c>
      <c r="C154" s="6">
        <f t="shared" si="2"/>
        <v>10.639290203166482</v>
      </c>
      <c r="D154" s="7" t="s">
        <v>584</v>
      </c>
      <c r="E154" s="7" t="s">
        <v>585</v>
      </c>
      <c r="F154" s="7" t="s">
        <v>586</v>
      </c>
    </row>
    <row r="155" spans="1:6" x14ac:dyDescent="0.35">
      <c r="A155" s="5" t="s">
        <v>127</v>
      </c>
      <c r="B155" s="5">
        <v>3.40388</v>
      </c>
      <c r="C155" s="6">
        <f t="shared" si="2"/>
        <v>10.584491089430667</v>
      </c>
      <c r="D155" s="7" t="s">
        <v>587</v>
      </c>
      <c r="E155" s="7" t="s">
        <v>588</v>
      </c>
      <c r="F155" s="7" t="s">
        <v>589</v>
      </c>
    </row>
    <row r="156" spans="1:6" x14ac:dyDescent="0.35">
      <c r="A156" s="5" t="s">
        <v>127</v>
      </c>
      <c r="B156" s="5">
        <v>3.4001000000000001</v>
      </c>
      <c r="C156" s="6">
        <f t="shared" si="2"/>
        <v>10.556795002092663</v>
      </c>
      <c r="D156" s="7" t="s">
        <v>590</v>
      </c>
      <c r="E156" s="7" t="s">
        <v>591</v>
      </c>
      <c r="F156" s="7" t="s">
        <v>592</v>
      </c>
    </row>
    <row r="157" spans="1:6" x14ac:dyDescent="0.35">
      <c r="A157" s="5" t="s">
        <v>127</v>
      </c>
      <c r="B157" s="5">
        <v>3.39228</v>
      </c>
      <c r="C157" s="6">
        <f t="shared" si="2"/>
        <v>10.499727638849812</v>
      </c>
      <c r="D157" s="7" t="s">
        <v>593</v>
      </c>
      <c r="E157" s="7" t="s">
        <v>594</v>
      </c>
      <c r="F157" s="7" t="s">
        <v>595</v>
      </c>
    </row>
    <row r="158" spans="1:6" x14ac:dyDescent="0.35">
      <c r="A158" s="5" t="s">
        <v>127</v>
      </c>
      <c r="B158" s="5">
        <v>3.3834</v>
      </c>
      <c r="C158" s="6">
        <f t="shared" si="2"/>
        <v>10.435298760177457</v>
      </c>
      <c r="D158" s="7" t="s">
        <v>596</v>
      </c>
      <c r="E158" s="7" t="s">
        <v>597</v>
      </c>
      <c r="F158" s="7" t="s">
        <v>598</v>
      </c>
    </row>
    <row r="159" spans="1:6" x14ac:dyDescent="0.35">
      <c r="A159" s="5" t="s">
        <v>127</v>
      </c>
      <c r="B159" s="5">
        <v>3.3528799999999999</v>
      </c>
      <c r="C159" s="6">
        <f t="shared" si="2"/>
        <v>10.216860223676358</v>
      </c>
      <c r="D159" s="7" t="s">
        <v>599</v>
      </c>
      <c r="E159" s="7" t="s">
        <v>600</v>
      </c>
      <c r="F159" s="7" t="s">
        <v>601</v>
      </c>
    </row>
    <row r="160" spans="1:6" x14ac:dyDescent="0.35">
      <c r="A160" s="5" t="s">
        <v>127</v>
      </c>
      <c r="B160" s="5">
        <v>3.3502200000000002</v>
      </c>
      <c r="C160" s="6">
        <f t="shared" si="2"/>
        <v>10.198040023379571</v>
      </c>
      <c r="D160" s="7" t="s">
        <v>602</v>
      </c>
      <c r="E160" s="7" t="s">
        <v>603</v>
      </c>
      <c r="F160" s="7" t="s">
        <v>604</v>
      </c>
    </row>
    <row r="161" spans="1:6" x14ac:dyDescent="0.35">
      <c r="A161" s="5" t="s">
        <v>127</v>
      </c>
      <c r="B161" s="5">
        <v>3.3435899999999998</v>
      </c>
      <c r="C161" s="6">
        <f t="shared" si="2"/>
        <v>10.151281781927825</v>
      </c>
      <c r="D161" s="7" t="s">
        <v>605</v>
      </c>
      <c r="E161" s="7" t="s">
        <v>606</v>
      </c>
      <c r="F161" s="7" t="s">
        <v>607</v>
      </c>
    </row>
    <row r="162" spans="1:6" x14ac:dyDescent="0.35">
      <c r="A162" s="5" t="s">
        <v>127</v>
      </c>
      <c r="B162" s="5">
        <v>3.3412000000000002</v>
      </c>
      <c r="C162" s="6">
        <f t="shared" si="2"/>
        <v>10.134478869498393</v>
      </c>
      <c r="D162" s="7" t="s">
        <v>608</v>
      </c>
      <c r="E162" s="7" t="s">
        <v>609</v>
      </c>
      <c r="F162" s="7" t="s">
        <v>610</v>
      </c>
    </row>
    <row r="163" spans="1:6" x14ac:dyDescent="0.35">
      <c r="A163" s="5" t="s">
        <v>127</v>
      </c>
      <c r="B163" s="5">
        <v>3.3336399999999999</v>
      </c>
      <c r="C163" s="6">
        <f t="shared" si="2"/>
        <v>10.081511149196121</v>
      </c>
      <c r="D163" s="7" t="s">
        <v>611</v>
      </c>
      <c r="E163" s="7" t="s">
        <v>612</v>
      </c>
      <c r="F163" s="7" t="s">
        <v>613</v>
      </c>
    </row>
    <row r="164" spans="1:6" x14ac:dyDescent="0.35">
      <c r="A164" s="5" t="s">
        <v>127</v>
      </c>
      <c r="B164" s="5">
        <v>3.3301599999999998</v>
      </c>
      <c r="C164" s="6">
        <f t="shared" si="2"/>
        <v>10.057222315973835</v>
      </c>
      <c r="D164" s="7" t="s">
        <v>614</v>
      </c>
      <c r="E164" s="7" t="s">
        <v>615</v>
      </c>
      <c r="F164" s="7" t="s">
        <v>616</v>
      </c>
    </row>
    <row r="165" spans="1:6" x14ac:dyDescent="0.35">
      <c r="A165" s="5" t="s">
        <v>127</v>
      </c>
      <c r="B165" s="5">
        <v>3.3289399999999998</v>
      </c>
      <c r="C165" s="6">
        <f t="shared" si="2"/>
        <v>10.048721125894806</v>
      </c>
      <c r="D165" s="7" t="s">
        <v>617</v>
      </c>
      <c r="E165" s="7" t="s">
        <v>618</v>
      </c>
      <c r="F165" s="7" t="s">
        <v>619</v>
      </c>
    </row>
    <row r="166" spans="1:6" x14ac:dyDescent="0.35">
      <c r="A166" s="5" t="s">
        <v>127</v>
      </c>
      <c r="B166" s="5">
        <v>3.3193100000000002</v>
      </c>
      <c r="C166" s="6">
        <f t="shared" si="2"/>
        <v>9.9818692052836333</v>
      </c>
      <c r="D166" s="7" t="s">
        <v>620</v>
      </c>
      <c r="E166" s="7" t="s">
        <v>621</v>
      </c>
      <c r="F166" s="7" t="s">
        <v>622</v>
      </c>
    </row>
    <row r="167" spans="1:6" x14ac:dyDescent="0.35">
      <c r="A167" s="5" t="s">
        <v>127</v>
      </c>
      <c r="B167" s="5">
        <v>3.3192900000000001</v>
      </c>
      <c r="C167" s="6">
        <f t="shared" si="2"/>
        <v>9.9817308281528661</v>
      </c>
      <c r="D167" s="7" t="s">
        <v>623</v>
      </c>
      <c r="E167" s="7" t="s">
        <v>624</v>
      </c>
      <c r="F167" s="7" t="s">
        <v>625</v>
      </c>
    </row>
    <row r="168" spans="1:6" x14ac:dyDescent="0.35">
      <c r="A168" s="5" t="s">
        <v>127</v>
      </c>
      <c r="B168" s="5">
        <v>3.3093900000000001</v>
      </c>
      <c r="C168" s="6">
        <f t="shared" si="2"/>
        <v>9.9134691024126766</v>
      </c>
      <c r="D168" s="7" t="s">
        <v>626</v>
      </c>
      <c r="E168" s="7" t="s">
        <v>627</v>
      </c>
      <c r="F168" s="7" t="s">
        <v>628</v>
      </c>
    </row>
    <row r="169" spans="1:6" x14ac:dyDescent="0.35">
      <c r="A169" s="5" t="s">
        <v>127</v>
      </c>
      <c r="B169" s="5">
        <v>3.30206</v>
      </c>
      <c r="C169" s="6">
        <f t="shared" si="2"/>
        <v>9.863228795334539</v>
      </c>
      <c r="D169" s="7" t="s">
        <v>629</v>
      </c>
      <c r="E169" s="7" t="s">
        <v>630</v>
      </c>
      <c r="F169" s="7" t="s">
        <v>631</v>
      </c>
    </row>
    <row r="170" spans="1:6" x14ac:dyDescent="0.35">
      <c r="A170" s="5" t="s">
        <v>127</v>
      </c>
      <c r="B170" s="5">
        <v>3.29677</v>
      </c>
      <c r="C170" s="6">
        <f t="shared" si="2"/>
        <v>9.8271290399145688</v>
      </c>
      <c r="D170" s="7" t="s">
        <v>632</v>
      </c>
      <c r="E170" s="7" t="s">
        <v>633</v>
      </c>
      <c r="F170" s="7" t="s">
        <v>634</v>
      </c>
    </row>
    <row r="171" spans="1:6" x14ac:dyDescent="0.35">
      <c r="A171" s="5" t="s">
        <v>127</v>
      </c>
      <c r="B171" s="5">
        <v>3.2601399999999998</v>
      </c>
      <c r="C171" s="6">
        <f t="shared" si="2"/>
        <v>9.580759314525368</v>
      </c>
      <c r="D171" s="7" t="s">
        <v>635</v>
      </c>
      <c r="E171" s="7" t="s">
        <v>636</v>
      </c>
      <c r="F171" s="7" t="s">
        <v>637</v>
      </c>
    </row>
    <row r="172" spans="1:6" x14ac:dyDescent="0.35">
      <c r="A172" s="5" t="s">
        <v>127</v>
      </c>
      <c r="B172" s="5">
        <v>3.25359</v>
      </c>
      <c r="C172" s="6">
        <f t="shared" si="2"/>
        <v>9.5373601678029445</v>
      </c>
      <c r="D172" s="7" t="s">
        <v>638</v>
      </c>
      <c r="E172" s="7" t="s">
        <v>639</v>
      </c>
      <c r="F172" s="7" t="s">
        <v>640</v>
      </c>
    </row>
    <row r="173" spans="1:6" x14ac:dyDescent="0.35">
      <c r="A173" s="5" t="s">
        <v>127</v>
      </c>
      <c r="B173" s="5">
        <v>3.2508900000000001</v>
      </c>
      <c r="C173" s="6">
        <f t="shared" si="2"/>
        <v>9.5195277150643474</v>
      </c>
      <c r="D173" s="7" t="s">
        <v>641</v>
      </c>
      <c r="E173" s="7" t="s">
        <v>642</v>
      </c>
      <c r="F173" s="7" t="s">
        <v>643</v>
      </c>
    </row>
    <row r="174" spans="1:6" x14ac:dyDescent="0.35">
      <c r="A174" s="5" t="s">
        <v>127</v>
      </c>
      <c r="B174" s="5">
        <v>3.2489599999999998</v>
      </c>
      <c r="C174" s="6">
        <f t="shared" si="2"/>
        <v>9.5068012523019956</v>
      </c>
      <c r="D174" s="7" t="s">
        <v>644</v>
      </c>
      <c r="E174" s="7" t="s">
        <v>645</v>
      </c>
      <c r="F174" s="7" t="s">
        <v>646</v>
      </c>
    </row>
    <row r="175" spans="1:6" x14ac:dyDescent="0.35">
      <c r="A175" s="5" t="s">
        <v>127</v>
      </c>
      <c r="B175" s="5">
        <v>3.2294299999999998</v>
      </c>
      <c r="C175" s="6">
        <f t="shared" si="2"/>
        <v>9.3789732866661613</v>
      </c>
      <c r="D175" s="7" t="s">
        <v>647</v>
      </c>
      <c r="E175" s="7" t="s">
        <v>648</v>
      </c>
      <c r="F175" s="7" t="s">
        <v>649</v>
      </c>
    </row>
    <row r="176" spans="1:6" x14ac:dyDescent="0.35">
      <c r="A176" s="5" t="s">
        <v>127</v>
      </c>
      <c r="B176" s="5">
        <v>3.2176399999999998</v>
      </c>
      <c r="C176" s="6">
        <f t="shared" si="2"/>
        <v>9.3026387275262863</v>
      </c>
      <c r="D176" s="7" t="s">
        <v>650</v>
      </c>
      <c r="E176" s="7" t="s">
        <v>651</v>
      </c>
      <c r="F176" s="7" t="s">
        <v>652</v>
      </c>
    </row>
    <row r="177" spans="1:6" x14ac:dyDescent="0.35">
      <c r="A177" s="5" t="s">
        <v>127</v>
      </c>
      <c r="B177" s="5">
        <v>3.21732</v>
      </c>
      <c r="C177" s="6">
        <f t="shared" si="2"/>
        <v>9.3005755650489448</v>
      </c>
      <c r="D177" s="7" t="s">
        <v>653</v>
      </c>
      <c r="E177" s="7" t="s">
        <v>654</v>
      </c>
      <c r="F177" s="7" t="s">
        <v>655</v>
      </c>
    </row>
    <row r="178" spans="1:6" x14ac:dyDescent="0.35">
      <c r="A178" s="5" t="s">
        <v>127</v>
      </c>
      <c r="B178" s="5">
        <v>3.2079900000000001</v>
      </c>
      <c r="C178" s="6">
        <f t="shared" si="2"/>
        <v>9.2406222250942704</v>
      </c>
      <c r="D178" s="7" t="s">
        <v>656</v>
      </c>
      <c r="E178" s="7" t="s">
        <v>657</v>
      </c>
      <c r="F178" s="7" t="s">
        <v>658</v>
      </c>
    </row>
    <row r="179" spans="1:6" x14ac:dyDescent="0.35">
      <c r="A179" s="5" t="s">
        <v>127</v>
      </c>
      <c r="B179" s="5">
        <v>3.2044700000000002</v>
      </c>
      <c r="C179" s="6">
        <f t="shared" si="2"/>
        <v>9.218103715902128</v>
      </c>
      <c r="D179" s="7" t="s">
        <v>659</v>
      </c>
      <c r="E179" s="7" t="s">
        <v>660</v>
      </c>
      <c r="F179" s="7" t="s">
        <v>661</v>
      </c>
    </row>
    <row r="180" spans="1:6" x14ac:dyDescent="0.35">
      <c r="A180" s="5" t="s">
        <v>127</v>
      </c>
      <c r="B180" s="5">
        <v>3.2007400000000001</v>
      </c>
      <c r="C180" s="6">
        <f t="shared" si="2"/>
        <v>9.1943016538494824</v>
      </c>
      <c r="D180" s="7" t="s">
        <v>662</v>
      </c>
      <c r="E180" s="7" t="s">
        <v>663</v>
      </c>
      <c r="F180" s="7" t="s">
        <v>664</v>
      </c>
    </row>
    <row r="181" spans="1:6" x14ac:dyDescent="0.35">
      <c r="A181" s="5" t="s">
        <v>127</v>
      </c>
      <c r="B181" s="5">
        <v>3.19895</v>
      </c>
      <c r="C181" s="6">
        <f t="shared" si="2"/>
        <v>9.1829010502263948</v>
      </c>
      <c r="D181" s="7" t="s">
        <v>665</v>
      </c>
      <c r="E181" s="7" t="s">
        <v>666</v>
      </c>
      <c r="F181" s="7" t="s">
        <v>667</v>
      </c>
    </row>
    <row r="182" spans="1:6" x14ac:dyDescent="0.35">
      <c r="A182" s="5" t="s">
        <v>127</v>
      </c>
      <c r="B182" s="5">
        <v>3.1989000000000001</v>
      </c>
      <c r="C182" s="6">
        <f t="shared" si="2"/>
        <v>9.1825828006426562</v>
      </c>
      <c r="D182" s="7" t="s">
        <v>668</v>
      </c>
      <c r="E182" s="7" t="s">
        <v>669</v>
      </c>
      <c r="F182" s="7" t="s">
        <v>670</v>
      </c>
    </row>
    <row r="183" spans="1:6" x14ac:dyDescent="0.35">
      <c r="A183" s="5" t="s">
        <v>127</v>
      </c>
      <c r="B183" s="5">
        <v>3.1858399999999998</v>
      </c>
      <c r="C183" s="6">
        <f t="shared" si="2"/>
        <v>9.0998325632902581</v>
      </c>
      <c r="D183" s="7" t="s">
        <v>671</v>
      </c>
      <c r="E183" s="7" t="s">
        <v>672</v>
      </c>
      <c r="F183" s="7" t="s">
        <v>673</v>
      </c>
    </row>
    <row r="184" spans="1:6" x14ac:dyDescent="0.35">
      <c r="A184" s="5" t="s">
        <v>127</v>
      </c>
      <c r="B184" s="5">
        <v>3.16832</v>
      </c>
      <c r="C184" s="6">
        <f t="shared" si="2"/>
        <v>8.989993047389822</v>
      </c>
      <c r="D184" s="7" t="s">
        <v>674</v>
      </c>
      <c r="E184" s="7" t="s">
        <v>675</v>
      </c>
      <c r="F184" s="7" t="s">
        <v>676</v>
      </c>
    </row>
    <row r="185" spans="1:6" x14ac:dyDescent="0.35">
      <c r="A185" s="5" t="s">
        <v>127</v>
      </c>
      <c r="B185" s="5">
        <v>3.1505000000000001</v>
      </c>
      <c r="C185" s="6">
        <f t="shared" si="2"/>
        <v>8.8796326895051454</v>
      </c>
      <c r="D185" s="7" t="s">
        <v>677</v>
      </c>
      <c r="E185" s="7" t="s">
        <v>678</v>
      </c>
      <c r="F185" s="7" t="s">
        <v>679</v>
      </c>
    </row>
    <row r="186" spans="1:6" x14ac:dyDescent="0.35">
      <c r="A186" s="5" t="s">
        <v>127</v>
      </c>
      <c r="B186" s="5">
        <v>3.1461600000000001</v>
      </c>
      <c r="C186" s="6">
        <f t="shared" si="2"/>
        <v>8.8529605950444381</v>
      </c>
      <c r="D186" s="7" t="s">
        <v>680</v>
      </c>
      <c r="E186" s="7" t="s">
        <v>681</v>
      </c>
      <c r="F186" s="7" t="s">
        <v>682</v>
      </c>
    </row>
    <row r="187" spans="1:6" x14ac:dyDescent="0.35">
      <c r="A187" s="5" t="s">
        <v>127</v>
      </c>
      <c r="B187" s="5">
        <v>3.1435200000000001</v>
      </c>
      <c r="C187" s="6">
        <f t="shared" si="2"/>
        <v>8.8367753000210136</v>
      </c>
      <c r="D187" s="7" t="s">
        <v>683</v>
      </c>
      <c r="E187" s="7" t="s">
        <v>684</v>
      </c>
      <c r="F187" s="7" t="s">
        <v>685</v>
      </c>
    </row>
    <row r="188" spans="1:6" x14ac:dyDescent="0.35">
      <c r="A188" s="5" t="s">
        <v>127</v>
      </c>
      <c r="B188" s="5">
        <v>3.14093</v>
      </c>
      <c r="C188" s="6">
        <f t="shared" si="2"/>
        <v>8.8209253002028127</v>
      </c>
      <c r="D188" s="7" t="s">
        <v>686</v>
      </c>
      <c r="E188" s="7" t="s">
        <v>687</v>
      </c>
      <c r="F188" s="7" t="s">
        <v>688</v>
      </c>
    </row>
    <row r="189" spans="1:6" x14ac:dyDescent="0.35">
      <c r="A189" s="5" t="s">
        <v>127</v>
      </c>
      <c r="B189" s="5">
        <v>3.1378900000000001</v>
      </c>
      <c r="C189" s="6">
        <f t="shared" si="2"/>
        <v>8.8023577031056153</v>
      </c>
      <c r="D189" s="7" t="s">
        <v>689</v>
      </c>
      <c r="E189" s="7" t="s">
        <v>690</v>
      </c>
      <c r="F189" s="7" t="s">
        <v>691</v>
      </c>
    </row>
    <row r="190" spans="1:6" x14ac:dyDescent="0.35">
      <c r="A190" s="5" t="s">
        <v>127</v>
      </c>
      <c r="B190" s="5">
        <v>3.1378699999999999</v>
      </c>
      <c r="C190" s="6">
        <f t="shared" si="2"/>
        <v>8.8022356773629511</v>
      </c>
      <c r="D190" s="7" t="s">
        <v>692</v>
      </c>
      <c r="E190" s="7" t="s">
        <v>693</v>
      </c>
      <c r="F190" s="7" t="s">
        <v>694</v>
      </c>
    </row>
    <row r="191" spans="1:6" x14ac:dyDescent="0.35">
      <c r="A191" s="5" t="s">
        <v>127</v>
      </c>
      <c r="B191" s="5">
        <v>3.1376400000000002</v>
      </c>
      <c r="C191" s="6">
        <f t="shared" si="2"/>
        <v>8.8008325029019137</v>
      </c>
      <c r="D191" s="7" t="s">
        <v>695</v>
      </c>
      <c r="E191" s="7" t="s">
        <v>696</v>
      </c>
      <c r="F191" s="7" t="s">
        <v>697</v>
      </c>
    </row>
    <row r="192" spans="1:6" x14ac:dyDescent="0.35">
      <c r="A192" s="5" t="s">
        <v>127</v>
      </c>
      <c r="B192" s="5">
        <v>3.1341199999999998</v>
      </c>
      <c r="C192" s="6">
        <f t="shared" si="2"/>
        <v>8.7793857190395741</v>
      </c>
      <c r="D192" s="7" t="s">
        <v>698</v>
      </c>
      <c r="E192" s="7" t="s">
        <v>699</v>
      </c>
      <c r="F192" s="7" t="s">
        <v>700</v>
      </c>
    </row>
    <row r="193" spans="1:6" x14ac:dyDescent="0.35">
      <c r="A193" s="5" t="s">
        <v>127</v>
      </c>
      <c r="B193" s="5">
        <v>3.1122800000000002</v>
      </c>
      <c r="C193" s="6">
        <f t="shared" si="2"/>
        <v>8.6474813671127713</v>
      </c>
      <c r="D193" s="7" t="s">
        <v>701</v>
      </c>
      <c r="E193" s="7" t="s">
        <v>702</v>
      </c>
      <c r="F193" s="7" t="s">
        <v>703</v>
      </c>
    </row>
    <row r="194" spans="1:6" x14ac:dyDescent="0.35">
      <c r="A194" s="5" t="s">
        <v>127</v>
      </c>
      <c r="B194" s="5">
        <v>3.1095999999999999</v>
      </c>
      <c r="C194" s="6">
        <f t="shared" ref="C194:C257" si="3">2^B194</f>
        <v>8.6314324190267584</v>
      </c>
      <c r="D194" s="7" t="s">
        <v>704</v>
      </c>
      <c r="E194" s="7" t="s">
        <v>705</v>
      </c>
      <c r="F194" s="7" t="s">
        <v>706</v>
      </c>
    </row>
    <row r="195" spans="1:6" x14ac:dyDescent="0.35">
      <c r="A195" s="5" t="s">
        <v>127</v>
      </c>
      <c r="B195" s="5">
        <v>3.0856400000000002</v>
      </c>
      <c r="C195" s="6">
        <f t="shared" si="3"/>
        <v>8.4892670551282627</v>
      </c>
      <c r="D195" s="7" t="s">
        <v>707</v>
      </c>
      <c r="E195" s="7" t="s">
        <v>708</v>
      </c>
      <c r="F195" s="7" t="s">
        <v>709</v>
      </c>
    </row>
    <row r="196" spans="1:6" x14ac:dyDescent="0.35">
      <c r="A196" s="5" t="s">
        <v>127</v>
      </c>
      <c r="B196" s="5">
        <v>3.0851600000000001</v>
      </c>
      <c r="C196" s="6">
        <f t="shared" si="3"/>
        <v>8.4864430554100441</v>
      </c>
      <c r="D196" s="7" t="s">
        <v>710</v>
      </c>
      <c r="E196" s="7" t="s">
        <v>711</v>
      </c>
      <c r="F196" s="7" t="s">
        <v>712</v>
      </c>
    </row>
    <row r="197" spans="1:6" x14ac:dyDescent="0.35">
      <c r="A197" s="5" t="s">
        <v>127</v>
      </c>
      <c r="B197" s="5">
        <v>3.08378</v>
      </c>
      <c r="C197" s="6">
        <f t="shared" si="3"/>
        <v>8.4783292879868224</v>
      </c>
      <c r="D197" s="7" t="s">
        <v>713</v>
      </c>
      <c r="E197" s="7" t="s">
        <v>714</v>
      </c>
      <c r="F197" s="7" t="s">
        <v>715</v>
      </c>
    </row>
    <row r="198" spans="1:6" x14ac:dyDescent="0.35">
      <c r="A198" s="5" t="s">
        <v>127</v>
      </c>
      <c r="B198" s="5">
        <v>3.0655000000000001</v>
      </c>
      <c r="C198" s="6">
        <f t="shared" si="3"/>
        <v>8.371580384299536</v>
      </c>
      <c r="D198" s="7" t="s">
        <v>716</v>
      </c>
      <c r="E198" s="7" t="s">
        <v>717</v>
      </c>
      <c r="F198" s="7" t="s">
        <v>718</v>
      </c>
    </row>
    <row r="199" spans="1:6" x14ac:dyDescent="0.35">
      <c r="A199" s="5" t="s">
        <v>127</v>
      </c>
      <c r="B199" s="5">
        <v>3.0609099999999998</v>
      </c>
      <c r="C199" s="6">
        <f t="shared" si="3"/>
        <v>8.3449881445501806</v>
      </c>
      <c r="D199" s="7" t="s">
        <v>719</v>
      </c>
      <c r="E199" s="7" t="s">
        <v>720</v>
      </c>
      <c r="F199" s="7" t="s">
        <v>721</v>
      </c>
    </row>
    <row r="200" spans="1:6" x14ac:dyDescent="0.35">
      <c r="A200" s="5" t="s">
        <v>127</v>
      </c>
      <c r="B200" s="5">
        <v>3.05951</v>
      </c>
      <c r="C200" s="6">
        <f t="shared" si="3"/>
        <v>8.3368940454608484</v>
      </c>
      <c r="D200" s="7" t="s">
        <v>722</v>
      </c>
      <c r="E200" s="7" t="s">
        <v>723</v>
      </c>
      <c r="F200" s="7" t="s">
        <v>724</v>
      </c>
    </row>
    <row r="201" spans="1:6" x14ac:dyDescent="0.35">
      <c r="A201" s="5" t="s">
        <v>127</v>
      </c>
      <c r="B201" s="5">
        <v>3.0586199999999999</v>
      </c>
      <c r="C201" s="6">
        <f t="shared" si="3"/>
        <v>8.331752593311375</v>
      </c>
      <c r="D201" s="7" t="s">
        <v>725</v>
      </c>
      <c r="E201" s="7" t="s">
        <v>726</v>
      </c>
      <c r="F201" s="7" t="s">
        <v>727</v>
      </c>
    </row>
    <row r="202" spans="1:6" x14ac:dyDescent="0.35">
      <c r="A202" s="5" t="s">
        <v>127</v>
      </c>
      <c r="B202" s="5">
        <v>3.0501100000000001</v>
      </c>
      <c r="C202" s="6">
        <f t="shared" si="3"/>
        <v>8.2827508948531285</v>
      </c>
      <c r="D202" s="7" t="s">
        <v>728</v>
      </c>
      <c r="E202" s="7" t="s">
        <v>729</v>
      </c>
      <c r="F202" s="7" t="s">
        <v>730</v>
      </c>
    </row>
    <row r="203" spans="1:6" x14ac:dyDescent="0.35">
      <c r="A203" s="5" t="s">
        <v>127</v>
      </c>
      <c r="B203" s="5">
        <v>3.0390899999999998</v>
      </c>
      <c r="C203" s="6">
        <f t="shared" si="3"/>
        <v>8.2197242721211961</v>
      </c>
      <c r="D203" s="7" t="s">
        <v>731</v>
      </c>
      <c r="E203" s="7" t="s">
        <v>732</v>
      </c>
      <c r="F203" s="7" t="s">
        <v>733</v>
      </c>
    </row>
    <row r="204" spans="1:6" x14ac:dyDescent="0.35">
      <c r="A204" s="5" t="s">
        <v>127</v>
      </c>
      <c r="B204" s="5">
        <v>3.03708</v>
      </c>
      <c r="C204" s="6">
        <f t="shared" si="3"/>
        <v>8.2082803137860783</v>
      </c>
      <c r="D204" s="7" t="s">
        <v>734</v>
      </c>
      <c r="E204" s="7" t="s">
        <v>735</v>
      </c>
      <c r="F204" s="7" t="s">
        <v>736</v>
      </c>
    </row>
    <row r="205" spans="1:6" x14ac:dyDescent="0.35">
      <c r="A205" s="5" t="s">
        <v>127</v>
      </c>
      <c r="B205" s="5">
        <v>3.01939</v>
      </c>
      <c r="C205" s="6">
        <f t="shared" si="3"/>
        <v>8.1082467863122893</v>
      </c>
      <c r="D205" s="7" t="s">
        <v>737</v>
      </c>
      <c r="E205" s="7" t="s">
        <v>738</v>
      </c>
      <c r="F205" s="7" t="s">
        <v>739</v>
      </c>
    </row>
    <row r="206" spans="1:6" x14ac:dyDescent="0.35">
      <c r="A206" s="5" t="s">
        <v>127</v>
      </c>
      <c r="B206" s="5">
        <v>3.0120499999999999</v>
      </c>
      <c r="C206" s="6">
        <f t="shared" si="3"/>
        <v>8.0670992186659216</v>
      </c>
      <c r="D206" s="7" t="s">
        <v>740</v>
      </c>
      <c r="E206" s="7" t="s">
        <v>741</v>
      </c>
      <c r="F206" s="7" t="s">
        <v>742</v>
      </c>
    </row>
    <row r="207" spans="1:6" x14ac:dyDescent="0.35">
      <c r="A207" s="5" t="s">
        <v>127</v>
      </c>
      <c r="B207" s="5">
        <v>3.0101300000000002</v>
      </c>
      <c r="C207" s="6">
        <f t="shared" si="3"/>
        <v>8.056370320295752</v>
      </c>
      <c r="D207" s="7" t="s">
        <v>743</v>
      </c>
      <c r="E207" s="7" t="s">
        <v>744</v>
      </c>
      <c r="F207" s="7" t="s">
        <v>745</v>
      </c>
    </row>
    <row r="208" spans="1:6" x14ac:dyDescent="0.35">
      <c r="A208" s="5" t="s">
        <v>127</v>
      </c>
      <c r="B208" s="5">
        <v>3.0089800000000002</v>
      </c>
      <c r="C208" s="6">
        <f t="shared" si="3"/>
        <v>8.0499509911920626</v>
      </c>
      <c r="D208" s="7" t="s">
        <v>746</v>
      </c>
      <c r="E208" s="7" t="s">
        <v>747</v>
      </c>
      <c r="F208" s="7" t="s">
        <v>748</v>
      </c>
    </row>
    <row r="209" spans="1:6" x14ac:dyDescent="0.35">
      <c r="A209" s="5" t="s">
        <v>127</v>
      </c>
      <c r="B209" s="5">
        <v>3.0081199999999999</v>
      </c>
      <c r="C209" s="6">
        <f t="shared" si="3"/>
        <v>8.0451537924384322</v>
      </c>
      <c r="D209" s="7" t="s">
        <v>749</v>
      </c>
      <c r="E209" s="7" t="s">
        <v>750</v>
      </c>
      <c r="F209" s="7" t="s">
        <v>751</v>
      </c>
    </row>
    <row r="210" spans="1:6" x14ac:dyDescent="0.35">
      <c r="A210" s="5" t="s">
        <v>127</v>
      </c>
      <c r="B210" s="5">
        <v>3.00671</v>
      </c>
      <c r="C210" s="6">
        <f t="shared" si="3"/>
        <v>8.0372948028142908</v>
      </c>
      <c r="D210" s="7" t="s">
        <v>752</v>
      </c>
      <c r="E210" s="7" t="s">
        <v>753</v>
      </c>
      <c r="F210" s="7" t="s">
        <v>754</v>
      </c>
    </row>
    <row r="211" spans="1:6" x14ac:dyDescent="0.35">
      <c r="A211" s="5" t="s">
        <v>127</v>
      </c>
      <c r="B211" s="5">
        <v>2.99336</v>
      </c>
      <c r="C211" s="6">
        <f t="shared" si="3"/>
        <v>7.9632646238500833</v>
      </c>
      <c r="D211" s="7" t="s">
        <v>755</v>
      </c>
      <c r="E211" s="7" t="s">
        <v>756</v>
      </c>
      <c r="F211" s="7" t="s">
        <v>757</v>
      </c>
    </row>
    <row r="212" spans="1:6" x14ac:dyDescent="0.35">
      <c r="A212" s="5" t="s">
        <v>127</v>
      </c>
      <c r="B212" s="5">
        <v>2.9922</v>
      </c>
      <c r="C212" s="6">
        <f t="shared" si="3"/>
        <v>7.9568643285463452</v>
      </c>
      <c r="D212" s="7" t="s">
        <v>758</v>
      </c>
      <c r="E212" s="7" t="s">
        <v>759</v>
      </c>
      <c r="F212" s="7" t="s">
        <v>760</v>
      </c>
    </row>
    <row r="213" spans="1:6" x14ac:dyDescent="0.35">
      <c r="A213" s="5" t="s">
        <v>127</v>
      </c>
      <c r="B213" s="5">
        <v>2.9825699999999999</v>
      </c>
      <c r="C213" s="6">
        <f t="shared" si="3"/>
        <v>7.903929068850946</v>
      </c>
      <c r="D213" s="7" t="s">
        <v>761</v>
      </c>
      <c r="E213" s="7" t="s">
        <v>762</v>
      </c>
      <c r="F213" s="7" t="s">
        <v>763</v>
      </c>
    </row>
    <row r="214" spans="1:6" x14ac:dyDescent="0.35">
      <c r="A214" s="5" t="s">
        <v>127</v>
      </c>
      <c r="B214" s="5">
        <v>2.9619900000000001</v>
      </c>
      <c r="C214" s="6">
        <f t="shared" si="3"/>
        <v>7.7919801382681051</v>
      </c>
      <c r="D214" s="7" t="s">
        <v>764</v>
      </c>
      <c r="E214" s="7" t="s">
        <v>765</v>
      </c>
      <c r="F214" s="7" t="s">
        <v>766</v>
      </c>
    </row>
    <row r="215" spans="1:6" x14ac:dyDescent="0.35">
      <c r="A215" s="5" t="s">
        <v>127</v>
      </c>
      <c r="B215" s="5">
        <v>2.9580099999999998</v>
      </c>
      <c r="C215" s="6">
        <f t="shared" si="3"/>
        <v>7.7705138252438921</v>
      </c>
      <c r="D215" s="7" t="s">
        <v>767</v>
      </c>
      <c r="E215" s="7" t="s">
        <v>768</v>
      </c>
      <c r="F215" s="7" t="s">
        <v>769</v>
      </c>
    </row>
    <row r="216" spans="1:6" x14ac:dyDescent="0.35">
      <c r="A216" s="5" t="s">
        <v>127</v>
      </c>
      <c r="B216" s="5">
        <v>2.9214099999999998</v>
      </c>
      <c r="C216" s="6">
        <f t="shared" si="3"/>
        <v>7.5758617307452472</v>
      </c>
      <c r="D216" s="7" t="s">
        <v>770</v>
      </c>
      <c r="E216" s="7" t="s">
        <v>771</v>
      </c>
      <c r="F216" s="7" t="s">
        <v>772</v>
      </c>
    </row>
    <row r="217" spans="1:6" x14ac:dyDescent="0.35">
      <c r="A217" s="5" t="s">
        <v>127</v>
      </c>
      <c r="B217" s="5">
        <v>2.8955000000000002</v>
      </c>
      <c r="C217" s="6">
        <f t="shared" si="3"/>
        <v>7.4410179543822688</v>
      </c>
      <c r="D217" s="7" t="s">
        <v>773</v>
      </c>
      <c r="E217" s="7" t="s">
        <v>774</v>
      </c>
      <c r="F217" s="7" t="s">
        <v>775</v>
      </c>
    </row>
    <row r="218" spans="1:6" x14ac:dyDescent="0.35">
      <c r="A218" s="5" t="s">
        <v>127</v>
      </c>
      <c r="B218" s="5">
        <v>2.8954399999999998</v>
      </c>
      <c r="C218" s="6">
        <f t="shared" si="3"/>
        <v>7.4407084975803466</v>
      </c>
      <c r="D218" s="7" t="s">
        <v>776</v>
      </c>
      <c r="E218" s="7" t="s">
        <v>777</v>
      </c>
      <c r="F218" s="7" t="s">
        <v>778</v>
      </c>
    </row>
    <row r="219" spans="1:6" x14ac:dyDescent="0.35">
      <c r="A219" s="5" t="s">
        <v>127</v>
      </c>
      <c r="B219" s="5">
        <v>2.88862</v>
      </c>
      <c r="C219" s="6">
        <f t="shared" si="3"/>
        <v>7.4056173138554087</v>
      </c>
      <c r="D219" s="7" t="s">
        <v>779</v>
      </c>
      <c r="E219" s="7" t="s">
        <v>780</v>
      </c>
      <c r="F219" s="7" t="s">
        <v>781</v>
      </c>
    </row>
    <row r="220" spans="1:6" x14ac:dyDescent="0.35">
      <c r="A220" s="5" t="s">
        <v>127</v>
      </c>
      <c r="B220" s="5">
        <v>2.8868200000000002</v>
      </c>
      <c r="C220" s="6">
        <f t="shared" si="3"/>
        <v>7.3963833465313078</v>
      </c>
      <c r="D220" s="7" t="s">
        <v>782</v>
      </c>
      <c r="E220" s="7" t="s">
        <v>783</v>
      </c>
      <c r="F220" s="7" t="s">
        <v>784</v>
      </c>
    </row>
    <row r="221" spans="1:6" x14ac:dyDescent="0.35">
      <c r="A221" s="5" t="s">
        <v>127</v>
      </c>
      <c r="B221" s="5">
        <v>2.86843</v>
      </c>
      <c r="C221" s="6">
        <f t="shared" si="3"/>
        <v>7.3027001778060194</v>
      </c>
      <c r="D221" s="7" t="s">
        <v>785</v>
      </c>
      <c r="E221" s="7" t="s">
        <v>786</v>
      </c>
      <c r="F221" s="7" t="s">
        <v>787</v>
      </c>
    </row>
    <row r="222" spans="1:6" x14ac:dyDescent="0.35">
      <c r="A222" s="5" t="s">
        <v>127</v>
      </c>
      <c r="B222" s="5">
        <v>2.8608799999999999</v>
      </c>
      <c r="C222" s="6">
        <f t="shared" si="3"/>
        <v>7.2645830656089005</v>
      </c>
      <c r="D222" s="7" t="s">
        <v>788</v>
      </c>
      <c r="E222" s="7" t="s">
        <v>789</v>
      </c>
      <c r="F222" s="7" t="s">
        <v>790</v>
      </c>
    </row>
    <row r="223" spans="1:6" x14ac:dyDescent="0.35">
      <c r="A223" s="5" t="s">
        <v>127</v>
      </c>
      <c r="B223" s="5">
        <v>2.8605399999999999</v>
      </c>
      <c r="C223" s="6">
        <f t="shared" si="3"/>
        <v>7.2628712227401078</v>
      </c>
      <c r="D223" s="7" t="s">
        <v>791</v>
      </c>
      <c r="E223" s="7" t="s">
        <v>792</v>
      </c>
      <c r="F223" s="7" t="s">
        <v>793</v>
      </c>
    </row>
    <row r="224" spans="1:6" x14ac:dyDescent="0.35">
      <c r="A224" s="5" t="s">
        <v>127</v>
      </c>
      <c r="B224" s="5">
        <v>2.8536199999999998</v>
      </c>
      <c r="C224" s="6">
        <f t="shared" si="3"/>
        <v>7.2281177064771871</v>
      </c>
      <c r="D224" s="7" t="s">
        <v>794</v>
      </c>
      <c r="E224" s="7" t="s">
        <v>795</v>
      </c>
      <c r="F224" s="7" t="s">
        <v>796</v>
      </c>
    </row>
    <row r="225" spans="1:6" x14ac:dyDescent="0.35">
      <c r="A225" s="5" t="s">
        <v>127</v>
      </c>
      <c r="B225" s="5">
        <v>2.8520599999999998</v>
      </c>
      <c r="C225" s="6">
        <f t="shared" si="3"/>
        <v>7.2203060975441504</v>
      </c>
      <c r="D225" s="7" t="s">
        <v>797</v>
      </c>
      <c r="E225" s="7" t="s">
        <v>798</v>
      </c>
      <c r="F225" s="7" t="s">
        <v>799</v>
      </c>
    </row>
    <row r="226" spans="1:6" x14ac:dyDescent="0.35">
      <c r="A226" s="5" t="s">
        <v>127</v>
      </c>
      <c r="B226" s="5">
        <v>2.83636</v>
      </c>
      <c r="C226" s="6">
        <f t="shared" si="3"/>
        <v>7.1421577533865275</v>
      </c>
      <c r="D226" s="7" t="s">
        <v>800</v>
      </c>
      <c r="E226" s="7" t="s">
        <v>801</v>
      </c>
      <c r="F226" s="7" t="s">
        <v>802</v>
      </c>
    </row>
    <row r="227" spans="1:6" x14ac:dyDescent="0.35">
      <c r="A227" s="5" t="s">
        <v>127</v>
      </c>
      <c r="B227" s="5">
        <v>2.8315800000000002</v>
      </c>
      <c r="C227" s="6">
        <f t="shared" si="3"/>
        <v>7.1185332040236098</v>
      </c>
      <c r="D227" s="7" t="s">
        <v>803</v>
      </c>
      <c r="E227" s="7" t="s">
        <v>804</v>
      </c>
      <c r="F227" s="7" t="s">
        <v>805</v>
      </c>
    </row>
    <row r="228" spans="1:6" x14ac:dyDescent="0.35">
      <c r="A228" s="5" t="s">
        <v>127</v>
      </c>
      <c r="B228" s="5">
        <v>2.8023199999999999</v>
      </c>
      <c r="C228" s="6">
        <f t="shared" si="3"/>
        <v>6.9756129851861983</v>
      </c>
      <c r="D228" s="7" t="s">
        <v>806</v>
      </c>
      <c r="E228" s="7" t="s">
        <v>807</v>
      </c>
      <c r="F228" s="7" t="s">
        <v>808</v>
      </c>
    </row>
    <row r="229" spans="1:6" x14ac:dyDescent="0.35">
      <c r="A229" s="5" t="s">
        <v>127</v>
      </c>
      <c r="B229" s="5">
        <v>2.79291</v>
      </c>
      <c r="C229" s="6">
        <f t="shared" si="3"/>
        <v>6.9302625054428146</v>
      </c>
      <c r="D229" s="7" t="s">
        <v>809</v>
      </c>
      <c r="E229" s="7" t="s">
        <v>810</v>
      </c>
      <c r="F229" s="7" t="s">
        <v>811</v>
      </c>
    </row>
    <row r="230" spans="1:6" x14ac:dyDescent="0.35">
      <c r="A230" s="5" t="s">
        <v>127</v>
      </c>
      <c r="B230" s="5">
        <v>2.7787099999999998</v>
      </c>
      <c r="C230" s="6">
        <f t="shared" si="3"/>
        <v>6.8623846784275271</v>
      </c>
      <c r="D230" s="7" t="s">
        <v>812</v>
      </c>
      <c r="E230" s="7" t="s">
        <v>813</v>
      </c>
      <c r="F230" s="7" t="s">
        <v>814</v>
      </c>
    </row>
    <row r="231" spans="1:6" x14ac:dyDescent="0.35">
      <c r="A231" s="5" t="s">
        <v>127</v>
      </c>
      <c r="B231" s="5">
        <v>2.7718099999999999</v>
      </c>
      <c r="C231" s="6">
        <f t="shared" si="3"/>
        <v>6.8296422059240323</v>
      </c>
      <c r="D231" s="7" t="s">
        <v>815</v>
      </c>
      <c r="E231" s="7" t="s">
        <v>816</v>
      </c>
      <c r="F231" s="7" t="s">
        <v>817</v>
      </c>
    </row>
    <row r="232" spans="1:6" x14ac:dyDescent="0.35">
      <c r="A232" s="5" t="s">
        <v>127</v>
      </c>
      <c r="B232" s="5">
        <v>2.7706</v>
      </c>
      <c r="C232" s="6">
        <f t="shared" si="3"/>
        <v>6.8239165311850094</v>
      </c>
      <c r="D232" s="7" t="s">
        <v>818</v>
      </c>
      <c r="E232" s="7" t="s">
        <v>819</v>
      </c>
      <c r="F232" s="7" t="s">
        <v>820</v>
      </c>
    </row>
    <row r="233" spans="1:6" x14ac:dyDescent="0.35">
      <c r="A233" s="5" t="s">
        <v>127</v>
      </c>
      <c r="B233" s="5">
        <v>2.76132</v>
      </c>
      <c r="C233" s="6">
        <f t="shared" si="3"/>
        <v>6.7801632011168342</v>
      </c>
      <c r="D233" s="7" t="s">
        <v>821</v>
      </c>
      <c r="E233" s="7" t="s">
        <v>822</v>
      </c>
      <c r="F233" s="7" t="s">
        <v>823</v>
      </c>
    </row>
    <row r="234" spans="1:6" x14ac:dyDescent="0.35">
      <c r="A234" s="5" t="s">
        <v>127</v>
      </c>
      <c r="B234" s="5">
        <v>2.7502399999999998</v>
      </c>
      <c r="C234" s="6">
        <f t="shared" si="3"/>
        <v>6.7282905158794639</v>
      </c>
      <c r="D234" s="7" t="s">
        <v>824</v>
      </c>
      <c r="E234" s="7" t="s">
        <v>825</v>
      </c>
      <c r="F234" s="7" t="s">
        <v>826</v>
      </c>
    </row>
    <row r="235" spans="1:6" x14ac:dyDescent="0.35">
      <c r="A235" s="5" t="s">
        <v>127</v>
      </c>
      <c r="B235" s="5">
        <v>2.74892</v>
      </c>
      <c r="C235" s="6">
        <f t="shared" si="3"/>
        <v>6.7221372530923702</v>
      </c>
      <c r="D235" s="7" t="s">
        <v>827</v>
      </c>
      <c r="E235" s="7" t="s">
        <v>828</v>
      </c>
      <c r="F235" s="7" t="s">
        <v>829</v>
      </c>
    </row>
    <row r="236" spans="1:6" x14ac:dyDescent="0.35">
      <c r="A236" s="5" t="s">
        <v>127</v>
      </c>
      <c r="B236" s="5">
        <v>2.7243200000000001</v>
      </c>
      <c r="C236" s="6">
        <f t="shared" si="3"/>
        <v>6.6084869662490187</v>
      </c>
      <c r="D236" s="7" t="s">
        <v>830</v>
      </c>
      <c r="E236" s="7" t="s">
        <v>831</v>
      </c>
      <c r="F236" s="7" t="s">
        <v>832</v>
      </c>
    </row>
    <row r="237" spans="1:6" x14ac:dyDescent="0.35">
      <c r="A237" s="5" t="s">
        <v>127</v>
      </c>
      <c r="B237" s="5">
        <v>2.7241</v>
      </c>
      <c r="C237" s="6">
        <f t="shared" si="3"/>
        <v>6.6074792991778919</v>
      </c>
      <c r="D237" s="7" t="s">
        <v>833</v>
      </c>
      <c r="E237" s="7" t="s">
        <v>834</v>
      </c>
      <c r="F237" s="7" t="s">
        <v>835</v>
      </c>
    </row>
    <row r="238" spans="1:6" x14ac:dyDescent="0.35">
      <c r="A238" s="5" t="s">
        <v>127</v>
      </c>
      <c r="B238" s="5">
        <v>2.7188699999999999</v>
      </c>
      <c r="C238" s="6">
        <f t="shared" si="3"/>
        <v>6.5835694957582804</v>
      </c>
      <c r="D238" s="7" t="s">
        <v>836</v>
      </c>
      <c r="E238" s="7" t="s">
        <v>837</v>
      </c>
      <c r="F238" s="7" t="s">
        <v>838</v>
      </c>
    </row>
    <row r="239" spans="1:6" x14ac:dyDescent="0.35">
      <c r="A239" s="5" t="s">
        <v>127</v>
      </c>
      <c r="B239" s="5">
        <v>2.7113999999999998</v>
      </c>
      <c r="C239" s="6">
        <f t="shared" si="3"/>
        <v>6.5495691271586258</v>
      </c>
      <c r="D239" s="7" t="s">
        <v>839</v>
      </c>
      <c r="E239" s="7" t="s">
        <v>840</v>
      </c>
      <c r="F239" s="7" t="s">
        <v>841</v>
      </c>
    </row>
    <row r="240" spans="1:6" x14ac:dyDescent="0.35">
      <c r="A240" s="5" t="s">
        <v>127</v>
      </c>
      <c r="B240" s="5">
        <v>2.7099700000000002</v>
      </c>
      <c r="C240" s="6">
        <f t="shared" si="3"/>
        <v>6.543080407515502</v>
      </c>
      <c r="D240" s="7" t="s">
        <v>842</v>
      </c>
      <c r="E240" s="7" t="s">
        <v>843</v>
      </c>
      <c r="F240" s="7" t="s">
        <v>844</v>
      </c>
    </row>
    <row r="241" spans="1:6" x14ac:dyDescent="0.35">
      <c r="A241" s="5" t="s">
        <v>127</v>
      </c>
      <c r="B241" s="5">
        <v>2.6956500000000001</v>
      </c>
      <c r="C241" s="6">
        <f t="shared" si="3"/>
        <v>6.4784559151863883</v>
      </c>
      <c r="D241" s="7" t="s">
        <v>845</v>
      </c>
      <c r="E241" s="7" t="s">
        <v>846</v>
      </c>
      <c r="F241" s="7" t="s">
        <v>847</v>
      </c>
    </row>
    <row r="242" spans="1:6" x14ac:dyDescent="0.35">
      <c r="A242" s="5" t="s">
        <v>127</v>
      </c>
      <c r="B242" s="5">
        <v>2.68797</v>
      </c>
      <c r="C242" s="6">
        <f t="shared" si="3"/>
        <v>6.4440603265293603</v>
      </c>
      <c r="D242" s="7" t="s">
        <v>848</v>
      </c>
      <c r="E242" s="7" t="s">
        <v>849</v>
      </c>
      <c r="F242" s="7" t="s">
        <v>850</v>
      </c>
    </row>
    <row r="243" spans="1:6" x14ac:dyDescent="0.35">
      <c r="A243" s="5" t="s">
        <v>127</v>
      </c>
      <c r="B243" s="5">
        <v>2.6871499999999999</v>
      </c>
      <c r="C243" s="6">
        <f t="shared" si="3"/>
        <v>6.4403986877880222</v>
      </c>
      <c r="D243" s="7" t="s">
        <v>851</v>
      </c>
      <c r="E243" s="7" t="s">
        <v>852</v>
      </c>
      <c r="F243" s="7" t="s">
        <v>853</v>
      </c>
    </row>
    <row r="244" spans="1:6" x14ac:dyDescent="0.35">
      <c r="A244" s="5" t="s">
        <v>127</v>
      </c>
      <c r="B244" s="5">
        <v>2.6843900000000001</v>
      </c>
      <c r="C244" s="6">
        <f t="shared" si="3"/>
        <v>6.4280894279097014</v>
      </c>
      <c r="D244" s="7" t="s">
        <v>854</v>
      </c>
      <c r="E244" s="7" t="s">
        <v>855</v>
      </c>
      <c r="F244" s="7" t="s">
        <v>856</v>
      </c>
    </row>
    <row r="245" spans="1:6" x14ac:dyDescent="0.35">
      <c r="A245" s="5" t="s">
        <v>127</v>
      </c>
      <c r="B245" s="5">
        <v>2.6835300000000002</v>
      </c>
      <c r="C245" s="6">
        <f t="shared" si="3"/>
        <v>6.4242587433967753</v>
      </c>
      <c r="D245" s="7" t="s">
        <v>857</v>
      </c>
      <c r="E245" s="7" t="s">
        <v>858</v>
      </c>
      <c r="F245" s="7" t="s">
        <v>859</v>
      </c>
    </row>
    <row r="246" spans="1:6" x14ac:dyDescent="0.35">
      <c r="A246" s="5" t="s">
        <v>127</v>
      </c>
      <c r="B246" s="5">
        <v>2.6635800000000001</v>
      </c>
      <c r="C246" s="6">
        <f t="shared" si="3"/>
        <v>6.3360336612535573</v>
      </c>
      <c r="D246" s="7" t="s">
        <v>860</v>
      </c>
      <c r="E246" s="7" t="s">
        <v>861</v>
      </c>
      <c r="F246" s="7" t="s">
        <v>862</v>
      </c>
    </row>
    <row r="247" spans="1:6" x14ac:dyDescent="0.35">
      <c r="A247" s="5" t="s">
        <v>127</v>
      </c>
      <c r="B247" s="5">
        <v>2.6536200000000001</v>
      </c>
      <c r="C247" s="6">
        <f t="shared" si="3"/>
        <v>6.2924419409444061</v>
      </c>
      <c r="D247" s="7" t="s">
        <v>863</v>
      </c>
      <c r="E247" s="7" t="s">
        <v>864</v>
      </c>
      <c r="F247" s="7" t="s">
        <v>865</v>
      </c>
    </row>
    <row r="248" spans="1:6" x14ac:dyDescent="0.35">
      <c r="A248" s="5" t="s">
        <v>127</v>
      </c>
      <c r="B248" s="5">
        <v>2.6431200000000001</v>
      </c>
      <c r="C248" s="6">
        <f t="shared" si="3"/>
        <v>6.2468115144250174</v>
      </c>
      <c r="D248" s="7" t="s">
        <v>866</v>
      </c>
      <c r="E248" s="7" t="s">
        <v>867</v>
      </c>
      <c r="F248" s="7" t="s">
        <v>868</v>
      </c>
    </row>
    <row r="249" spans="1:6" x14ac:dyDescent="0.35">
      <c r="A249" s="5" t="s">
        <v>127</v>
      </c>
      <c r="B249" s="5">
        <v>2.6377799999999998</v>
      </c>
      <c r="C249" s="6">
        <f t="shared" si="3"/>
        <v>6.2237322683322072</v>
      </c>
      <c r="D249" s="7" t="s">
        <v>869</v>
      </c>
      <c r="E249" s="7" t="s">
        <v>870</v>
      </c>
      <c r="F249" s="7" t="s">
        <v>871</v>
      </c>
    </row>
    <row r="250" spans="1:6" x14ac:dyDescent="0.35">
      <c r="A250" s="5" t="s">
        <v>127</v>
      </c>
      <c r="B250" s="5">
        <v>2.63625</v>
      </c>
      <c r="C250" s="6">
        <f t="shared" si="3"/>
        <v>6.2171354044019225</v>
      </c>
      <c r="D250" s="7" t="s">
        <v>872</v>
      </c>
      <c r="E250" s="7" t="s">
        <v>873</v>
      </c>
      <c r="F250" s="7" t="s">
        <v>874</v>
      </c>
    </row>
    <row r="251" spans="1:6" x14ac:dyDescent="0.35">
      <c r="A251" s="5" t="s">
        <v>127</v>
      </c>
      <c r="B251" s="5">
        <v>2.6357900000000001</v>
      </c>
      <c r="C251" s="6">
        <f t="shared" si="3"/>
        <v>6.2151534010540299</v>
      </c>
      <c r="D251" s="7" t="s">
        <v>875</v>
      </c>
      <c r="E251" s="7" t="s">
        <v>876</v>
      </c>
      <c r="F251" s="7" t="s">
        <v>877</v>
      </c>
    </row>
    <row r="252" spans="1:6" x14ac:dyDescent="0.35">
      <c r="A252" s="5" t="s">
        <v>127</v>
      </c>
      <c r="B252" s="5">
        <v>2.6227399999999998</v>
      </c>
      <c r="C252" s="6">
        <f t="shared" si="3"/>
        <v>6.159187295801356</v>
      </c>
      <c r="D252" s="7" t="s">
        <v>878</v>
      </c>
      <c r="E252" s="7" t="s">
        <v>879</v>
      </c>
      <c r="F252" s="7" t="s">
        <v>880</v>
      </c>
    </row>
    <row r="253" spans="1:6" x14ac:dyDescent="0.35">
      <c r="A253" s="5" t="s">
        <v>127</v>
      </c>
      <c r="B253" s="5">
        <v>2.61843</v>
      </c>
      <c r="C253" s="6">
        <f t="shared" si="3"/>
        <v>6.140814401189747</v>
      </c>
      <c r="D253" s="7" t="s">
        <v>881</v>
      </c>
      <c r="E253" s="7" t="s">
        <v>882</v>
      </c>
      <c r="F253" s="7" t="s">
        <v>883</v>
      </c>
    </row>
    <row r="254" spans="1:6" x14ac:dyDescent="0.35">
      <c r="A254" s="5" t="s">
        <v>127</v>
      </c>
      <c r="B254" s="5">
        <v>2.6133000000000002</v>
      </c>
      <c r="C254" s="6">
        <f t="shared" si="3"/>
        <v>6.1190173931408811</v>
      </c>
      <c r="D254" s="7" t="s">
        <v>884</v>
      </c>
      <c r="E254" s="7" t="s">
        <v>885</v>
      </c>
      <c r="F254" s="7" t="s">
        <v>886</v>
      </c>
    </row>
    <row r="255" spans="1:6" x14ac:dyDescent="0.35">
      <c r="A255" s="5" t="s">
        <v>127</v>
      </c>
      <c r="B255" s="5">
        <v>2.6122100000000001</v>
      </c>
      <c r="C255" s="6">
        <f t="shared" si="3"/>
        <v>6.1143960353262354</v>
      </c>
      <c r="D255" s="7" t="s">
        <v>887</v>
      </c>
      <c r="E255" s="7" t="s">
        <v>888</v>
      </c>
      <c r="F255" s="7" t="s">
        <v>889</v>
      </c>
    </row>
    <row r="256" spans="1:6" x14ac:dyDescent="0.35">
      <c r="A256" s="5" t="s">
        <v>127</v>
      </c>
      <c r="B256" s="5">
        <v>2.60371</v>
      </c>
      <c r="C256" s="6">
        <f t="shared" si="3"/>
        <v>6.0784774517368012</v>
      </c>
      <c r="D256" s="7" t="s">
        <v>890</v>
      </c>
      <c r="E256" s="7" t="s">
        <v>891</v>
      </c>
      <c r="F256" s="7" t="s">
        <v>892</v>
      </c>
    </row>
    <row r="257" spans="1:6" x14ac:dyDescent="0.35">
      <c r="A257" s="5" t="s">
        <v>127</v>
      </c>
      <c r="B257" s="5">
        <v>2.5931700000000002</v>
      </c>
      <c r="C257" s="6">
        <f t="shared" si="3"/>
        <v>6.0342313086261647</v>
      </c>
      <c r="D257" s="7" t="s">
        <v>893</v>
      </c>
      <c r="E257" s="7" t="s">
        <v>894</v>
      </c>
      <c r="F257" s="7" t="s">
        <v>895</v>
      </c>
    </row>
    <row r="258" spans="1:6" x14ac:dyDescent="0.35">
      <c r="A258" s="5" t="s">
        <v>127</v>
      </c>
      <c r="B258" s="5">
        <v>2.5915400000000002</v>
      </c>
      <c r="C258" s="6">
        <f t="shared" ref="C258:C321" si="4">2^B258</f>
        <v>6.0274175035893123</v>
      </c>
      <c r="D258" s="7" t="s">
        <v>896</v>
      </c>
      <c r="E258" s="7" t="s">
        <v>897</v>
      </c>
      <c r="F258" s="7" t="s">
        <v>898</v>
      </c>
    </row>
    <row r="259" spans="1:6" x14ac:dyDescent="0.35">
      <c r="A259" s="5" t="s">
        <v>127</v>
      </c>
      <c r="B259" s="5">
        <v>2.58847</v>
      </c>
      <c r="C259" s="6">
        <f t="shared" si="4"/>
        <v>6.0146050261882245</v>
      </c>
      <c r="D259" s="7" t="s">
        <v>899</v>
      </c>
      <c r="E259" s="7" t="s">
        <v>900</v>
      </c>
      <c r="F259" s="7" t="s">
        <v>901</v>
      </c>
    </row>
    <row r="260" spans="1:6" x14ac:dyDescent="0.35">
      <c r="A260" s="5" t="s">
        <v>127</v>
      </c>
      <c r="B260" s="5">
        <v>2.58413</v>
      </c>
      <c r="C260" s="6">
        <f t="shared" si="4"/>
        <v>5.9965387255864044</v>
      </c>
      <c r="D260" s="7" t="s">
        <v>902</v>
      </c>
      <c r="E260" s="7" t="s">
        <v>903</v>
      </c>
      <c r="F260" s="7" t="s">
        <v>904</v>
      </c>
    </row>
    <row r="261" spans="1:6" x14ac:dyDescent="0.35">
      <c r="A261" s="5" t="s">
        <v>127</v>
      </c>
      <c r="B261" s="5">
        <v>2.5735100000000002</v>
      </c>
      <c r="C261" s="6">
        <f t="shared" si="4"/>
        <v>5.9525589375654047</v>
      </c>
      <c r="D261" s="7" t="s">
        <v>905</v>
      </c>
      <c r="E261" s="7" t="s">
        <v>906</v>
      </c>
      <c r="F261" s="7" t="s">
        <v>907</v>
      </c>
    </row>
    <row r="262" spans="1:6" x14ac:dyDescent="0.35">
      <c r="A262" s="5" t="s">
        <v>127</v>
      </c>
      <c r="B262" s="5">
        <v>2.56785</v>
      </c>
      <c r="C262" s="6">
        <f t="shared" si="4"/>
        <v>5.9292515305648665</v>
      </c>
      <c r="D262" s="7" t="s">
        <v>908</v>
      </c>
      <c r="E262" s="7" t="s">
        <v>909</v>
      </c>
      <c r="F262" s="7" t="s">
        <v>910</v>
      </c>
    </row>
    <row r="263" spans="1:6" x14ac:dyDescent="0.35">
      <c r="A263" s="5" t="s">
        <v>127</v>
      </c>
      <c r="B263" s="5">
        <v>2.5669499999999998</v>
      </c>
      <c r="C263" s="6">
        <f t="shared" si="4"/>
        <v>5.9255538244762151</v>
      </c>
      <c r="D263" s="7" t="s">
        <v>911</v>
      </c>
      <c r="E263" s="7" t="s">
        <v>912</v>
      </c>
      <c r="F263" s="7" t="s">
        <v>913</v>
      </c>
    </row>
    <row r="264" spans="1:6" x14ac:dyDescent="0.35">
      <c r="A264" s="5" t="s">
        <v>127</v>
      </c>
      <c r="B264" s="5">
        <v>2.5650200000000001</v>
      </c>
      <c r="C264" s="6">
        <f t="shared" si="4"/>
        <v>5.9176320722264526</v>
      </c>
      <c r="D264" s="7" t="s">
        <v>914</v>
      </c>
      <c r="E264" s="7" t="s">
        <v>915</v>
      </c>
      <c r="F264" s="7" t="s">
        <v>916</v>
      </c>
    </row>
    <row r="265" spans="1:6" x14ac:dyDescent="0.35">
      <c r="A265" s="5" t="s">
        <v>127</v>
      </c>
      <c r="B265" s="5">
        <v>2.56345</v>
      </c>
      <c r="C265" s="6">
        <f t="shared" si="4"/>
        <v>5.911195764710012</v>
      </c>
      <c r="D265" s="7" t="s">
        <v>917</v>
      </c>
      <c r="E265" s="7" t="s">
        <v>918</v>
      </c>
      <c r="F265" s="7" t="s">
        <v>919</v>
      </c>
    </row>
    <row r="266" spans="1:6" x14ac:dyDescent="0.35">
      <c r="A266" s="5" t="s">
        <v>127</v>
      </c>
      <c r="B266" s="5">
        <v>2.5623800000000001</v>
      </c>
      <c r="C266" s="6">
        <f t="shared" si="4"/>
        <v>5.9068132484103106</v>
      </c>
      <c r="D266" s="7" t="s">
        <v>920</v>
      </c>
      <c r="E266" s="7" t="s">
        <v>921</v>
      </c>
      <c r="F266" s="7" t="s">
        <v>922</v>
      </c>
    </row>
    <row r="267" spans="1:6" x14ac:dyDescent="0.35">
      <c r="A267" s="5" t="s">
        <v>127</v>
      </c>
      <c r="B267" s="5">
        <v>2.5612900000000001</v>
      </c>
      <c r="C267" s="6">
        <f t="shared" si="4"/>
        <v>5.9023521567331079</v>
      </c>
      <c r="D267" s="7" t="s">
        <v>923</v>
      </c>
      <c r="E267" s="7" t="s">
        <v>924</v>
      </c>
      <c r="F267" s="7" t="s">
        <v>925</v>
      </c>
    </row>
    <row r="268" spans="1:6" x14ac:dyDescent="0.35">
      <c r="A268" s="5" t="s">
        <v>127</v>
      </c>
      <c r="B268" s="5">
        <v>2.5584099999999999</v>
      </c>
      <c r="C268" s="6">
        <f t="shared" si="4"/>
        <v>5.8905812571353451</v>
      </c>
      <c r="D268" s="7" t="s">
        <v>926</v>
      </c>
      <c r="E268" s="7" t="s">
        <v>927</v>
      </c>
      <c r="F268" s="7" t="s">
        <v>928</v>
      </c>
    </row>
    <row r="269" spans="1:6" x14ac:dyDescent="0.35">
      <c r="A269" s="5" t="s">
        <v>127</v>
      </c>
      <c r="B269" s="5">
        <v>2.5570599999999999</v>
      </c>
      <c r="C269" s="6">
        <f t="shared" si="4"/>
        <v>5.8850717315862084</v>
      </c>
      <c r="D269" s="7" t="s">
        <v>929</v>
      </c>
      <c r="E269" s="7" t="s">
        <v>930</v>
      </c>
      <c r="F269" s="7" t="s">
        <v>931</v>
      </c>
    </row>
    <row r="270" spans="1:6" x14ac:dyDescent="0.35">
      <c r="A270" s="5" t="s">
        <v>127</v>
      </c>
      <c r="B270" s="5">
        <v>2.5500400000000001</v>
      </c>
      <c r="C270" s="6">
        <f t="shared" si="4"/>
        <v>5.8565051583330394</v>
      </c>
      <c r="D270" s="7" t="s">
        <v>932</v>
      </c>
      <c r="E270" s="7" t="s">
        <v>933</v>
      </c>
      <c r="F270" s="7" t="s">
        <v>934</v>
      </c>
    </row>
    <row r="271" spans="1:6" x14ac:dyDescent="0.35">
      <c r="A271" s="5" t="s">
        <v>127</v>
      </c>
      <c r="B271" s="5">
        <v>2.5483500000000001</v>
      </c>
      <c r="C271" s="6">
        <f t="shared" si="4"/>
        <v>5.8496487551117244</v>
      </c>
      <c r="D271" s="7" t="s">
        <v>935</v>
      </c>
      <c r="E271" s="7" t="s">
        <v>936</v>
      </c>
      <c r="F271" s="7" t="s">
        <v>937</v>
      </c>
    </row>
    <row r="272" spans="1:6" x14ac:dyDescent="0.35">
      <c r="A272" s="5" t="s">
        <v>127</v>
      </c>
      <c r="B272" s="5">
        <v>2.5471300000000001</v>
      </c>
      <c r="C272" s="6">
        <f t="shared" si="4"/>
        <v>5.8447041516814355</v>
      </c>
      <c r="D272" s="7" t="s">
        <v>938</v>
      </c>
      <c r="E272" s="7" t="s">
        <v>939</v>
      </c>
      <c r="F272" s="7" t="s">
        <v>940</v>
      </c>
    </row>
    <row r="273" spans="1:6" x14ac:dyDescent="0.35">
      <c r="A273" s="5" t="s">
        <v>127</v>
      </c>
      <c r="B273" s="5">
        <v>2.5417000000000001</v>
      </c>
      <c r="C273" s="6">
        <f t="shared" si="4"/>
        <v>5.8227472638428655</v>
      </c>
      <c r="D273" s="7" t="s">
        <v>941</v>
      </c>
      <c r="E273" s="7" t="s">
        <v>942</v>
      </c>
      <c r="F273" s="7" t="s">
        <v>943</v>
      </c>
    </row>
    <row r="274" spans="1:6" x14ac:dyDescent="0.35">
      <c r="A274" s="5" t="s">
        <v>127</v>
      </c>
      <c r="B274" s="5">
        <v>2.53349</v>
      </c>
      <c r="C274" s="6">
        <f t="shared" si="4"/>
        <v>5.7897056374670921</v>
      </c>
      <c r="D274" s="7" t="s">
        <v>944</v>
      </c>
      <c r="E274" s="7" t="s">
        <v>945</v>
      </c>
      <c r="F274" s="7" t="s">
        <v>946</v>
      </c>
    </row>
    <row r="275" spans="1:6" x14ac:dyDescent="0.35">
      <c r="A275" s="5" t="s">
        <v>127</v>
      </c>
      <c r="B275" s="5">
        <v>2.52311</v>
      </c>
      <c r="C275" s="6">
        <f t="shared" si="4"/>
        <v>5.7481989677380092</v>
      </c>
      <c r="D275" s="7" t="s">
        <v>947</v>
      </c>
      <c r="E275" s="7" t="s">
        <v>948</v>
      </c>
      <c r="F275" s="7" t="s">
        <v>949</v>
      </c>
    </row>
    <row r="276" spans="1:6" x14ac:dyDescent="0.35">
      <c r="A276" s="5" t="s">
        <v>127</v>
      </c>
      <c r="B276" s="5">
        <v>2.4975900000000002</v>
      </c>
      <c r="C276" s="6">
        <f t="shared" si="4"/>
        <v>5.6474124493763123</v>
      </c>
      <c r="D276" s="7" t="s">
        <v>950</v>
      </c>
      <c r="E276" s="7" t="s">
        <v>951</v>
      </c>
      <c r="F276" s="7" t="s">
        <v>952</v>
      </c>
    </row>
    <row r="277" spans="1:6" x14ac:dyDescent="0.35">
      <c r="A277" s="5" t="s">
        <v>127</v>
      </c>
      <c r="B277" s="5">
        <v>2.4885299999999999</v>
      </c>
      <c r="C277" s="6">
        <f t="shared" si="4"/>
        <v>5.6120583145872622</v>
      </c>
      <c r="D277" s="7" t="s">
        <v>953</v>
      </c>
      <c r="E277" s="7" t="s">
        <v>954</v>
      </c>
      <c r="F277" s="7" t="s">
        <v>955</v>
      </c>
    </row>
    <row r="278" spans="1:6" x14ac:dyDescent="0.35">
      <c r="A278" s="5" t="s">
        <v>127</v>
      </c>
      <c r="B278" s="5">
        <v>2.4882</v>
      </c>
      <c r="C278" s="6">
        <f t="shared" si="4"/>
        <v>5.6107747671999508</v>
      </c>
      <c r="D278" s="7" t="s">
        <v>956</v>
      </c>
      <c r="E278" s="7" t="s">
        <v>957</v>
      </c>
      <c r="F278" s="7" t="s">
        <v>958</v>
      </c>
    </row>
    <row r="279" spans="1:6" x14ac:dyDescent="0.35">
      <c r="A279" s="5" t="s">
        <v>127</v>
      </c>
      <c r="B279" s="5">
        <v>2.4747400000000002</v>
      </c>
      <c r="C279" s="6">
        <f t="shared" si="4"/>
        <v>5.5586710150380823</v>
      </c>
      <c r="D279" s="7" t="s">
        <v>959</v>
      </c>
      <c r="E279" s="7" t="s">
        <v>960</v>
      </c>
      <c r="F279" s="7" t="s">
        <v>961</v>
      </c>
    </row>
    <row r="280" spans="1:6" x14ac:dyDescent="0.35">
      <c r="A280" s="5" t="s">
        <v>127</v>
      </c>
      <c r="B280" s="5">
        <v>2.4734099999999999</v>
      </c>
      <c r="C280" s="6">
        <f t="shared" si="4"/>
        <v>5.553548916797026</v>
      </c>
      <c r="D280" s="7" t="s">
        <v>962</v>
      </c>
      <c r="E280" s="7" t="s">
        <v>963</v>
      </c>
      <c r="F280" s="7" t="s">
        <v>964</v>
      </c>
    </row>
    <row r="281" spans="1:6" x14ac:dyDescent="0.35">
      <c r="A281" s="5" t="s">
        <v>127</v>
      </c>
      <c r="B281" s="5">
        <v>2.4632800000000001</v>
      </c>
      <c r="C281" s="6">
        <f t="shared" si="4"/>
        <v>5.5146908059143476</v>
      </c>
      <c r="D281" s="7" t="s">
        <v>965</v>
      </c>
      <c r="E281" s="7" t="s">
        <v>966</v>
      </c>
      <c r="F281" s="7" t="s">
        <v>967</v>
      </c>
    </row>
    <row r="282" spans="1:6" x14ac:dyDescent="0.35">
      <c r="A282" s="5" t="s">
        <v>127</v>
      </c>
      <c r="B282" s="5">
        <v>2.4622799999999998</v>
      </c>
      <c r="C282" s="6">
        <f t="shared" si="4"/>
        <v>5.5108696379994404</v>
      </c>
      <c r="D282" s="7" t="s">
        <v>968</v>
      </c>
      <c r="E282" s="7" t="s">
        <v>969</v>
      </c>
      <c r="F282" s="7" t="s">
        <v>970</v>
      </c>
    </row>
    <row r="283" spans="1:6" x14ac:dyDescent="0.35">
      <c r="A283" s="5" t="s">
        <v>127</v>
      </c>
      <c r="B283" s="5">
        <v>2.4520499999999998</v>
      </c>
      <c r="C283" s="6">
        <f t="shared" si="4"/>
        <v>5.4719308549959615</v>
      </c>
      <c r="D283" s="7" t="s">
        <v>971</v>
      </c>
      <c r="E283" s="7" t="s">
        <v>972</v>
      </c>
      <c r="F283" s="7" t="s">
        <v>973</v>
      </c>
    </row>
    <row r="284" spans="1:6" x14ac:dyDescent="0.35">
      <c r="A284" s="5" t="s">
        <v>127</v>
      </c>
      <c r="B284" s="5">
        <v>2.4440200000000001</v>
      </c>
      <c r="C284" s="6">
        <f t="shared" si="4"/>
        <v>5.4415588451243666</v>
      </c>
      <c r="D284" s="7" t="s">
        <v>974</v>
      </c>
      <c r="E284" s="7" t="s">
        <v>975</v>
      </c>
      <c r="F284" s="7" t="s">
        <v>976</v>
      </c>
    </row>
    <row r="285" spans="1:6" x14ac:dyDescent="0.35">
      <c r="A285" s="5" t="s">
        <v>127</v>
      </c>
      <c r="B285" s="5">
        <v>2.4437199999999999</v>
      </c>
      <c r="C285" s="6">
        <f t="shared" si="4"/>
        <v>5.440427422413407</v>
      </c>
      <c r="D285" s="7" t="s">
        <v>977</v>
      </c>
      <c r="E285" s="7" t="s">
        <v>978</v>
      </c>
      <c r="F285" s="7" t="s">
        <v>979</v>
      </c>
    </row>
    <row r="286" spans="1:6" x14ac:dyDescent="0.35">
      <c r="A286" s="5" t="s">
        <v>127</v>
      </c>
      <c r="B286" s="5">
        <v>2.4421200000000001</v>
      </c>
      <c r="C286" s="6">
        <f t="shared" si="4"/>
        <v>5.434397139843961</v>
      </c>
      <c r="D286" s="7" t="s">
        <v>980</v>
      </c>
      <c r="E286" s="7" t="s">
        <v>981</v>
      </c>
      <c r="F286" s="7" t="s">
        <v>982</v>
      </c>
    </row>
    <row r="287" spans="1:6" x14ac:dyDescent="0.35">
      <c r="A287" s="5" t="s">
        <v>127</v>
      </c>
      <c r="B287" s="5">
        <v>2.4345400000000001</v>
      </c>
      <c r="C287" s="6">
        <f t="shared" si="4"/>
        <v>5.4059193923088333</v>
      </c>
      <c r="D287" s="7" t="s">
        <v>983</v>
      </c>
      <c r="E287" s="7" t="s">
        <v>984</v>
      </c>
      <c r="F287" s="7" t="s">
        <v>985</v>
      </c>
    </row>
    <row r="288" spans="1:6" x14ac:dyDescent="0.35">
      <c r="A288" s="5" t="s">
        <v>127</v>
      </c>
      <c r="B288" s="5">
        <v>2.42238</v>
      </c>
      <c r="C288" s="6">
        <f t="shared" si="4"/>
        <v>5.3605461698135395</v>
      </c>
      <c r="D288" s="7" t="s">
        <v>986</v>
      </c>
      <c r="E288" s="7" t="s">
        <v>987</v>
      </c>
      <c r="F288" s="7" t="s">
        <v>988</v>
      </c>
    </row>
    <row r="289" spans="1:6" x14ac:dyDescent="0.35">
      <c r="A289" s="5" t="s">
        <v>127</v>
      </c>
      <c r="B289" s="5">
        <v>2.4216299999999999</v>
      </c>
      <c r="C289" s="6">
        <f t="shared" si="4"/>
        <v>5.3577601584468546</v>
      </c>
      <c r="D289" s="7" t="s">
        <v>989</v>
      </c>
      <c r="E289" s="7" t="s">
        <v>990</v>
      </c>
      <c r="F289" s="7" t="s">
        <v>991</v>
      </c>
    </row>
    <row r="290" spans="1:6" x14ac:dyDescent="0.35">
      <c r="A290" s="5" t="s">
        <v>127</v>
      </c>
      <c r="B290" s="5">
        <v>2.41987</v>
      </c>
      <c r="C290" s="6">
        <f t="shared" si="4"/>
        <v>5.351228002900374</v>
      </c>
      <c r="D290" s="7" t="s">
        <v>992</v>
      </c>
      <c r="E290" s="7" t="s">
        <v>993</v>
      </c>
      <c r="F290" s="7" t="s">
        <v>994</v>
      </c>
    </row>
    <row r="291" spans="1:6" x14ac:dyDescent="0.35">
      <c r="A291" s="5" t="s">
        <v>127</v>
      </c>
      <c r="B291" s="5">
        <v>2.4152800000000001</v>
      </c>
      <c r="C291" s="6">
        <f t="shared" si="4"/>
        <v>5.3342298817005265</v>
      </c>
      <c r="D291" s="7" t="s">
        <v>995</v>
      </c>
      <c r="E291" s="7" t="s">
        <v>996</v>
      </c>
      <c r="F291" s="7" t="s">
        <v>997</v>
      </c>
    </row>
    <row r="292" spans="1:6" x14ac:dyDescent="0.35">
      <c r="A292" s="5" t="s">
        <v>127</v>
      </c>
      <c r="B292" s="5">
        <v>2.3931499999999999</v>
      </c>
      <c r="C292" s="6">
        <f t="shared" si="4"/>
        <v>5.2530306418112698</v>
      </c>
      <c r="D292" s="7" t="s">
        <v>998</v>
      </c>
      <c r="E292" s="7" t="s">
        <v>999</v>
      </c>
      <c r="F292" s="7" t="s">
        <v>1000</v>
      </c>
    </row>
    <row r="293" spans="1:6" x14ac:dyDescent="0.35">
      <c r="A293" s="5" t="s">
        <v>127</v>
      </c>
      <c r="B293" s="5">
        <v>2.3896899999999999</v>
      </c>
      <c r="C293" s="6">
        <f t="shared" si="4"/>
        <v>5.2404474500188316</v>
      </c>
      <c r="D293" s="7" t="s">
        <v>1001</v>
      </c>
      <c r="E293" s="7" t="s">
        <v>1002</v>
      </c>
      <c r="F293" s="7" t="s">
        <v>1003</v>
      </c>
    </row>
    <row r="294" spans="1:6" x14ac:dyDescent="0.35">
      <c r="A294" s="5" t="s">
        <v>127</v>
      </c>
      <c r="B294" s="5">
        <v>2.38592</v>
      </c>
      <c r="C294" s="6">
        <f t="shared" si="4"/>
        <v>5.2267711738004436</v>
      </c>
      <c r="D294" s="7" t="s">
        <v>1004</v>
      </c>
      <c r="E294" s="7" t="s">
        <v>1005</v>
      </c>
      <c r="F294" s="7" t="s">
        <v>1006</v>
      </c>
    </row>
    <row r="295" spans="1:6" x14ac:dyDescent="0.35">
      <c r="A295" s="5" t="s">
        <v>127</v>
      </c>
      <c r="B295" s="5">
        <v>2.3854700000000002</v>
      </c>
      <c r="C295" s="6">
        <f t="shared" si="4"/>
        <v>5.2251411132686805</v>
      </c>
      <c r="D295" s="7" t="s">
        <v>1007</v>
      </c>
      <c r="E295" s="7" t="s">
        <v>1008</v>
      </c>
      <c r="F295" s="7" t="s">
        <v>1009</v>
      </c>
    </row>
    <row r="296" spans="1:6" x14ac:dyDescent="0.35">
      <c r="A296" s="5" t="s">
        <v>127</v>
      </c>
      <c r="B296" s="5">
        <v>2.3772700000000002</v>
      </c>
      <c r="C296" s="6">
        <f t="shared" si="4"/>
        <v>5.1955266613958413</v>
      </c>
      <c r="D296" s="7" t="s">
        <v>1010</v>
      </c>
      <c r="E296" s="7" t="s">
        <v>1011</v>
      </c>
      <c r="F296" s="7" t="s">
        <v>1012</v>
      </c>
    </row>
    <row r="297" spans="1:6" x14ac:dyDescent="0.35">
      <c r="A297" s="5" t="s">
        <v>127</v>
      </c>
      <c r="B297" s="5">
        <v>2.3721000000000001</v>
      </c>
      <c r="C297" s="6">
        <f t="shared" si="4"/>
        <v>5.1769414437318799</v>
      </c>
      <c r="D297" s="7" t="s">
        <v>1013</v>
      </c>
      <c r="E297" s="7" t="s">
        <v>1014</v>
      </c>
      <c r="F297" s="7" t="s">
        <v>1015</v>
      </c>
    </row>
    <row r="298" spans="1:6" x14ac:dyDescent="0.35">
      <c r="A298" s="5" t="s">
        <v>127</v>
      </c>
      <c r="B298" s="5">
        <v>2.3672599999999999</v>
      </c>
      <c r="C298" s="6">
        <f t="shared" si="4"/>
        <v>5.1596027735101471</v>
      </c>
      <c r="D298" s="7" t="s">
        <v>1016</v>
      </c>
      <c r="E298" s="7" t="s">
        <v>1017</v>
      </c>
      <c r="F298" s="7" t="s">
        <v>1018</v>
      </c>
    </row>
    <row r="299" spans="1:6" x14ac:dyDescent="0.35">
      <c r="A299" s="5" t="s">
        <v>127</v>
      </c>
      <c r="B299" s="5">
        <v>2.36402</v>
      </c>
      <c r="C299" s="6">
        <f t="shared" si="4"/>
        <v>5.1480283555372095</v>
      </c>
      <c r="D299" s="7" t="s">
        <v>1019</v>
      </c>
      <c r="E299" s="7" t="s">
        <v>1020</v>
      </c>
      <c r="F299" s="7" t="s">
        <v>1021</v>
      </c>
    </row>
    <row r="300" spans="1:6" x14ac:dyDescent="0.35">
      <c r="A300" s="5" t="s">
        <v>127</v>
      </c>
      <c r="B300" s="5">
        <v>2.3623500000000002</v>
      </c>
      <c r="C300" s="6">
        <f t="shared" si="4"/>
        <v>5.1420726731815911</v>
      </c>
      <c r="D300" s="7" t="s">
        <v>1022</v>
      </c>
      <c r="E300" s="7" t="s">
        <v>1023</v>
      </c>
      <c r="F300" s="7" t="s">
        <v>1024</v>
      </c>
    </row>
    <row r="301" spans="1:6" x14ac:dyDescent="0.35">
      <c r="A301" s="5" t="s">
        <v>127</v>
      </c>
      <c r="B301" s="5">
        <v>2.36084</v>
      </c>
      <c r="C301" s="6">
        <f t="shared" si="4"/>
        <v>5.136693526825221</v>
      </c>
      <c r="D301" s="7" t="s">
        <v>1025</v>
      </c>
      <c r="E301" s="7" t="s">
        <v>1026</v>
      </c>
      <c r="F301" s="7" t="s">
        <v>1027</v>
      </c>
    </row>
    <row r="302" spans="1:6" x14ac:dyDescent="0.35">
      <c r="A302" s="5" t="s">
        <v>127</v>
      </c>
      <c r="B302" s="5">
        <v>2.3584200000000002</v>
      </c>
      <c r="C302" s="6">
        <f t="shared" si="4"/>
        <v>5.1280843765898503</v>
      </c>
      <c r="D302" s="7" t="s">
        <v>1028</v>
      </c>
      <c r="E302" s="7" t="s">
        <v>1029</v>
      </c>
      <c r="F302" s="7" t="s">
        <v>1030</v>
      </c>
    </row>
    <row r="303" spans="1:6" x14ac:dyDescent="0.35">
      <c r="A303" s="5" t="s">
        <v>127</v>
      </c>
      <c r="B303" s="5">
        <v>2.35467</v>
      </c>
      <c r="C303" s="6">
        <f t="shared" si="4"/>
        <v>5.1147722456064484</v>
      </c>
      <c r="D303" s="7" t="s">
        <v>1031</v>
      </c>
      <c r="E303" s="7" t="s">
        <v>1032</v>
      </c>
      <c r="F303" s="7" t="s">
        <v>1033</v>
      </c>
    </row>
    <row r="304" spans="1:6" x14ac:dyDescent="0.35">
      <c r="A304" s="5" t="s">
        <v>127</v>
      </c>
      <c r="B304" s="5">
        <v>2.3541099999999999</v>
      </c>
      <c r="C304" s="6">
        <f t="shared" si="4"/>
        <v>5.1127872684998312</v>
      </c>
      <c r="D304" s="7" t="s">
        <v>1034</v>
      </c>
      <c r="E304" s="7" t="s">
        <v>1035</v>
      </c>
      <c r="F304" s="7" t="s">
        <v>1036</v>
      </c>
    </row>
    <row r="305" spans="1:6" x14ac:dyDescent="0.35">
      <c r="A305" s="5" t="s">
        <v>127</v>
      </c>
      <c r="B305" s="5">
        <v>2.3508300000000002</v>
      </c>
      <c r="C305" s="6">
        <f t="shared" si="4"/>
        <v>5.1011764340669554</v>
      </c>
      <c r="D305" s="7" t="s">
        <v>1037</v>
      </c>
      <c r="E305" s="7" t="s">
        <v>1038</v>
      </c>
      <c r="F305" s="7" t="s">
        <v>1039</v>
      </c>
    </row>
    <row r="306" spans="1:6" x14ac:dyDescent="0.35">
      <c r="A306" s="5" t="s">
        <v>127</v>
      </c>
      <c r="B306" s="5">
        <v>2.3139599999999998</v>
      </c>
      <c r="C306" s="6">
        <f t="shared" si="4"/>
        <v>4.9724608078169368</v>
      </c>
      <c r="D306" s="7" t="s">
        <v>1040</v>
      </c>
      <c r="E306" s="7" t="s">
        <v>1041</v>
      </c>
      <c r="F306" s="7" t="s">
        <v>1042</v>
      </c>
    </row>
    <row r="307" spans="1:6" x14ac:dyDescent="0.35">
      <c r="A307" s="5" t="s">
        <v>127</v>
      </c>
      <c r="B307" s="5">
        <v>2.3092000000000001</v>
      </c>
      <c r="C307" s="6">
        <f t="shared" si="4"/>
        <v>4.9560818023401305</v>
      </c>
      <c r="D307" s="7" t="s">
        <v>1043</v>
      </c>
      <c r="E307" s="7" t="s">
        <v>1044</v>
      </c>
      <c r="F307" s="7" t="s">
        <v>1045</v>
      </c>
    </row>
    <row r="308" spans="1:6" x14ac:dyDescent="0.35">
      <c r="A308" s="5" t="s">
        <v>127</v>
      </c>
      <c r="B308" s="5">
        <v>2.30782</v>
      </c>
      <c r="C308" s="6">
        <f t="shared" si="4"/>
        <v>4.951343363065619</v>
      </c>
      <c r="D308" s="7" t="s">
        <v>1046</v>
      </c>
      <c r="E308" s="7" t="s">
        <v>1047</v>
      </c>
      <c r="F308" s="7" t="s">
        <v>1048</v>
      </c>
    </row>
    <row r="309" spans="1:6" x14ac:dyDescent="0.35">
      <c r="A309" s="5" t="s">
        <v>127</v>
      </c>
      <c r="B309" s="5">
        <v>2.3063600000000002</v>
      </c>
      <c r="C309" s="6">
        <f t="shared" si="4"/>
        <v>4.9463351634787651</v>
      </c>
      <c r="D309" s="7" t="s">
        <v>1049</v>
      </c>
      <c r="E309" s="7" t="s">
        <v>1050</v>
      </c>
      <c r="F309" s="7" t="s">
        <v>1051</v>
      </c>
    </row>
    <row r="310" spans="1:6" x14ac:dyDescent="0.35">
      <c r="A310" s="5" t="s">
        <v>127</v>
      </c>
      <c r="B310" s="5">
        <v>2.30518</v>
      </c>
      <c r="C310" s="6">
        <f t="shared" si="4"/>
        <v>4.9422911423725413</v>
      </c>
      <c r="D310" s="7" t="s">
        <v>1052</v>
      </c>
      <c r="E310" s="7" t="s">
        <v>1053</v>
      </c>
      <c r="F310" s="7" t="s">
        <v>1054</v>
      </c>
    </row>
    <row r="311" spans="1:6" x14ac:dyDescent="0.35">
      <c r="A311" s="5" t="s">
        <v>127</v>
      </c>
      <c r="B311" s="5">
        <v>2.30463</v>
      </c>
      <c r="C311" s="6">
        <f t="shared" si="4"/>
        <v>4.9404073471319183</v>
      </c>
      <c r="D311" s="7" t="s">
        <v>1055</v>
      </c>
      <c r="E311" s="7" t="s">
        <v>1056</v>
      </c>
      <c r="F311" s="7" t="s">
        <v>1057</v>
      </c>
    </row>
    <row r="312" spans="1:6" x14ac:dyDescent="0.35">
      <c r="A312" s="5" t="s">
        <v>127</v>
      </c>
      <c r="B312" s="5">
        <v>2.29725</v>
      </c>
      <c r="C312" s="6">
        <f t="shared" si="4"/>
        <v>4.9151995871732206</v>
      </c>
      <c r="D312" s="7" t="s">
        <v>1058</v>
      </c>
      <c r="E312" s="7" t="s">
        <v>1059</v>
      </c>
      <c r="F312" s="7" t="s">
        <v>1060</v>
      </c>
    </row>
    <row r="313" spans="1:6" x14ac:dyDescent="0.35">
      <c r="A313" s="5" t="s">
        <v>127</v>
      </c>
      <c r="B313" s="5">
        <v>2.2969300000000001</v>
      </c>
      <c r="C313" s="6">
        <f t="shared" si="4"/>
        <v>4.9141094819187945</v>
      </c>
      <c r="D313" s="7" t="s">
        <v>1061</v>
      </c>
      <c r="E313" s="7" t="s">
        <v>1062</v>
      </c>
      <c r="F313" s="7" t="s">
        <v>1063</v>
      </c>
    </row>
    <row r="314" spans="1:6" x14ac:dyDescent="0.35">
      <c r="A314" s="5" t="s">
        <v>127</v>
      </c>
      <c r="B314" s="5">
        <v>2.2927200000000001</v>
      </c>
      <c r="C314" s="6">
        <f t="shared" si="4"/>
        <v>4.8997902781026195</v>
      </c>
      <c r="D314" s="7" t="s">
        <v>1064</v>
      </c>
      <c r="E314" s="7" t="s">
        <v>1065</v>
      </c>
      <c r="F314" s="7" t="s">
        <v>1066</v>
      </c>
    </row>
    <row r="315" spans="1:6" x14ac:dyDescent="0.35">
      <c r="A315" s="5" t="s">
        <v>127</v>
      </c>
      <c r="B315" s="5">
        <v>2.2921</v>
      </c>
      <c r="C315" s="6">
        <f t="shared" si="4"/>
        <v>4.8976850394931919</v>
      </c>
      <c r="D315" s="7" t="s">
        <v>1067</v>
      </c>
      <c r="E315" s="7" t="s">
        <v>1068</v>
      </c>
      <c r="F315" s="7" t="s">
        <v>1069</v>
      </c>
    </row>
    <row r="316" spans="1:6" x14ac:dyDescent="0.35">
      <c r="A316" s="5" t="s">
        <v>127</v>
      </c>
      <c r="B316" s="5">
        <v>2.2858900000000002</v>
      </c>
      <c r="C316" s="6">
        <f t="shared" si="4"/>
        <v>4.8766485362595162</v>
      </c>
      <c r="D316" s="7" t="s">
        <v>1070</v>
      </c>
      <c r="E316" s="7" t="s">
        <v>1071</v>
      </c>
      <c r="F316" s="7" t="s">
        <v>1072</v>
      </c>
    </row>
    <row r="317" spans="1:6" x14ac:dyDescent="0.35">
      <c r="A317" s="5" t="s">
        <v>127</v>
      </c>
      <c r="B317" s="5">
        <v>2.2705500000000001</v>
      </c>
      <c r="C317" s="6">
        <f t="shared" si="4"/>
        <v>4.8250704263559934</v>
      </c>
      <c r="D317" s="7" t="s">
        <v>1073</v>
      </c>
      <c r="E317" s="7" t="s">
        <v>1074</v>
      </c>
      <c r="F317" s="7" t="s">
        <v>1075</v>
      </c>
    </row>
    <row r="318" spans="1:6" x14ac:dyDescent="0.35">
      <c r="A318" s="5" t="s">
        <v>127</v>
      </c>
      <c r="B318" s="5">
        <v>2.26797</v>
      </c>
      <c r="C318" s="6">
        <f t="shared" si="4"/>
        <v>4.8164493686353156</v>
      </c>
      <c r="D318" s="7" t="s">
        <v>1076</v>
      </c>
      <c r="E318" s="7" t="s">
        <v>1077</v>
      </c>
      <c r="F318" s="7" t="s">
        <v>1078</v>
      </c>
    </row>
    <row r="319" spans="1:6" x14ac:dyDescent="0.35">
      <c r="A319" s="5" t="s">
        <v>127</v>
      </c>
      <c r="B319" s="5">
        <v>2.2549600000000001</v>
      </c>
      <c r="C319" s="6">
        <f t="shared" si="4"/>
        <v>4.7732106287926452</v>
      </c>
      <c r="D319" s="7" t="s">
        <v>1079</v>
      </c>
      <c r="E319" s="7" t="s">
        <v>1080</v>
      </c>
      <c r="F319" s="7" t="s">
        <v>1081</v>
      </c>
    </row>
    <row r="320" spans="1:6" x14ac:dyDescent="0.35">
      <c r="A320" s="5" t="s">
        <v>127</v>
      </c>
      <c r="B320" s="5">
        <v>2.2548400000000002</v>
      </c>
      <c r="C320" s="6">
        <f t="shared" si="4"/>
        <v>4.7728136208052252</v>
      </c>
      <c r="D320" s="7" t="s">
        <v>1082</v>
      </c>
      <c r="E320" s="7" t="s">
        <v>1083</v>
      </c>
      <c r="F320" s="7" t="s">
        <v>1084</v>
      </c>
    </row>
    <row r="321" spans="1:6" x14ac:dyDescent="0.35">
      <c r="A321" s="5" t="s">
        <v>127</v>
      </c>
      <c r="B321" s="5">
        <v>2.2518400000000001</v>
      </c>
      <c r="C321" s="6">
        <f t="shared" si="4"/>
        <v>4.7628991457496523</v>
      </c>
      <c r="D321" s="7" t="s">
        <v>1085</v>
      </c>
      <c r="E321" s="7" t="s">
        <v>1086</v>
      </c>
      <c r="F321" s="7" t="s">
        <v>1087</v>
      </c>
    </row>
    <row r="322" spans="1:6" x14ac:dyDescent="0.35">
      <c r="A322" s="5" t="s">
        <v>127</v>
      </c>
      <c r="B322" s="5">
        <v>2.2508400000000002</v>
      </c>
      <c r="C322" s="6">
        <f t="shared" ref="C322:C385" si="5">2^B322</f>
        <v>4.7595988995457956</v>
      </c>
      <c r="D322" s="7" t="s">
        <v>1088</v>
      </c>
      <c r="E322" s="7" t="s">
        <v>1089</v>
      </c>
      <c r="F322" s="7" t="s">
        <v>1090</v>
      </c>
    </row>
    <row r="323" spans="1:6" x14ac:dyDescent="0.35">
      <c r="A323" s="5" t="s">
        <v>127</v>
      </c>
      <c r="B323" s="5">
        <v>2.25081</v>
      </c>
      <c r="C323" s="6">
        <f t="shared" si="5"/>
        <v>4.7594999274980969</v>
      </c>
      <c r="D323" s="7" t="s">
        <v>1091</v>
      </c>
      <c r="E323" s="7" t="s">
        <v>1092</v>
      </c>
      <c r="F323" s="7" t="s">
        <v>1093</v>
      </c>
    </row>
    <row r="324" spans="1:6" x14ac:dyDescent="0.35">
      <c r="A324" s="5" t="s">
        <v>127</v>
      </c>
      <c r="B324" s="5">
        <v>2.2470300000000001</v>
      </c>
      <c r="C324" s="6">
        <f t="shared" si="5"/>
        <v>4.7470459016442881</v>
      </c>
      <c r="D324" s="7" t="s">
        <v>1094</v>
      </c>
      <c r="E324" s="7" t="s">
        <v>1095</v>
      </c>
      <c r="F324" s="7" t="s">
        <v>1096</v>
      </c>
    </row>
    <row r="325" spans="1:6" x14ac:dyDescent="0.35">
      <c r="A325" s="5" t="s">
        <v>127</v>
      </c>
      <c r="B325" s="5">
        <v>2.2439200000000001</v>
      </c>
      <c r="C325" s="6">
        <f t="shared" si="5"/>
        <v>4.7368237748482205</v>
      </c>
      <c r="D325" s="7" t="s">
        <v>1097</v>
      </c>
      <c r="E325" s="7" t="s">
        <v>1098</v>
      </c>
      <c r="F325" s="7" t="s">
        <v>1099</v>
      </c>
    </row>
    <row r="326" spans="1:6" x14ac:dyDescent="0.35">
      <c r="A326" s="5" t="s">
        <v>127</v>
      </c>
      <c r="B326" s="5">
        <v>2.2413599999999998</v>
      </c>
      <c r="C326" s="6">
        <f t="shared" si="5"/>
        <v>4.7284259387768017</v>
      </c>
      <c r="D326" s="7" t="s">
        <v>1100</v>
      </c>
      <c r="E326" s="7" t="s">
        <v>1101</v>
      </c>
      <c r="F326" s="7" t="s">
        <v>1102</v>
      </c>
    </row>
    <row r="327" spans="1:6" x14ac:dyDescent="0.35">
      <c r="A327" s="5" t="s">
        <v>127</v>
      </c>
      <c r="B327" s="5">
        <v>2.2301899999999999</v>
      </c>
      <c r="C327" s="6">
        <f t="shared" si="5"/>
        <v>4.6919576775145542</v>
      </c>
      <c r="D327" s="7" t="s">
        <v>1103</v>
      </c>
      <c r="E327" s="7" t="s">
        <v>1104</v>
      </c>
      <c r="F327" s="7" t="s">
        <v>1105</v>
      </c>
    </row>
    <row r="328" spans="1:6" x14ac:dyDescent="0.35">
      <c r="A328" s="5" t="s">
        <v>127</v>
      </c>
      <c r="B328" s="5">
        <v>2.2282899999999999</v>
      </c>
      <c r="C328" s="6">
        <f t="shared" si="5"/>
        <v>4.6857825319301973</v>
      </c>
      <c r="D328" s="7" t="s">
        <v>1106</v>
      </c>
      <c r="E328" s="7" t="s">
        <v>1107</v>
      </c>
      <c r="F328" s="7" t="s">
        <v>1108</v>
      </c>
    </row>
    <row r="329" spans="1:6" x14ac:dyDescent="0.35">
      <c r="A329" s="5" t="s">
        <v>127</v>
      </c>
      <c r="B329" s="5">
        <v>2.2270599999999998</v>
      </c>
      <c r="C329" s="6">
        <f t="shared" si="5"/>
        <v>4.6817892719915637</v>
      </c>
      <c r="D329" s="7" t="s">
        <v>1109</v>
      </c>
      <c r="E329" s="7" t="s">
        <v>1110</v>
      </c>
      <c r="F329" s="7" t="s">
        <v>1111</v>
      </c>
    </row>
    <row r="330" spans="1:6" x14ac:dyDescent="0.35">
      <c r="A330" s="5" t="s">
        <v>127</v>
      </c>
      <c r="B330" s="5">
        <v>2.2191299999999998</v>
      </c>
      <c r="C330" s="6">
        <f t="shared" si="5"/>
        <v>4.6561256781562426</v>
      </c>
      <c r="D330" s="7" t="s">
        <v>1112</v>
      </c>
      <c r="E330" s="7" t="s">
        <v>1113</v>
      </c>
      <c r="F330" s="7" t="s">
        <v>1114</v>
      </c>
    </row>
    <row r="331" spans="1:6" x14ac:dyDescent="0.35">
      <c r="A331" s="5" t="s">
        <v>127</v>
      </c>
      <c r="B331" s="5">
        <v>2.2161499999999998</v>
      </c>
      <c r="C331" s="6">
        <f t="shared" si="5"/>
        <v>4.6465180107176627</v>
      </c>
      <c r="D331" s="7" t="s">
        <v>1115</v>
      </c>
      <c r="E331" s="7" t="s">
        <v>1116</v>
      </c>
      <c r="F331" s="7" t="s">
        <v>1117</v>
      </c>
    </row>
    <row r="332" spans="1:6" x14ac:dyDescent="0.35">
      <c r="A332" s="5" t="s">
        <v>127</v>
      </c>
      <c r="B332" s="5">
        <v>2.18635</v>
      </c>
      <c r="C332" s="6">
        <f t="shared" si="5"/>
        <v>4.5515249844082897</v>
      </c>
      <c r="D332" s="7" t="s">
        <v>1118</v>
      </c>
      <c r="E332" s="7" t="s">
        <v>1119</v>
      </c>
      <c r="F332" s="7" t="s">
        <v>1120</v>
      </c>
    </row>
    <row r="333" spans="1:6" x14ac:dyDescent="0.35">
      <c r="A333" s="5" t="s">
        <v>127</v>
      </c>
      <c r="B333" s="5">
        <v>2.1837599999999999</v>
      </c>
      <c r="C333" s="6">
        <f t="shared" si="5"/>
        <v>4.5433611839577752</v>
      </c>
      <c r="D333" s="7" t="s">
        <v>1121</v>
      </c>
      <c r="E333" s="7" t="s">
        <v>1122</v>
      </c>
      <c r="F333" s="7" t="s">
        <v>1123</v>
      </c>
    </row>
    <row r="334" spans="1:6" x14ac:dyDescent="0.35">
      <c r="A334" s="5" t="s">
        <v>127</v>
      </c>
      <c r="B334" s="5">
        <v>2.1791299999999998</v>
      </c>
      <c r="C334" s="6">
        <f t="shared" si="5"/>
        <v>4.5288036766320525</v>
      </c>
      <c r="D334" s="7" t="s">
        <v>1124</v>
      </c>
      <c r="E334" s="7" t="s">
        <v>1125</v>
      </c>
      <c r="F334" s="7" t="s">
        <v>1126</v>
      </c>
    </row>
    <row r="335" spans="1:6" x14ac:dyDescent="0.35">
      <c r="A335" s="5" t="s">
        <v>127</v>
      </c>
      <c r="B335" s="5">
        <v>2.1738</v>
      </c>
      <c r="C335" s="6">
        <f t="shared" si="5"/>
        <v>4.512102996172934</v>
      </c>
      <c r="D335" s="7" t="s">
        <v>1127</v>
      </c>
      <c r="E335" s="7" t="s">
        <v>1128</v>
      </c>
      <c r="F335" s="7" t="s">
        <v>1129</v>
      </c>
    </row>
    <row r="336" spans="1:6" x14ac:dyDescent="0.35">
      <c r="A336" s="5" t="s">
        <v>127</v>
      </c>
      <c r="B336" s="5">
        <v>2.16831</v>
      </c>
      <c r="C336" s="6">
        <f t="shared" si="5"/>
        <v>4.4949653668612211</v>
      </c>
      <c r="D336" s="7" t="s">
        <v>1130</v>
      </c>
      <c r="E336" s="7" t="s">
        <v>1131</v>
      </c>
      <c r="F336" s="7" t="s">
        <v>1132</v>
      </c>
    </row>
    <row r="337" spans="1:6" x14ac:dyDescent="0.35">
      <c r="A337" s="5" t="s">
        <v>127</v>
      </c>
      <c r="B337" s="5">
        <v>2.16812</v>
      </c>
      <c r="C337" s="6">
        <f t="shared" si="5"/>
        <v>4.4943734280522012</v>
      </c>
      <c r="D337" s="7" t="s">
        <v>1133</v>
      </c>
      <c r="E337" s="7" t="s">
        <v>1134</v>
      </c>
      <c r="F337" s="7" t="s">
        <v>1135</v>
      </c>
    </row>
    <row r="338" spans="1:6" x14ac:dyDescent="0.35">
      <c r="A338" s="5" t="s">
        <v>127</v>
      </c>
      <c r="B338" s="5">
        <v>2.1473300000000002</v>
      </c>
      <c r="C338" s="6">
        <f t="shared" si="5"/>
        <v>4.4300715502819212</v>
      </c>
      <c r="D338" s="7" t="s">
        <v>1136</v>
      </c>
      <c r="E338" s="7" t="s">
        <v>1137</v>
      </c>
      <c r="F338" s="7" t="s">
        <v>1138</v>
      </c>
    </row>
    <row r="339" spans="1:6" x14ac:dyDescent="0.35">
      <c r="A339" s="5" t="s">
        <v>127</v>
      </c>
      <c r="B339" s="5">
        <v>2.14655</v>
      </c>
      <c r="C339" s="6">
        <f t="shared" si="5"/>
        <v>4.4276770581853615</v>
      </c>
      <c r="D339" s="7" t="s">
        <v>1139</v>
      </c>
      <c r="E339" s="7" t="s">
        <v>1140</v>
      </c>
      <c r="F339" s="7" t="s">
        <v>1141</v>
      </c>
    </row>
    <row r="340" spans="1:6" x14ac:dyDescent="0.35">
      <c r="A340" s="5" t="s">
        <v>127</v>
      </c>
      <c r="B340" s="5">
        <v>2.1328499999999999</v>
      </c>
      <c r="C340" s="6">
        <f t="shared" si="5"/>
        <v>4.3858303267561078</v>
      </c>
      <c r="D340" s="7" t="s">
        <v>1142</v>
      </c>
      <c r="E340" s="7" t="s">
        <v>1143</v>
      </c>
      <c r="F340" s="7" t="s">
        <v>1144</v>
      </c>
    </row>
    <row r="341" spans="1:6" x14ac:dyDescent="0.35">
      <c r="A341" s="5" t="s">
        <v>127</v>
      </c>
      <c r="B341" s="5">
        <v>2.1296400000000002</v>
      </c>
      <c r="C341" s="6">
        <f t="shared" si="5"/>
        <v>4.376082691812786</v>
      </c>
      <c r="D341" s="7" t="s">
        <v>1145</v>
      </c>
      <c r="E341" s="7" t="s">
        <v>1146</v>
      </c>
      <c r="F341" s="7" t="s">
        <v>1147</v>
      </c>
    </row>
    <row r="342" spans="1:6" x14ac:dyDescent="0.35">
      <c r="A342" s="5" t="s">
        <v>127</v>
      </c>
      <c r="B342" s="5">
        <v>2.1207699999999998</v>
      </c>
      <c r="C342" s="6">
        <f t="shared" si="5"/>
        <v>4.3492601323446749</v>
      </c>
      <c r="D342" s="7" t="s">
        <v>1148</v>
      </c>
      <c r="E342" s="7" t="s">
        <v>1149</v>
      </c>
      <c r="F342" s="7" t="s">
        <v>1150</v>
      </c>
    </row>
    <row r="343" spans="1:6" x14ac:dyDescent="0.35">
      <c r="A343" s="5" t="s">
        <v>127</v>
      </c>
      <c r="B343" s="5">
        <v>2.11978</v>
      </c>
      <c r="C343" s="6">
        <f t="shared" si="5"/>
        <v>4.3462766255021075</v>
      </c>
      <c r="D343" s="7" t="s">
        <v>1151</v>
      </c>
      <c r="E343" s="7" t="s">
        <v>1152</v>
      </c>
      <c r="F343" s="7" t="s">
        <v>1153</v>
      </c>
    </row>
    <row r="344" spans="1:6" x14ac:dyDescent="0.35">
      <c r="A344" s="5" t="s">
        <v>127</v>
      </c>
      <c r="B344" s="5">
        <v>2.11632</v>
      </c>
      <c r="C344" s="6">
        <f t="shared" si="5"/>
        <v>4.3358654864681219</v>
      </c>
      <c r="D344" s="7" t="s">
        <v>1154</v>
      </c>
      <c r="E344" s="7" t="s">
        <v>1155</v>
      </c>
      <c r="F344" s="7" t="s">
        <v>1156</v>
      </c>
    </row>
    <row r="345" spans="1:6" x14ac:dyDescent="0.35">
      <c r="A345" s="5" t="s">
        <v>127</v>
      </c>
      <c r="B345" s="5">
        <v>2.1130399999999998</v>
      </c>
      <c r="C345" s="6">
        <f t="shared" si="5"/>
        <v>4.3260189949865033</v>
      </c>
      <c r="D345" s="7" t="s">
        <v>1157</v>
      </c>
      <c r="E345" s="7" t="s">
        <v>1158</v>
      </c>
      <c r="F345" s="7" t="s">
        <v>1159</v>
      </c>
    </row>
    <row r="346" spans="1:6" x14ac:dyDescent="0.35">
      <c r="A346" s="5" t="s">
        <v>127</v>
      </c>
      <c r="B346" s="5">
        <v>2.1121699999999999</v>
      </c>
      <c r="C346" s="6">
        <f t="shared" si="5"/>
        <v>4.3234110273709883</v>
      </c>
      <c r="D346" s="7" t="s">
        <v>1160</v>
      </c>
      <c r="E346" s="7" t="s">
        <v>1161</v>
      </c>
      <c r="F346" s="7" t="s">
        <v>1162</v>
      </c>
    </row>
    <row r="347" spans="1:6" x14ac:dyDescent="0.35">
      <c r="A347" s="5" t="s">
        <v>127</v>
      </c>
      <c r="B347" s="5">
        <v>2.1085099999999999</v>
      </c>
      <c r="C347" s="6">
        <f t="shared" si="5"/>
        <v>4.3124567860554581</v>
      </c>
      <c r="D347" s="7" t="s">
        <v>1163</v>
      </c>
      <c r="E347" s="7" t="s">
        <v>1164</v>
      </c>
      <c r="F347" s="7" t="s">
        <v>1165</v>
      </c>
    </row>
    <row r="348" spans="1:6" x14ac:dyDescent="0.35">
      <c r="A348" s="5" t="s">
        <v>127</v>
      </c>
      <c r="B348" s="5">
        <v>2.1069100000000001</v>
      </c>
      <c r="C348" s="6">
        <f t="shared" si="5"/>
        <v>4.3076767695293112</v>
      </c>
      <c r="D348" s="7" t="s">
        <v>1166</v>
      </c>
      <c r="E348" s="7" t="s">
        <v>1167</v>
      </c>
      <c r="F348" s="7" t="s">
        <v>1168</v>
      </c>
    </row>
    <row r="349" spans="1:6" x14ac:dyDescent="0.35">
      <c r="A349" s="5" t="s">
        <v>127</v>
      </c>
      <c r="B349" s="5">
        <v>2.1055600000000001</v>
      </c>
      <c r="C349" s="6">
        <f t="shared" si="5"/>
        <v>4.3036477519870457</v>
      </c>
      <c r="D349" s="7" t="s">
        <v>1169</v>
      </c>
      <c r="E349" s="7" t="s">
        <v>1170</v>
      </c>
      <c r="F349" s="7" t="s">
        <v>1171</v>
      </c>
    </row>
    <row r="350" spans="1:6" x14ac:dyDescent="0.35">
      <c r="A350" s="5" t="s">
        <v>127</v>
      </c>
      <c r="B350" s="5">
        <v>2.09463</v>
      </c>
      <c r="C350" s="6">
        <f t="shared" si="5"/>
        <v>4.2711660894224632</v>
      </c>
      <c r="D350" s="7" t="s">
        <v>1172</v>
      </c>
      <c r="E350" s="7" t="s">
        <v>1173</v>
      </c>
      <c r="F350" s="7" t="s">
        <v>1174</v>
      </c>
    </row>
    <row r="351" spans="1:6" x14ac:dyDescent="0.35">
      <c r="A351" s="5" t="s">
        <v>127</v>
      </c>
      <c r="B351" s="5">
        <v>2.0815999999999999</v>
      </c>
      <c r="C351" s="6">
        <f t="shared" si="5"/>
        <v>4.2327638454637775</v>
      </c>
      <c r="D351" s="7" t="s">
        <v>1175</v>
      </c>
      <c r="E351" s="7" t="s">
        <v>1176</v>
      </c>
      <c r="F351" s="7" t="s">
        <v>1177</v>
      </c>
    </row>
    <row r="352" spans="1:6" x14ac:dyDescent="0.35">
      <c r="A352" s="5" t="s">
        <v>127</v>
      </c>
      <c r="B352" s="5">
        <v>2.0811299999999999</v>
      </c>
      <c r="C352" s="6">
        <f t="shared" si="5"/>
        <v>4.2313851237424194</v>
      </c>
      <c r="D352" s="7" t="s">
        <v>1178</v>
      </c>
      <c r="E352" s="7" t="s">
        <v>1179</v>
      </c>
      <c r="F352" s="7" t="s">
        <v>1180</v>
      </c>
    </row>
    <row r="353" spans="1:6" x14ac:dyDescent="0.35">
      <c r="A353" s="5" t="s">
        <v>127</v>
      </c>
      <c r="B353" s="5">
        <v>2.0785399999999998</v>
      </c>
      <c r="C353" s="6">
        <f t="shared" si="5"/>
        <v>4.2237955391750823</v>
      </c>
      <c r="D353" s="7" t="s">
        <v>1181</v>
      </c>
      <c r="E353" s="7" t="s">
        <v>1182</v>
      </c>
      <c r="F353" s="7" t="s">
        <v>1183</v>
      </c>
    </row>
    <row r="354" spans="1:6" x14ac:dyDescent="0.35">
      <c r="A354" s="5" t="s">
        <v>127</v>
      </c>
      <c r="B354" s="5">
        <v>2.0768900000000001</v>
      </c>
      <c r="C354" s="6">
        <f t="shared" si="5"/>
        <v>4.218967575805685</v>
      </c>
      <c r="D354" s="7" t="s">
        <v>1184</v>
      </c>
      <c r="E354" s="7" t="s">
        <v>1185</v>
      </c>
      <c r="F354" s="7" t="s">
        <v>1186</v>
      </c>
    </row>
    <row r="355" spans="1:6" x14ac:dyDescent="0.35">
      <c r="A355" s="5" t="s">
        <v>127</v>
      </c>
      <c r="B355" s="5">
        <v>2.07334</v>
      </c>
      <c r="C355" s="6">
        <f t="shared" si="5"/>
        <v>4.2085988406140684</v>
      </c>
      <c r="D355" s="7" t="s">
        <v>1187</v>
      </c>
      <c r="E355" s="7" t="s">
        <v>1188</v>
      </c>
      <c r="F355" s="7" t="s">
        <v>1189</v>
      </c>
    </row>
    <row r="356" spans="1:6" x14ac:dyDescent="0.35">
      <c r="A356" s="5" t="s">
        <v>127</v>
      </c>
      <c r="B356" s="5">
        <v>2.07308</v>
      </c>
      <c r="C356" s="6">
        <f t="shared" si="5"/>
        <v>4.2078404425653861</v>
      </c>
      <c r="D356" s="7" t="s">
        <v>1190</v>
      </c>
      <c r="E356" s="7" t="s">
        <v>1191</v>
      </c>
      <c r="F356" s="7" t="s">
        <v>1192</v>
      </c>
    </row>
    <row r="357" spans="1:6" x14ac:dyDescent="0.35">
      <c r="A357" s="5" t="s">
        <v>127</v>
      </c>
      <c r="B357" s="5">
        <v>2.06243</v>
      </c>
      <c r="C357" s="6">
        <f t="shared" si="5"/>
        <v>4.1768924607066298</v>
      </c>
      <c r="D357" s="7" t="s">
        <v>1193</v>
      </c>
      <c r="E357" s="7" t="s">
        <v>1194</v>
      </c>
      <c r="F357" s="7" t="s">
        <v>1195</v>
      </c>
    </row>
    <row r="358" spans="1:6" x14ac:dyDescent="0.35">
      <c r="A358" s="5" t="s">
        <v>127</v>
      </c>
      <c r="B358" s="5">
        <v>2.0619499999999999</v>
      </c>
      <c r="C358" s="6">
        <f t="shared" si="5"/>
        <v>4.1755029952727503</v>
      </c>
      <c r="D358" s="7" t="s">
        <v>1196</v>
      </c>
      <c r="E358" s="7" t="s">
        <v>1197</v>
      </c>
      <c r="F358" s="7" t="s">
        <v>1198</v>
      </c>
    </row>
    <row r="359" spans="1:6" x14ac:dyDescent="0.35">
      <c r="A359" s="5" t="s">
        <v>127</v>
      </c>
      <c r="B359" s="5">
        <v>2.0595699999999999</v>
      </c>
      <c r="C359" s="6">
        <f t="shared" si="5"/>
        <v>4.1686203871734797</v>
      </c>
      <c r="D359" s="7" t="s">
        <v>1199</v>
      </c>
      <c r="E359" s="7" t="s">
        <v>1200</v>
      </c>
      <c r="F359" s="7" t="s">
        <v>1201</v>
      </c>
    </row>
    <row r="360" spans="1:6" x14ac:dyDescent="0.35">
      <c r="A360" s="5" t="s">
        <v>127</v>
      </c>
      <c r="B360" s="5">
        <v>2.0568499999999998</v>
      </c>
      <c r="C360" s="6">
        <f t="shared" si="5"/>
        <v>4.1607684398608509</v>
      </c>
      <c r="D360" s="7" t="s">
        <v>1202</v>
      </c>
      <c r="E360" s="7" t="s">
        <v>1203</v>
      </c>
      <c r="F360" s="7" t="s">
        <v>1204</v>
      </c>
    </row>
    <row r="361" spans="1:6" x14ac:dyDescent="0.35">
      <c r="A361" s="5" t="s">
        <v>127</v>
      </c>
      <c r="B361" s="5">
        <v>2.0564200000000001</v>
      </c>
      <c r="C361" s="6">
        <f t="shared" si="5"/>
        <v>4.1595284939423971</v>
      </c>
      <c r="D361" s="7" t="s">
        <v>1205</v>
      </c>
      <c r="E361" s="7" t="s">
        <v>1206</v>
      </c>
      <c r="F361" s="7" t="s">
        <v>1207</v>
      </c>
    </row>
    <row r="362" spans="1:6" x14ac:dyDescent="0.35">
      <c r="A362" s="5" t="s">
        <v>127</v>
      </c>
      <c r="B362" s="5">
        <v>2.0546500000000001</v>
      </c>
      <c r="C362" s="6">
        <f t="shared" si="5"/>
        <v>4.1544284203040718</v>
      </c>
      <c r="D362" s="7" t="s">
        <v>1208</v>
      </c>
      <c r="E362" s="7" t="s">
        <v>1209</v>
      </c>
      <c r="F362" s="7" t="s">
        <v>1210</v>
      </c>
    </row>
    <row r="363" spans="1:6" x14ac:dyDescent="0.35">
      <c r="A363" s="5" t="s">
        <v>127</v>
      </c>
      <c r="B363" s="5">
        <v>2.0546500000000001</v>
      </c>
      <c r="C363" s="6">
        <f t="shared" si="5"/>
        <v>4.1544284203040718</v>
      </c>
      <c r="D363" s="7" t="s">
        <v>1211</v>
      </c>
      <c r="E363" s="7" t="s">
        <v>1212</v>
      </c>
      <c r="F363" s="7" t="s">
        <v>1213</v>
      </c>
    </row>
    <row r="364" spans="1:6" x14ac:dyDescent="0.35">
      <c r="A364" s="5" t="s">
        <v>127</v>
      </c>
      <c r="B364" s="5">
        <v>2.0540799999999999</v>
      </c>
      <c r="C364" s="6">
        <f t="shared" si="5"/>
        <v>4.1527873552153833</v>
      </c>
      <c r="D364" s="7" t="s">
        <v>1214</v>
      </c>
      <c r="E364" s="7" t="s">
        <v>1215</v>
      </c>
      <c r="F364" s="7" t="s">
        <v>1216</v>
      </c>
    </row>
    <row r="365" spans="1:6" x14ac:dyDescent="0.35">
      <c r="A365" s="5" t="s">
        <v>127</v>
      </c>
      <c r="B365" s="5">
        <v>2.0426099999999998</v>
      </c>
      <c r="C365" s="6">
        <f t="shared" si="5"/>
        <v>4.1199019415500553</v>
      </c>
      <c r="D365" s="7" t="s">
        <v>1217</v>
      </c>
      <c r="E365" s="7" t="s">
        <v>1218</v>
      </c>
      <c r="F365" s="7" t="s">
        <v>1219</v>
      </c>
    </row>
    <row r="366" spans="1:6" x14ac:dyDescent="0.35">
      <c r="A366" s="5" t="s">
        <v>127</v>
      </c>
      <c r="B366" s="5">
        <v>2.03613</v>
      </c>
      <c r="C366" s="6">
        <f t="shared" si="5"/>
        <v>4.1014385119740462</v>
      </c>
      <c r="D366" s="7" t="s">
        <v>1220</v>
      </c>
      <c r="E366" s="7" t="s">
        <v>1221</v>
      </c>
      <c r="F366" s="7" t="s">
        <v>1222</v>
      </c>
    </row>
    <row r="367" spans="1:6" x14ac:dyDescent="0.35">
      <c r="A367" s="5" t="s">
        <v>127</v>
      </c>
      <c r="B367" s="5">
        <v>2.0352700000000001</v>
      </c>
      <c r="C367" s="6">
        <f t="shared" si="5"/>
        <v>4.0989943460730052</v>
      </c>
      <c r="D367" s="7" t="s">
        <v>1223</v>
      </c>
      <c r="E367" s="7" t="s">
        <v>1224</v>
      </c>
      <c r="F367" s="7" t="s">
        <v>1225</v>
      </c>
    </row>
    <row r="368" spans="1:6" x14ac:dyDescent="0.35">
      <c r="A368" s="5" t="s">
        <v>127</v>
      </c>
      <c r="B368" s="5">
        <v>2.0282300000000002</v>
      </c>
      <c r="C368" s="6">
        <f t="shared" si="5"/>
        <v>4.079040976582168</v>
      </c>
      <c r="D368" s="7" t="s">
        <v>1226</v>
      </c>
      <c r="E368" s="7" t="s">
        <v>1227</v>
      </c>
      <c r="F368" s="7" t="s">
        <v>1228</v>
      </c>
    </row>
    <row r="369" spans="1:6" x14ac:dyDescent="0.35">
      <c r="A369" s="5" t="s">
        <v>127</v>
      </c>
      <c r="B369" s="5">
        <v>2.0264700000000002</v>
      </c>
      <c r="C369" s="6">
        <f t="shared" si="5"/>
        <v>4.074067829343111</v>
      </c>
      <c r="D369" s="7" t="s">
        <v>1229</v>
      </c>
      <c r="E369" s="7" t="s">
        <v>1230</v>
      </c>
      <c r="F369" s="7" t="s">
        <v>1231</v>
      </c>
    </row>
    <row r="370" spans="1:6" x14ac:dyDescent="0.35">
      <c r="A370" s="5" t="s">
        <v>127</v>
      </c>
      <c r="B370" s="5">
        <v>2.0145599999999999</v>
      </c>
      <c r="C370" s="6">
        <f t="shared" si="5"/>
        <v>4.0405732847382945</v>
      </c>
      <c r="D370" s="7" t="s">
        <v>1232</v>
      </c>
      <c r="E370" s="7" t="s">
        <v>1233</v>
      </c>
      <c r="F370" s="7" t="s">
        <v>1234</v>
      </c>
    </row>
    <row r="371" spans="1:6" x14ac:dyDescent="0.35">
      <c r="A371" s="5" t="s">
        <v>127</v>
      </c>
      <c r="B371" s="5">
        <v>2.0053000000000001</v>
      </c>
      <c r="C371" s="6">
        <f t="shared" si="5"/>
        <v>4.0147217451617125</v>
      </c>
      <c r="D371" s="7" t="s">
        <v>1235</v>
      </c>
      <c r="E371" s="7" t="s">
        <v>1236</v>
      </c>
      <c r="F371" s="7" t="s">
        <v>1237</v>
      </c>
    </row>
    <row r="372" spans="1:6" x14ac:dyDescent="0.35">
      <c r="A372" s="5" t="s">
        <v>127</v>
      </c>
      <c r="B372" s="5">
        <v>2.0025499999999998</v>
      </c>
      <c r="C372" s="6">
        <f t="shared" si="5"/>
        <v>4.0070763532161218</v>
      </c>
      <c r="D372" s="7" t="s">
        <v>1238</v>
      </c>
      <c r="E372" s="7" t="s">
        <v>1239</v>
      </c>
      <c r="F372" s="7" t="s">
        <v>1240</v>
      </c>
    </row>
    <row r="373" spans="1:6" x14ac:dyDescent="0.35">
      <c r="A373" s="5" t="s">
        <v>127</v>
      </c>
      <c r="B373" s="5">
        <v>2.0019100000000001</v>
      </c>
      <c r="C373" s="6">
        <f t="shared" si="5"/>
        <v>4.0052991514882521</v>
      </c>
      <c r="D373" s="7" t="s">
        <v>1241</v>
      </c>
      <c r="E373" s="7" t="s">
        <v>1242</v>
      </c>
      <c r="F373" s="7" t="s">
        <v>1243</v>
      </c>
    </row>
    <row r="374" spans="1:6" x14ac:dyDescent="0.35">
      <c r="A374" s="5" t="s">
        <v>127</v>
      </c>
      <c r="B374" s="5">
        <v>1.99878</v>
      </c>
      <c r="C374" s="6">
        <f t="shared" si="5"/>
        <v>3.996618871568336</v>
      </c>
      <c r="D374" s="7" t="s">
        <v>1244</v>
      </c>
      <c r="E374" s="7" t="s">
        <v>1245</v>
      </c>
      <c r="F374" s="7" t="s">
        <v>1246</v>
      </c>
    </row>
    <row r="375" spans="1:6" x14ac:dyDescent="0.35">
      <c r="A375" s="5" t="s">
        <v>127</v>
      </c>
      <c r="B375" s="5">
        <v>1.9927900000000001</v>
      </c>
      <c r="C375" s="6">
        <f t="shared" si="5"/>
        <v>3.9800595040386049</v>
      </c>
      <c r="D375" s="7" t="s">
        <v>1247</v>
      </c>
      <c r="E375" s="7" t="s">
        <v>1248</v>
      </c>
      <c r="F375" s="7" t="s">
        <v>1249</v>
      </c>
    </row>
    <row r="376" spans="1:6" x14ac:dyDescent="0.35">
      <c r="A376" s="5" t="s">
        <v>127</v>
      </c>
      <c r="B376" s="5">
        <v>1.9900800000000001</v>
      </c>
      <c r="C376" s="6">
        <f t="shared" si="5"/>
        <v>3.9725902628198146</v>
      </c>
      <c r="D376" s="7" t="s">
        <v>1250</v>
      </c>
      <c r="E376" s="7" t="s">
        <v>1251</v>
      </c>
      <c r="F376" s="7" t="s">
        <v>1252</v>
      </c>
    </row>
    <row r="377" spans="1:6" x14ac:dyDescent="0.35">
      <c r="A377" s="5" t="s">
        <v>127</v>
      </c>
      <c r="B377" s="5">
        <v>1.9884999999999999</v>
      </c>
      <c r="C377" s="6">
        <f t="shared" si="5"/>
        <v>3.9682419725289937</v>
      </c>
      <c r="D377" s="7" t="s">
        <v>1253</v>
      </c>
      <c r="E377" s="7" t="s">
        <v>1254</v>
      </c>
      <c r="F377" s="7" t="s">
        <v>1255</v>
      </c>
    </row>
    <row r="378" spans="1:6" x14ac:dyDescent="0.35">
      <c r="A378" s="5" t="s">
        <v>127</v>
      </c>
      <c r="B378" s="5">
        <v>1.9843</v>
      </c>
      <c r="C378" s="6">
        <f t="shared" si="5"/>
        <v>3.956706353940199</v>
      </c>
      <c r="D378" s="7" t="s">
        <v>1256</v>
      </c>
      <c r="E378" s="7" t="s">
        <v>1257</v>
      </c>
      <c r="F378" s="7" t="s">
        <v>1258</v>
      </c>
    </row>
    <row r="379" spans="1:6" x14ac:dyDescent="0.35">
      <c r="A379" s="5" t="s">
        <v>127</v>
      </c>
      <c r="B379" s="5">
        <v>1.9835400000000001</v>
      </c>
      <c r="C379" s="6">
        <f t="shared" si="5"/>
        <v>3.9546225421672374</v>
      </c>
      <c r="D379" s="7" t="s">
        <v>1259</v>
      </c>
      <c r="E379" s="7" t="s">
        <v>1260</v>
      </c>
      <c r="F379" s="7" t="s">
        <v>1261</v>
      </c>
    </row>
    <row r="380" spans="1:6" x14ac:dyDescent="0.35">
      <c r="A380" s="5" t="s">
        <v>127</v>
      </c>
      <c r="B380" s="5">
        <v>1.97044</v>
      </c>
      <c r="C380" s="6">
        <f t="shared" si="5"/>
        <v>3.9188762056245934</v>
      </c>
      <c r="D380" s="7" t="s">
        <v>1262</v>
      </c>
      <c r="E380" s="7" t="s">
        <v>1263</v>
      </c>
      <c r="F380" s="7" t="s">
        <v>1264</v>
      </c>
    </row>
    <row r="381" spans="1:6" x14ac:dyDescent="0.35">
      <c r="A381" s="5" t="s">
        <v>127</v>
      </c>
      <c r="B381" s="5">
        <v>1.96824</v>
      </c>
      <c r="C381" s="6">
        <f t="shared" si="5"/>
        <v>3.9129047721878667</v>
      </c>
      <c r="D381" s="7" t="s">
        <v>1265</v>
      </c>
      <c r="E381" s="7" t="s">
        <v>1266</v>
      </c>
      <c r="F381" s="7" t="s">
        <v>1267</v>
      </c>
    </row>
    <row r="382" spans="1:6" x14ac:dyDescent="0.35">
      <c r="A382" s="5" t="s">
        <v>127</v>
      </c>
      <c r="B382" s="5">
        <v>1.9628300000000001</v>
      </c>
      <c r="C382" s="6">
        <f t="shared" si="5"/>
        <v>3.8982591450542561</v>
      </c>
      <c r="D382" s="7" t="s">
        <v>1268</v>
      </c>
      <c r="E382" s="7" t="s">
        <v>1269</v>
      </c>
      <c r="F382" s="7" t="s">
        <v>1270</v>
      </c>
    </row>
    <row r="383" spans="1:6" x14ac:dyDescent="0.35">
      <c r="A383" s="5" t="s">
        <v>127</v>
      </c>
      <c r="B383" s="5">
        <v>1.96129</v>
      </c>
      <c r="C383" s="6">
        <f t="shared" si="5"/>
        <v>3.8941001814883944</v>
      </c>
      <c r="D383" s="7" t="s">
        <v>1271</v>
      </c>
      <c r="E383" s="7" t="s">
        <v>1272</v>
      </c>
      <c r="F383" s="7" t="s">
        <v>1273</v>
      </c>
    </row>
    <row r="384" spans="1:6" x14ac:dyDescent="0.35">
      <c r="A384" s="5" t="s">
        <v>127</v>
      </c>
      <c r="B384" s="5">
        <v>1.95303</v>
      </c>
      <c r="C384" s="6">
        <f t="shared" si="5"/>
        <v>3.8718686199823655</v>
      </c>
      <c r="D384" s="7" t="s">
        <v>1274</v>
      </c>
      <c r="E384" s="7" t="s">
        <v>1275</v>
      </c>
      <c r="F384" s="7" t="s">
        <v>1276</v>
      </c>
    </row>
    <row r="385" spans="1:6" x14ac:dyDescent="0.35">
      <c r="A385" s="5" t="s">
        <v>127</v>
      </c>
      <c r="B385" s="5">
        <v>1.9470499999999999</v>
      </c>
      <c r="C385" s="6">
        <f t="shared" si="5"/>
        <v>3.8558528623239128</v>
      </c>
      <c r="D385" s="7" t="s">
        <v>1277</v>
      </c>
      <c r="E385" s="7" t="s">
        <v>1278</v>
      </c>
      <c r="F385" s="7" t="s">
        <v>1279</v>
      </c>
    </row>
    <row r="386" spans="1:6" x14ac:dyDescent="0.35">
      <c r="A386" s="5" t="s">
        <v>127</v>
      </c>
      <c r="B386" s="5">
        <v>1.9445600000000001</v>
      </c>
      <c r="C386" s="6">
        <f t="shared" ref="C386:C449" si="6">2^B386</f>
        <v>3.849203644922905</v>
      </c>
      <c r="D386" s="7" t="s">
        <v>1280</v>
      </c>
      <c r="E386" s="7" t="s">
        <v>1281</v>
      </c>
      <c r="F386" s="7" t="s">
        <v>1282</v>
      </c>
    </row>
    <row r="387" spans="1:6" x14ac:dyDescent="0.35">
      <c r="A387" s="5" t="s">
        <v>127</v>
      </c>
      <c r="B387" s="5">
        <v>1.9432700000000001</v>
      </c>
      <c r="C387" s="6">
        <f t="shared" si="6"/>
        <v>3.8457633798221007</v>
      </c>
      <c r="D387" s="7" t="s">
        <v>1283</v>
      </c>
      <c r="E387" s="7" t="s">
        <v>1284</v>
      </c>
      <c r="F387" s="7" t="s">
        <v>1285</v>
      </c>
    </row>
    <row r="388" spans="1:6" x14ac:dyDescent="0.35">
      <c r="A388" s="5" t="s">
        <v>127</v>
      </c>
      <c r="B388" s="5">
        <v>1.93523</v>
      </c>
      <c r="C388" s="6">
        <f t="shared" si="6"/>
        <v>3.8243909209076223</v>
      </c>
      <c r="D388" s="7" t="s">
        <v>1286</v>
      </c>
      <c r="E388" s="7" t="s">
        <v>1287</v>
      </c>
      <c r="F388" s="7" t="s">
        <v>1288</v>
      </c>
    </row>
    <row r="389" spans="1:6" x14ac:dyDescent="0.35">
      <c r="A389" s="5" t="s">
        <v>127</v>
      </c>
      <c r="B389" s="5">
        <v>1.93153</v>
      </c>
      <c r="C389" s="6">
        <f t="shared" si="6"/>
        <v>3.8145952840387292</v>
      </c>
      <c r="D389" s="7" t="s">
        <v>1289</v>
      </c>
      <c r="E389" s="7" t="s">
        <v>1290</v>
      </c>
      <c r="F389" s="7" t="s">
        <v>1291</v>
      </c>
    </row>
    <row r="390" spans="1:6" x14ac:dyDescent="0.35">
      <c r="A390" s="5" t="s">
        <v>127</v>
      </c>
      <c r="B390" s="5">
        <v>1.9248700000000001</v>
      </c>
      <c r="C390" s="6">
        <f t="shared" si="6"/>
        <v>3.7970263216347249</v>
      </c>
      <c r="D390" s="7" t="s">
        <v>1292</v>
      </c>
      <c r="E390" s="7" t="s">
        <v>1293</v>
      </c>
      <c r="F390" s="7" t="s">
        <v>1294</v>
      </c>
    </row>
    <row r="391" spans="1:6" x14ac:dyDescent="0.35">
      <c r="A391" s="5" t="s">
        <v>127</v>
      </c>
      <c r="B391" s="5">
        <v>1.92378</v>
      </c>
      <c r="C391" s="6">
        <f t="shared" si="6"/>
        <v>3.7941586361655548</v>
      </c>
      <c r="D391" s="7" t="s">
        <v>1295</v>
      </c>
      <c r="E391" s="7" t="s">
        <v>1296</v>
      </c>
      <c r="F391" s="7" t="s">
        <v>1297</v>
      </c>
    </row>
    <row r="392" spans="1:6" x14ac:dyDescent="0.35">
      <c r="A392" s="5" t="s">
        <v>127</v>
      </c>
      <c r="B392" s="5">
        <v>1.9235599999999999</v>
      </c>
      <c r="C392" s="6">
        <f t="shared" si="6"/>
        <v>3.7935800999983784</v>
      </c>
      <c r="D392" s="7" t="s">
        <v>1298</v>
      </c>
      <c r="E392" s="7" t="s">
        <v>1299</v>
      </c>
      <c r="F392" s="7" t="s">
        <v>1300</v>
      </c>
    </row>
    <row r="393" spans="1:6" x14ac:dyDescent="0.35">
      <c r="A393" s="5" t="s">
        <v>127</v>
      </c>
      <c r="B393" s="5">
        <v>1.92248</v>
      </c>
      <c r="C393" s="6">
        <f t="shared" si="6"/>
        <v>3.790741292596493</v>
      </c>
      <c r="D393" s="7" t="s">
        <v>1301</v>
      </c>
      <c r="E393" s="7" t="s">
        <v>1302</v>
      </c>
      <c r="F393" s="7" t="s">
        <v>1303</v>
      </c>
    </row>
    <row r="394" spans="1:6" x14ac:dyDescent="0.35">
      <c r="A394" s="5" t="s">
        <v>127</v>
      </c>
      <c r="B394" s="5">
        <v>1.9196200000000001</v>
      </c>
      <c r="C394" s="6">
        <f t="shared" si="6"/>
        <v>3.7832339672314057</v>
      </c>
      <c r="D394" s="7" t="s">
        <v>1304</v>
      </c>
      <c r="E394" s="7" t="s">
        <v>1305</v>
      </c>
      <c r="F394" s="7" t="s">
        <v>1306</v>
      </c>
    </row>
    <row r="395" spans="1:6" x14ac:dyDescent="0.35">
      <c r="A395" s="5" t="s">
        <v>127</v>
      </c>
      <c r="B395" s="5">
        <v>1.9139299999999999</v>
      </c>
      <c r="C395" s="6">
        <f t="shared" si="6"/>
        <v>3.7683422500769876</v>
      </c>
      <c r="D395" s="7" t="s">
        <v>1307</v>
      </c>
      <c r="E395" s="7" t="s">
        <v>1308</v>
      </c>
      <c r="F395" s="7" t="s">
        <v>1309</v>
      </c>
    </row>
    <row r="396" spans="1:6" x14ac:dyDescent="0.35">
      <c r="A396" s="5" t="s">
        <v>127</v>
      </c>
      <c r="B396" s="5">
        <v>1.90737</v>
      </c>
      <c r="C396" s="6">
        <f t="shared" si="6"/>
        <v>3.7512463238225027</v>
      </c>
      <c r="D396" s="7" t="s">
        <v>1310</v>
      </c>
      <c r="E396" s="7" t="s">
        <v>1311</v>
      </c>
      <c r="F396" s="7" t="s">
        <v>1312</v>
      </c>
    </row>
    <row r="397" spans="1:6" x14ac:dyDescent="0.35">
      <c r="A397" s="5" t="s">
        <v>127</v>
      </c>
      <c r="B397" s="5">
        <v>1.90367</v>
      </c>
      <c r="C397" s="6">
        <f t="shared" si="6"/>
        <v>3.7416380365020174</v>
      </c>
      <c r="D397" s="7" t="s">
        <v>1313</v>
      </c>
      <c r="E397" s="7" t="s">
        <v>1314</v>
      </c>
      <c r="F397" s="7" t="s">
        <v>1315</v>
      </c>
    </row>
    <row r="398" spans="1:6" x14ac:dyDescent="0.35">
      <c r="A398" s="5" t="s">
        <v>127</v>
      </c>
      <c r="B398" s="5">
        <v>1.8871199999999999</v>
      </c>
      <c r="C398" s="6">
        <f t="shared" si="6"/>
        <v>3.6989607705669734</v>
      </c>
      <c r="D398" s="7" t="s">
        <v>1316</v>
      </c>
      <c r="E398" s="7" t="s">
        <v>1317</v>
      </c>
      <c r="F398" s="7" t="s">
        <v>1318</v>
      </c>
    </row>
    <row r="399" spans="1:6" x14ac:dyDescent="0.35">
      <c r="A399" s="5" t="s">
        <v>127</v>
      </c>
      <c r="B399" s="5">
        <v>1.87914</v>
      </c>
      <c r="C399" s="6">
        <f t="shared" si="6"/>
        <v>3.6785571366980245</v>
      </c>
      <c r="D399" s="7" t="s">
        <v>1319</v>
      </c>
      <c r="E399" s="7" t="s">
        <v>1320</v>
      </c>
      <c r="F399" s="7" t="s">
        <v>1321</v>
      </c>
    </row>
    <row r="400" spans="1:6" x14ac:dyDescent="0.35">
      <c r="A400" s="5" t="s">
        <v>127</v>
      </c>
      <c r="B400" s="5">
        <v>1.8724700000000001</v>
      </c>
      <c r="C400" s="6">
        <f t="shared" si="6"/>
        <v>3.6615893477831909</v>
      </c>
      <c r="D400" s="7" t="s">
        <v>1322</v>
      </c>
      <c r="E400" s="7" t="s">
        <v>1323</v>
      </c>
      <c r="F400" s="7" t="s">
        <v>1324</v>
      </c>
    </row>
    <row r="401" spans="1:6" x14ac:dyDescent="0.35">
      <c r="A401" s="5" t="s">
        <v>127</v>
      </c>
      <c r="B401" s="5">
        <v>1.86669</v>
      </c>
      <c r="C401" s="6">
        <f t="shared" si="6"/>
        <v>3.6469489374446034</v>
      </c>
      <c r="D401" s="7" t="s">
        <v>1325</v>
      </c>
      <c r="E401" s="7" t="s">
        <v>1326</v>
      </c>
      <c r="F401" s="7" t="s">
        <v>1327</v>
      </c>
    </row>
    <row r="402" spans="1:6" x14ac:dyDescent="0.35">
      <c r="A402" s="5" t="s">
        <v>127</v>
      </c>
      <c r="B402" s="5">
        <v>1.85626</v>
      </c>
      <c r="C402" s="6">
        <f t="shared" si="6"/>
        <v>3.6206783051071434</v>
      </c>
      <c r="D402" s="7" t="s">
        <v>1328</v>
      </c>
      <c r="E402" s="7" t="s">
        <v>1329</v>
      </c>
      <c r="F402" s="7" t="s">
        <v>1330</v>
      </c>
    </row>
    <row r="403" spans="1:6" x14ac:dyDescent="0.35">
      <c r="A403" s="5" t="s">
        <v>127</v>
      </c>
      <c r="B403" s="5">
        <v>1.84562</v>
      </c>
      <c r="C403" s="6">
        <f t="shared" si="6"/>
        <v>3.5940737173751089</v>
      </c>
      <c r="D403" s="7" t="s">
        <v>1331</v>
      </c>
      <c r="E403" s="7" t="s">
        <v>1332</v>
      </c>
      <c r="F403" s="7" t="s">
        <v>1333</v>
      </c>
    </row>
    <row r="404" spans="1:6" x14ac:dyDescent="0.35">
      <c r="A404" s="5" t="s">
        <v>127</v>
      </c>
      <c r="B404" s="5">
        <v>1.8379000000000001</v>
      </c>
      <c r="C404" s="6">
        <f t="shared" si="6"/>
        <v>3.5748928481492594</v>
      </c>
      <c r="D404" s="7" t="s">
        <v>1334</v>
      </c>
      <c r="E404" s="7" t="s">
        <v>1335</v>
      </c>
      <c r="F404" s="7" t="s">
        <v>1336</v>
      </c>
    </row>
    <row r="405" spans="1:6" x14ac:dyDescent="0.35">
      <c r="A405" s="5" t="s">
        <v>127</v>
      </c>
      <c r="B405" s="5">
        <v>1.83308</v>
      </c>
      <c r="C405" s="6">
        <f t="shared" si="6"/>
        <v>3.5629691699117028</v>
      </c>
      <c r="D405" s="7" t="s">
        <v>1337</v>
      </c>
      <c r="E405" s="7" t="s">
        <v>1338</v>
      </c>
      <c r="F405" s="7" t="s">
        <v>1339</v>
      </c>
    </row>
    <row r="406" spans="1:6" x14ac:dyDescent="0.35">
      <c r="A406" s="5" t="s">
        <v>127</v>
      </c>
      <c r="B406" s="5">
        <v>1.8228200000000001</v>
      </c>
      <c r="C406" s="6">
        <f t="shared" si="6"/>
        <v>3.5377203248333631</v>
      </c>
      <c r="D406" s="7" t="s">
        <v>1340</v>
      </c>
      <c r="E406" s="7" t="s">
        <v>1341</v>
      </c>
      <c r="F406" s="7" t="s">
        <v>1342</v>
      </c>
    </row>
    <row r="407" spans="1:6" x14ac:dyDescent="0.35">
      <c r="A407" s="5" t="s">
        <v>127</v>
      </c>
      <c r="B407" s="5">
        <v>1.8209900000000001</v>
      </c>
      <c r="C407" s="6">
        <f t="shared" si="6"/>
        <v>3.5332357153172396</v>
      </c>
      <c r="D407" s="7" t="s">
        <v>1343</v>
      </c>
      <c r="E407" s="7" t="s">
        <v>1344</v>
      </c>
      <c r="F407" s="7" t="s">
        <v>1345</v>
      </c>
    </row>
    <row r="408" spans="1:6" x14ac:dyDescent="0.35">
      <c r="A408" s="5" t="s">
        <v>127</v>
      </c>
      <c r="B408" s="5">
        <v>1.8101799999999999</v>
      </c>
      <c r="C408" s="6">
        <f t="shared" si="6"/>
        <v>3.5068603966415708</v>
      </c>
      <c r="D408" s="7" t="s">
        <v>1346</v>
      </c>
      <c r="E408" s="7" t="s">
        <v>1347</v>
      </c>
      <c r="F408" s="7" t="s">
        <v>1348</v>
      </c>
    </row>
    <row r="409" spans="1:6" x14ac:dyDescent="0.35">
      <c r="A409" s="5" t="s">
        <v>127</v>
      </c>
      <c r="B409" s="5">
        <v>1.8101100000000001</v>
      </c>
      <c r="C409" s="6">
        <f t="shared" si="6"/>
        <v>3.5066902468417065</v>
      </c>
      <c r="D409" s="7" t="s">
        <v>1349</v>
      </c>
      <c r="E409" s="7" t="s">
        <v>1350</v>
      </c>
      <c r="F409" s="7" t="s">
        <v>1351</v>
      </c>
    </row>
    <row r="410" spans="1:6" x14ac:dyDescent="0.35">
      <c r="A410" s="5" t="s">
        <v>127</v>
      </c>
      <c r="B410" s="5">
        <v>1.8028500000000001</v>
      </c>
      <c r="C410" s="6">
        <f t="shared" si="6"/>
        <v>3.4890880364932402</v>
      </c>
      <c r="D410" s="7" t="s">
        <v>1352</v>
      </c>
      <c r="E410" s="7" t="s">
        <v>1353</v>
      </c>
      <c r="F410" s="7" t="s">
        <v>1354</v>
      </c>
    </row>
    <row r="411" spans="1:6" x14ac:dyDescent="0.35">
      <c r="A411" s="5" t="s">
        <v>127</v>
      </c>
      <c r="B411" s="5">
        <v>1.79895</v>
      </c>
      <c r="C411" s="6">
        <f t="shared" si="6"/>
        <v>3.4796688126134696</v>
      </c>
      <c r="D411" s="7" t="s">
        <v>1355</v>
      </c>
      <c r="E411" s="7" t="s">
        <v>1356</v>
      </c>
      <c r="F411" s="7" t="s">
        <v>1357</v>
      </c>
    </row>
    <row r="412" spans="1:6" x14ac:dyDescent="0.35">
      <c r="A412" s="5" t="s">
        <v>127</v>
      </c>
      <c r="B412" s="5">
        <v>1.7912999999999999</v>
      </c>
      <c r="C412" s="6">
        <f t="shared" si="6"/>
        <v>3.4612664376329474</v>
      </c>
      <c r="D412" s="7" t="s">
        <v>1358</v>
      </c>
      <c r="E412" s="7" t="s">
        <v>1359</v>
      </c>
      <c r="F412" s="7" t="s">
        <v>1360</v>
      </c>
    </row>
    <row r="413" spans="1:6" x14ac:dyDescent="0.35">
      <c r="A413" s="5" t="s">
        <v>127</v>
      </c>
      <c r="B413" s="5">
        <v>1.7887999999999999</v>
      </c>
      <c r="C413" s="6">
        <f t="shared" si="6"/>
        <v>3.4552737137510912</v>
      </c>
      <c r="D413" s="7" t="s">
        <v>1361</v>
      </c>
      <c r="E413" s="7" t="s">
        <v>1362</v>
      </c>
      <c r="F413" s="7" t="s">
        <v>1363</v>
      </c>
    </row>
    <row r="414" spans="1:6" x14ac:dyDescent="0.35">
      <c r="A414" s="5" t="s">
        <v>127</v>
      </c>
      <c r="B414" s="5">
        <v>1.7775799999999999</v>
      </c>
      <c r="C414" s="6">
        <f t="shared" si="6"/>
        <v>3.4285058883765465</v>
      </c>
      <c r="D414" s="7" t="s">
        <v>1364</v>
      </c>
      <c r="E414" s="7" t="s">
        <v>1365</v>
      </c>
      <c r="F414" s="7" t="s">
        <v>1366</v>
      </c>
    </row>
    <row r="415" spans="1:6" x14ac:dyDescent="0.35">
      <c r="A415" s="5" t="s">
        <v>127</v>
      </c>
      <c r="B415" s="5">
        <v>1.7772399999999999</v>
      </c>
      <c r="C415" s="6">
        <f t="shared" si="6"/>
        <v>3.4276979874546871</v>
      </c>
      <c r="D415" s="7" t="s">
        <v>1367</v>
      </c>
      <c r="E415" s="7" t="s">
        <v>1368</v>
      </c>
      <c r="F415" s="7" t="s">
        <v>1369</v>
      </c>
    </row>
    <row r="416" spans="1:6" x14ac:dyDescent="0.35">
      <c r="A416" s="5" t="s">
        <v>127</v>
      </c>
      <c r="B416" s="5">
        <v>1.7558</v>
      </c>
      <c r="C416" s="6">
        <f t="shared" si="6"/>
        <v>3.37713534687372</v>
      </c>
      <c r="D416" s="7" t="s">
        <v>1370</v>
      </c>
      <c r="E416" s="7" t="s">
        <v>1371</v>
      </c>
      <c r="F416" s="7" t="s">
        <v>1372</v>
      </c>
    </row>
    <row r="417" spans="1:6" x14ac:dyDescent="0.35">
      <c r="A417" s="5" t="s">
        <v>127</v>
      </c>
      <c r="B417" s="5">
        <v>1.74654</v>
      </c>
      <c r="C417" s="6">
        <f t="shared" si="6"/>
        <v>3.35552847529316</v>
      </c>
      <c r="D417" s="7" t="s">
        <v>1373</v>
      </c>
      <c r="E417" s="7" t="s">
        <v>1374</v>
      </c>
      <c r="F417" s="7" t="s">
        <v>1375</v>
      </c>
    </row>
    <row r="418" spans="1:6" x14ac:dyDescent="0.35">
      <c r="A418" s="5" t="s">
        <v>127</v>
      </c>
      <c r="B418" s="5">
        <v>1.7445299999999999</v>
      </c>
      <c r="C418" s="6">
        <f t="shared" si="6"/>
        <v>3.3508567214979874</v>
      </c>
      <c r="D418" s="7" t="s">
        <v>1376</v>
      </c>
      <c r="E418" s="7" t="s">
        <v>1377</v>
      </c>
      <c r="F418" s="7" t="s">
        <v>1378</v>
      </c>
    </row>
    <row r="419" spans="1:6" x14ac:dyDescent="0.35">
      <c r="A419" s="5" t="s">
        <v>127</v>
      </c>
      <c r="B419" s="5">
        <v>1.7438</v>
      </c>
      <c r="C419" s="6">
        <f t="shared" si="6"/>
        <v>3.3491616254623375</v>
      </c>
      <c r="D419" s="7" t="s">
        <v>1379</v>
      </c>
      <c r="E419" s="7" t="s">
        <v>1380</v>
      </c>
      <c r="F419" s="7" t="s">
        <v>1381</v>
      </c>
    </row>
    <row r="420" spans="1:6" x14ac:dyDescent="0.35">
      <c r="A420" s="5" t="s">
        <v>127</v>
      </c>
      <c r="B420" s="5">
        <v>1.7426900000000001</v>
      </c>
      <c r="C420" s="6">
        <f t="shared" si="6"/>
        <v>3.3465857937522241</v>
      </c>
      <c r="D420" s="7" t="s">
        <v>1382</v>
      </c>
      <c r="E420" s="7" t="s">
        <v>1383</v>
      </c>
      <c r="F420" s="7" t="s">
        <v>1384</v>
      </c>
    </row>
    <row r="421" spans="1:6" x14ac:dyDescent="0.35">
      <c r="A421" s="5" t="s">
        <v>127</v>
      </c>
      <c r="B421" s="5">
        <v>1.73926</v>
      </c>
      <c r="C421" s="6">
        <f t="shared" si="6"/>
        <v>3.3386387540979174</v>
      </c>
      <c r="D421" s="7" t="s">
        <v>1385</v>
      </c>
      <c r="E421" s="7" t="s">
        <v>1386</v>
      </c>
      <c r="F421" s="7" t="s">
        <v>1387</v>
      </c>
    </row>
    <row r="422" spans="1:6" x14ac:dyDescent="0.35">
      <c r="A422" s="5" t="s">
        <v>127</v>
      </c>
      <c r="B422" s="5">
        <v>1.72688</v>
      </c>
      <c r="C422" s="6">
        <f t="shared" si="6"/>
        <v>3.3101119254921407</v>
      </c>
      <c r="D422" s="7" t="s">
        <v>1388</v>
      </c>
      <c r="E422" s="7" t="s">
        <v>1389</v>
      </c>
      <c r="F422" s="7" t="s">
        <v>1390</v>
      </c>
    </row>
    <row r="423" spans="1:6" x14ac:dyDescent="0.35">
      <c r="A423" s="5" t="s">
        <v>127</v>
      </c>
      <c r="B423" s="5">
        <v>1.7185699999999999</v>
      </c>
      <c r="C423" s="6">
        <f t="shared" si="6"/>
        <v>3.2911003116487625</v>
      </c>
      <c r="D423" s="7" t="s">
        <v>1391</v>
      </c>
      <c r="E423" s="7" t="s">
        <v>1392</v>
      </c>
      <c r="F423" s="7" t="s">
        <v>1393</v>
      </c>
    </row>
    <row r="424" spans="1:6" x14ac:dyDescent="0.35">
      <c r="A424" s="5" t="s">
        <v>127</v>
      </c>
      <c r="B424" s="5">
        <v>1.71132</v>
      </c>
      <c r="C424" s="6">
        <f t="shared" si="6"/>
        <v>3.2746029759990618</v>
      </c>
      <c r="D424" s="7" t="s">
        <v>1394</v>
      </c>
      <c r="E424" s="7" t="s">
        <v>1395</v>
      </c>
      <c r="F424" s="7" t="s">
        <v>1396</v>
      </c>
    </row>
    <row r="425" spans="1:6" x14ac:dyDescent="0.35">
      <c r="A425" s="5" t="s">
        <v>127</v>
      </c>
      <c r="B425" s="5">
        <v>1.7063900000000001</v>
      </c>
      <c r="C425" s="6">
        <f t="shared" si="6"/>
        <v>3.2634320492283386</v>
      </c>
      <c r="D425" s="7" t="s">
        <v>1397</v>
      </c>
      <c r="E425" s="7" t="s">
        <v>1398</v>
      </c>
      <c r="F425" s="7" t="s">
        <v>1399</v>
      </c>
    </row>
    <row r="426" spans="1:6" x14ac:dyDescent="0.35">
      <c r="A426" s="5" t="s">
        <v>127</v>
      </c>
      <c r="B426" s="5">
        <v>1.7002699999999999</v>
      </c>
      <c r="C426" s="6">
        <f t="shared" si="6"/>
        <v>3.2496176936219241</v>
      </c>
      <c r="D426" s="7" t="s">
        <v>1400</v>
      </c>
      <c r="E426" s="7" t="s">
        <v>1401</v>
      </c>
      <c r="F426" s="7" t="s">
        <v>1402</v>
      </c>
    </row>
    <row r="427" spans="1:6" x14ac:dyDescent="0.35">
      <c r="A427" s="5" t="s">
        <v>127</v>
      </c>
      <c r="B427" s="5">
        <v>1.69736</v>
      </c>
      <c r="C427" s="6">
        <f t="shared" si="6"/>
        <v>3.243069631427693</v>
      </c>
      <c r="D427" s="7" t="s">
        <v>1403</v>
      </c>
      <c r="E427" s="7" t="s">
        <v>1404</v>
      </c>
      <c r="F427" s="7" t="s">
        <v>1405</v>
      </c>
    </row>
    <row r="428" spans="1:6" x14ac:dyDescent="0.35">
      <c r="A428" s="5" t="s">
        <v>127</v>
      </c>
      <c r="B428" s="5">
        <v>1.6939900000000001</v>
      </c>
      <c r="C428" s="6">
        <f t="shared" si="6"/>
        <v>3.2355029665716413</v>
      </c>
      <c r="D428" s="7" t="s">
        <v>1406</v>
      </c>
      <c r="E428" s="7" t="s">
        <v>1407</v>
      </c>
      <c r="F428" s="7" t="s">
        <v>1408</v>
      </c>
    </row>
    <row r="429" spans="1:6" x14ac:dyDescent="0.35">
      <c r="A429" s="5" t="s">
        <v>127</v>
      </c>
      <c r="B429" s="5">
        <v>1.69018</v>
      </c>
      <c r="C429" s="6">
        <f t="shared" si="6"/>
        <v>3.226969629455025</v>
      </c>
      <c r="D429" s="7" t="s">
        <v>1409</v>
      </c>
      <c r="E429" s="7" t="s">
        <v>1410</v>
      </c>
      <c r="F429" s="7" t="s">
        <v>1411</v>
      </c>
    </row>
    <row r="430" spans="1:6" x14ac:dyDescent="0.35">
      <c r="A430" s="5" t="s">
        <v>127</v>
      </c>
      <c r="B430" s="5">
        <v>1.6710100000000001</v>
      </c>
      <c r="C430" s="6">
        <f t="shared" si="6"/>
        <v>3.1843744674404624</v>
      </c>
      <c r="D430" s="7" t="s">
        <v>1412</v>
      </c>
      <c r="E430" s="7" t="s">
        <v>1413</v>
      </c>
      <c r="F430" s="7" t="s">
        <v>1414</v>
      </c>
    </row>
    <row r="431" spans="1:6" x14ac:dyDescent="0.35">
      <c r="A431" s="5" t="s">
        <v>127</v>
      </c>
      <c r="B431" s="5">
        <v>1.6616599999999999</v>
      </c>
      <c r="C431" s="6">
        <f t="shared" si="6"/>
        <v>3.163803503172947</v>
      </c>
      <c r="D431" s="7" t="s">
        <v>1415</v>
      </c>
      <c r="E431" s="7" t="s">
        <v>1416</v>
      </c>
      <c r="F431" s="7" t="s">
        <v>1417</v>
      </c>
    </row>
    <row r="432" spans="1:6" x14ac:dyDescent="0.35">
      <c r="A432" s="5" t="s">
        <v>127</v>
      </c>
      <c r="B432" s="5">
        <v>1.65917</v>
      </c>
      <c r="C432" s="6">
        <f t="shared" si="6"/>
        <v>3.1583476888413835</v>
      </c>
      <c r="D432" s="7" t="s">
        <v>1418</v>
      </c>
      <c r="E432" s="7" t="s">
        <v>1419</v>
      </c>
      <c r="F432" s="7" t="s">
        <v>1420</v>
      </c>
    </row>
    <row r="433" spans="1:6" x14ac:dyDescent="0.35">
      <c r="A433" s="5" t="s">
        <v>127</v>
      </c>
      <c r="B433" s="5">
        <v>1.6547499999999999</v>
      </c>
      <c r="C433" s="6">
        <f t="shared" si="6"/>
        <v>3.1486862332529522</v>
      </c>
      <c r="D433" s="7" t="s">
        <v>1421</v>
      </c>
      <c r="E433" s="7" t="s">
        <v>1422</v>
      </c>
      <c r="F433" s="7" t="s">
        <v>1423</v>
      </c>
    </row>
    <row r="434" spans="1:6" x14ac:dyDescent="0.35">
      <c r="A434" s="5" t="s">
        <v>127</v>
      </c>
      <c r="B434" s="5">
        <v>1.6358299999999999</v>
      </c>
      <c r="C434" s="6">
        <f t="shared" si="6"/>
        <v>3.107662862042595</v>
      </c>
      <c r="D434" s="7" t="s">
        <v>1424</v>
      </c>
      <c r="E434" s="7" t="s">
        <v>1425</v>
      </c>
      <c r="F434" s="7" t="s">
        <v>1426</v>
      </c>
    </row>
    <row r="435" spans="1:6" x14ac:dyDescent="0.35">
      <c r="A435" s="5" t="s">
        <v>127</v>
      </c>
      <c r="B435" s="5">
        <v>1.63497</v>
      </c>
      <c r="C435" s="6">
        <f t="shared" si="6"/>
        <v>3.1058109158102765</v>
      </c>
      <c r="D435" s="7" t="s">
        <v>1427</v>
      </c>
      <c r="E435" s="7" t="s">
        <v>1428</v>
      </c>
      <c r="F435" s="7" t="s">
        <v>1429</v>
      </c>
    </row>
    <row r="436" spans="1:6" x14ac:dyDescent="0.35">
      <c r="A436" s="5" t="s">
        <v>127</v>
      </c>
      <c r="B436" s="5">
        <v>1.6292899999999999</v>
      </c>
      <c r="C436" s="6">
        <f t="shared" si="6"/>
        <v>3.0936071415948656</v>
      </c>
      <c r="D436" s="7" t="s">
        <v>1430</v>
      </c>
      <c r="E436" s="7" t="s">
        <v>1431</v>
      </c>
      <c r="F436" s="7" t="s">
        <v>1432</v>
      </c>
    </row>
    <row r="437" spans="1:6" x14ac:dyDescent="0.35">
      <c r="A437" s="5" t="s">
        <v>127</v>
      </c>
      <c r="B437" s="5">
        <v>1.62273</v>
      </c>
      <c r="C437" s="6">
        <f t="shared" si="6"/>
        <v>3.0795723018581156</v>
      </c>
      <c r="D437" s="7" t="s">
        <v>1433</v>
      </c>
      <c r="E437" s="7" t="s">
        <v>1434</v>
      </c>
      <c r="F437" s="7" t="s">
        <v>1435</v>
      </c>
    </row>
    <row r="438" spans="1:6" x14ac:dyDescent="0.35">
      <c r="A438" s="5" t="s">
        <v>127</v>
      </c>
      <c r="B438" s="5">
        <v>1.61653</v>
      </c>
      <c r="C438" s="6">
        <f t="shared" si="6"/>
        <v>3.0663661983586858</v>
      </c>
      <c r="D438" s="7" t="s">
        <v>1436</v>
      </c>
      <c r="E438" s="7" t="s">
        <v>1437</v>
      </c>
      <c r="F438" s="7" t="s">
        <v>1438</v>
      </c>
    </row>
    <row r="439" spans="1:6" x14ac:dyDescent="0.35">
      <c r="A439" s="5" t="s">
        <v>127</v>
      </c>
      <c r="B439" s="5">
        <v>1.6150199999999999</v>
      </c>
      <c r="C439" s="6">
        <f t="shared" si="6"/>
        <v>3.0631584582874054</v>
      </c>
      <c r="D439" s="7" t="s">
        <v>1439</v>
      </c>
      <c r="E439" s="7" t="s">
        <v>1440</v>
      </c>
      <c r="F439" s="7" t="s">
        <v>1441</v>
      </c>
    </row>
    <row r="440" spans="1:6" x14ac:dyDescent="0.35">
      <c r="A440" s="5" t="s">
        <v>127</v>
      </c>
      <c r="B440" s="5">
        <v>1.6056900000000001</v>
      </c>
      <c r="C440" s="6">
        <f t="shared" si="6"/>
        <v>3.0434127361973791</v>
      </c>
      <c r="D440" s="7" t="s">
        <v>1442</v>
      </c>
      <c r="E440" s="7" t="s">
        <v>1443</v>
      </c>
      <c r="F440" s="7" t="s">
        <v>1444</v>
      </c>
    </row>
    <row r="441" spans="1:6" x14ac:dyDescent="0.35">
      <c r="A441" s="5" t="s">
        <v>127</v>
      </c>
      <c r="B441" s="5">
        <v>1.59727</v>
      </c>
      <c r="C441" s="6">
        <f t="shared" si="6"/>
        <v>3.0257022009600298</v>
      </c>
      <c r="D441" s="7" t="s">
        <v>1445</v>
      </c>
      <c r="E441" s="7" t="s">
        <v>1446</v>
      </c>
      <c r="F441" s="7" t="s">
        <v>1447</v>
      </c>
    </row>
    <row r="442" spans="1:6" x14ac:dyDescent="0.35">
      <c r="A442" s="5" t="s">
        <v>127</v>
      </c>
      <c r="B442" s="5">
        <v>1.5769</v>
      </c>
      <c r="C442" s="6">
        <f t="shared" si="6"/>
        <v>2.9832812609166508</v>
      </c>
      <c r="D442" s="7" t="s">
        <v>1448</v>
      </c>
      <c r="E442" s="7" t="s">
        <v>1449</v>
      </c>
      <c r="F442" s="7" t="s">
        <v>1450</v>
      </c>
    </row>
    <row r="443" spans="1:6" x14ac:dyDescent="0.35">
      <c r="A443" s="5" t="s">
        <v>127</v>
      </c>
      <c r="B443" s="5">
        <v>1.57596</v>
      </c>
      <c r="C443" s="6">
        <f t="shared" si="6"/>
        <v>2.9813381122076454</v>
      </c>
      <c r="D443" s="7" t="s">
        <v>1451</v>
      </c>
      <c r="E443" s="7" t="s">
        <v>1452</v>
      </c>
      <c r="F443" s="7" t="s">
        <v>1453</v>
      </c>
    </row>
    <row r="444" spans="1:6" x14ac:dyDescent="0.35">
      <c r="A444" s="5" t="s">
        <v>127</v>
      </c>
      <c r="B444" s="5">
        <v>1.5718099999999999</v>
      </c>
      <c r="C444" s="6">
        <f t="shared" si="6"/>
        <v>2.9727744347390748</v>
      </c>
      <c r="D444" s="7" t="s">
        <v>1454</v>
      </c>
      <c r="E444" s="7" t="s">
        <v>1455</v>
      </c>
      <c r="F444" s="7" t="s">
        <v>1456</v>
      </c>
    </row>
    <row r="445" spans="1:6" x14ac:dyDescent="0.35">
      <c r="A445" s="5" t="s">
        <v>127</v>
      </c>
      <c r="B445" s="5">
        <v>1.5615600000000001</v>
      </c>
      <c r="C445" s="6">
        <f t="shared" si="6"/>
        <v>2.9517284418843608</v>
      </c>
      <c r="D445" s="7" t="s">
        <v>1457</v>
      </c>
      <c r="E445" s="7" t="s">
        <v>1458</v>
      </c>
      <c r="F445" s="7" t="s">
        <v>1459</v>
      </c>
    </row>
    <row r="446" spans="1:6" x14ac:dyDescent="0.35">
      <c r="A446" s="5" t="s">
        <v>127</v>
      </c>
      <c r="B446" s="5">
        <v>1.5564800000000001</v>
      </c>
      <c r="C446" s="6">
        <f t="shared" si="6"/>
        <v>2.9413531294993684</v>
      </c>
      <c r="D446" s="7" t="s">
        <v>1460</v>
      </c>
      <c r="E446" s="7" t="s">
        <v>1461</v>
      </c>
      <c r="F446" s="7" t="s">
        <v>1462</v>
      </c>
    </row>
    <row r="447" spans="1:6" x14ac:dyDescent="0.35">
      <c r="A447" s="5" t="s">
        <v>127</v>
      </c>
      <c r="B447" s="5">
        <v>1.55118</v>
      </c>
      <c r="C447" s="6">
        <f t="shared" si="6"/>
        <v>2.9305673630249474</v>
      </c>
      <c r="D447" s="7" t="s">
        <v>1463</v>
      </c>
      <c r="E447" s="7" t="s">
        <v>1464</v>
      </c>
      <c r="F447" s="7" t="s">
        <v>1465</v>
      </c>
    </row>
    <row r="448" spans="1:6" x14ac:dyDescent="0.35">
      <c r="A448" s="5" t="s">
        <v>127</v>
      </c>
      <c r="B448" s="5">
        <v>1.5406899999999999</v>
      </c>
      <c r="C448" s="6">
        <f t="shared" si="6"/>
        <v>2.9093361546730425</v>
      </c>
      <c r="D448" s="7" t="s">
        <v>1466</v>
      </c>
      <c r="E448" s="7" t="s">
        <v>1467</v>
      </c>
      <c r="F448" s="7" t="s">
        <v>1468</v>
      </c>
    </row>
    <row r="449" spans="1:6" x14ac:dyDescent="0.35">
      <c r="A449" s="5" t="s">
        <v>127</v>
      </c>
      <c r="B449" s="5">
        <v>1.5266599999999999</v>
      </c>
      <c r="C449" s="6">
        <f t="shared" si="6"/>
        <v>2.881180409752226</v>
      </c>
      <c r="D449" s="7" t="s">
        <v>1469</v>
      </c>
      <c r="E449" s="7" t="s">
        <v>1470</v>
      </c>
      <c r="F449" s="7" t="s">
        <v>1471</v>
      </c>
    </row>
    <row r="450" spans="1:6" x14ac:dyDescent="0.35">
      <c r="A450" s="5" t="s">
        <v>127</v>
      </c>
      <c r="B450" s="5">
        <v>1.5220800000000001</v>
      </c>
      <c r="C450" s="6">
        <f t="shared" ref="C450:C513" si="7">2^B450</f>
        <v>2.8720482770045739</v>
      </c>
      <c r="D450" s="7" t="s">
        <v>1472</v>
      </c>
      <c r="E450" s="7" t="s">
        <v>1473</v>
      </c>
      <c r="F450" s="7" t="s">
        <v>1474</v>
      </c>
    </row>
    <row r="451" spans="1:6" x14ac:dyDescent="0.35">
      <c r="A451" s="5" t="s">
        <v>127</v>
      </c>
      <c r="B451" s="5">
        <v>1.5178799999999999</v>
      </c>
      <c r="C451" s="6">
        <f t="shared" si="7"/>
        <v>2.863699276686174</v>
      </c>
      <c r="D451" s="7" t="s">
        <v>1475</v>
      </c>
      <c r="E451" s="7" t="s">
        <v>1476</v>
      </c>
      <c r="F451" s="7" t="s">
        <v>1477</v>
      </c>
    </row>
    <row r="452" spans="1:6" x14ac:dyDescent="0.35">
      <c r="A452" s="5" t="s">
        <v>127</v>
      </c>
      <c r="B452" s="5">
        <v>1.5133799999999999</v>
      </c>
      <c r="C452" s="6">
        <f t="shared" si="7"/>
        <v>2.8547808500687828</v>
      </c>
      <c r="D452" s="7" t="s">
        <v>1478</v>
      </c>
      <c r="E452" s="7" t="s">
        <v>1479</v>
      </c>
      <c r="F452" s="7" t="s">
        <v>1480</v>
      </c>
    </row>
    <row r="453" spans="1:6" x14ac:dyDescent="0.35">
      <c r="A453" s="5" t="s">
        <v>127</v>
      </c>
      <c r="B453" s="5">
        <v>1.5106900000000001</v>
      </c>
      <c r="C453" s="6">
        <f t="shared" si="7"/>
        <v>2.8494628823902772</v>
      </c>
      <c r="D453" s="7" t="s">
        <v>1481</v>
      </c>
      <c r="E453" s="7" t="s">
        <v>1482</v>
      </c>
      <c r="F453" s="7" t="s">
        <v>1483</v>
      </c>
    </row>
    <row r="454" spans="1:6" x14ac:dyDescent="0.35">
      <c r="A454" s="5" t="s">
        <v>127</v>
      </c>
      <c r="B454" s="5">
        <v>1.5097499999999999</v>
      </c>
      <c r="C454" s="6">
        <f t="shared" si="7"/>
        <v>2.8476068957644718</v>
      </c>
      <c r="D454" s="7" t="s">
        <v>1484</v>
      </c>
      <c r="E454" s="7" t="s">
        <v>1485</v>
      </c>
      <c r="F454" s="7" t="s">
        <v>1486</v>
      </c>
    </row>
    <row r="455" spans="1:6" x14ac:dyDescent="0.35">
      <c r="A455" s="5" t="s">
        <v>127</v>
      </c>
      <c r="B455" s="5">
        <v>1.5058100000000001</v>
      </c>
      <c r="C455" s="6">
        <f t="shared" si="7"/>
        <v>2.8398406912201843</v>
      </c>
      <c r="D455" s="7" t="s">
        <v>1487</v>
      </c>
      <c r="E455" s="7" t="s">
        <v>1488</v>
      </c>
      <c r="F455" s="7" t="s">
        <v>1489</v>
      </c>
    </row>
    <row r="456" spans="1:6" x14ac:dyDescent="0.35">
      <c r="A456" s="5" t="s">
        <v>127</v>
      </c>
      <c r="B456" s="5">
        <v>1.49173</v>
      </c>
      <c r="C456" s="6">
        <f t="shared" si="7"/>
        <v>2.8122600368422317</v>
      </c>
      <c r="D456" s="7" t="s">
        <v>1490</v>
      </c>
      <c r="E456" s="7" t="s">
        <v>1491</v>
      </c>
      <c r="F456" s="7" t="s">
        <v>1492</v>
      </c>
    </row>
    <row r="457" spans="1:6" x14ac:dyDescent="0.35">
      <c r="A457" s="5" t="s">
        <v>127</v>
      </c>
      <c r="B457" s="5">
        <v>1.4903</v>
      </c>
      <c r="C457" s="6">
        <f t="shared" si="7"/>
        <v>2.809473904413005</v>
      </c>
      <c r="D457" s="7" t="s">
        <v>1493</v>
      </c>
      <c r="E457" s="7" t="s">
        <v>1494</v>
      </c>
      <c r="F457" s="7" t="s">
        <v>1495</v>
      </c>
    </row>
    <row r="458" spans="1:6" x14ac:dyDescent="0.35">
      <c r="A458" s="5" t="s">
        <v>127</v>
      </c>
      <c r="B458" s="5">
        <v>1.48794</v>
      </c>
      <c r="C458" s="6">
        <f t="shared" si="7"/>
        <v>2.8048818471024162</v>
      </c>
      <c r="D458" s="7" t="s">
        <v>1496</v>
      </c>
      <c r="E458" s="7" t="s">
        <v>1497</v>
      </c>
      <c r="F458" s="7" t="s">
        <v>1498</v>
      </c>
    </row>
    <row r="459" spans="1:6" x14ac:dyDescent="0.35">
      <c r="A459" s="5" t="s">
        <v>127</v>
      </c>
      <c r="B459" s="5">
        <v>1.47943</v>
      </c>
      <c r="C459" s="6">
        <f t="shared" si="7"/>
        <v>2.7883854409809636</v>
      </c>
      <c r="D459" s="7" t="s">
        <v>1499</v>
      </c>
      <c r="E459" s="7" t="s">
        <v>1500</v>
      </c>
      <c r="F459" s="7" t="s">
        <v>1501</v>
      </c>
    </row>
    <row r="460" spans="1:6" x14ac:dyDescent="0.35">
      <c r="A460" s="5" t="s">
        <v>127</v>
      </c>
      <c r="B460" s="5">
        <v>1.47323</v>
      </c>
      <c r="C460" s="6">
        <f t="shared" si="7"/>
        <v>2.7764280316005507</v>
      </c>
      <c r="D460" s="7" t="s">
        <v>1502</v>
      </c>
      <c r="E460" s="7" t="s">
        <v>1503</v>
      </c>
      <c r="F460" s="7" t="s">
        <v>1504</v>
      </c>
    </row>
    <row r="461" spans="1:6" x14ac:dyDescent="0.35">
      <c r="A461" s="5" t="s">
        <v>127</v>
      </c>
      <c r="B461" s="5">
        <v>1.4718599999999999</v>
      </c>
      <c r="C461" s="6">
        <f t="shared" si="7"/>
        <v>2.7737927546742815</v>
      </c>
      <c r="D461" s="7" t="s">
        <v>1505</v>
      </c>
      <c r="E461" s="7" t="s">
        <v>1506</v>
      </c>
      <c r="F461" s="7" t="s">
        <v>1507</v>
      </c>
    </row>
    <row r="462" spans="1:6" x14ac:dyDescent="0.35">
      <c r="A462" s="5" t="s">
        <v>127</v>
      </c>
      <c r="B462" s="5">
        <v>1.46756</v>
      </c>
      <c r="C462" s="6">
        <f t="shared" si="7"/>
        <v>2.7655376825447857</v>
      </c>
      <c r="D462" s="7" t="s">
        <v>1508</v>
      </c>
      <c r="E462" s="7" t="s">
        <v>1509</v>
      </c>
      <c r="F462" s="7" t="s">
        <v>1510</v>
      </c>
    </row>
    <row r="463" spans="1:6" x14ac:dyDescent="0.35">
      <c r="A463" s="5" t="s">
        <v>127</v>
      </c>
      <c r="B463" s="5">
        <v>1.46662</v>
      </c>
      <c r="C463" s="6">
        <f t="shared" si="7"/>
        <v>2.7637363602732505</v>
      </c>
      <c r="D463" s="7" t="s">
        <v>1511</v>
      </c>
      <c r="E463" s="7" t="s">
        <v>1512</v>
      </c>
      <c r="F463" s="7" t="s">
        <v>1513</v>
      </c>
    </row>
    <row r="464" spans="1:6" x14ac:dyDescent="0.35">
      <c r="A464" s="5" t="s">
        <v>127</v>
      </c>
      <c r="B464" s="5">
        <v>1.4572000000000001</v>
      </c>
      <c r="C464" s="6">
        <f t="shared" si="7"/>
        <v>2.7457494778287845</v>
      </c>
      <c r="D464" s="7" t="s">
        <v>1514</v>
      </c>
      <c r="E464" s="7" t="s">
        <v>1515</v>
      </c>
      <c r="F464" s="7" t="s">
        <v>1516</v>
      </c>
    </row>
    <row r="465" spans="1:6" x14ac:dyDescent="0.35">
      <c r="A465" s="5" t="s">
        <v>127</v>
      </c>
      <c r="B465" s="5">
        <v>1.4565900000000001</v>
      </c>
      <c r="C465" s="6">
        <f t="shared" si="7"/>
        <v>2.7445887660414887</v>
      </c>
      <c r="D465" s="7" t="s">
        <v>1517</v>
      </c>
      <c r="E465" s="7" t="s">
        <v>1518</v>
      </c>
      <c r="F465" s="7" t="s">
        <v>1519</v>
      </c>
    </row>
    <row r="466" spans="1:6" x14ac:dyDescent="0.35">
      <c r="A466" s="5" t="s">
        <v>127</v>
      </c>
      <c r="B466" s="5">
        <v>1.4349400000000001</v>
      </c>
      <c r="C466" s="6">
        <f t="shared" si="7"/>
        <v>2.7037092196126524</v>
      </c>
      <c r="D466" s="7" t="s">
        <v>1520</v>
      </c>
      <c r="E466" s="7" t="s">
        <v>1521</v>
      </c>
      <c r="F466" s="7" t="s">
        <v>1522</v>
      </c>
    </row>
    <row r="467" spans="1:6" x14ac:dyDescent="0.35">
      <c r="A467" s="5" t="s">
        <v>127</v>
      </c>
      <c r="B467" s="5">
        <v>1.4106399999999999</v>
      </c>
      <c r="C467" s="6">
        <f t="shared" si="7"/>
        <v>2.6585507374856365</v>
      </c>
      <c r="D467" s="7" t="s">
        <v>1523</v>
      </c>
      <c r="E467" s="7" t="s">
        <v>1524</v>
      </c>
      <c r="F467" s="7" t="s">
        <v>1525</v>
      </c>
    </row>
    <row r="468" spans="1:6" x14ac:dyDescent="0.35">
      <c r="A468" s="5" t="s">
        <v>127</v>
      </c>
      <c r="B468" s="5">
        <v>1.4057900000000001</v>
      </c>
      <c r="C468" s="6">
        <f t="shared" si="7"/>
        <v>2.6496283237144755</v>
      </c>
      <c r="D468" s="7" t="s">
        <v>1526</v>
      </c>
      <c r="E468" s="7" t="s">
        <v>1527</v>
      </c>
      <c r="F468" s="7" t="s">
        <v>1528</v>
      </c>
    </row>
    <row r="469" spans="1:6" x14ac:dyDescent="0.35">
      <c r="A469" s="5" t="s">
        <v>127</v>
      </c>
      <c r="B469" s="5">
        <v>1.3873599999999999</v>
      </c>
      <c r="C469" s="6">
        <f t="shared" si="7"/>
        <v>2.6159953927746868</v>
      </c>
      <c r="D469" s="7" t="s">
        <v>1529</v>
      </c>
      <c r="E469" s="7" t="s">
        <v>1530</v>
      </c>
      <c r="F469" s="7" t="s">
        <v>1531</v>
      </c>
    </row>
    <row r="470" spans="1:6" x14ac:dyDescent="0.35">
      <c r="A470" s="5" t="s">
        <v>127</v>
      </c>
      <c r="B470" s="5">
        <v>1.3866000000000001</v>
      </c>
      <c r="C470" s="6">
        <f t="shared" si="7"/>
        <v>2.6146176706215005</v>
      </c>
      <c r="D470" s="7" t="s">
        <v>1532</v>
      </c>
      <c r="E470" s="7" t="s">
        <v>1533</v>
      </c>
      <c r="F470" s="7" t="s">
        <v>1534</v>
      </c>
    </row>
    <row r="471" spans="1:6" x14ac:dyDescent="0.35">
      <c r="A471" s="5" t="s">
        <v>127</v>
      </c>
      <c r="B471" s="5">
        <v>1.3753899999999999</v>
      </c>
      <c r="C471" s="6">
        <f t="shared" si="7"/>
        <v>2.5943803466107149</v>
      </c>
      <c r="D471" s="7" t="s">
        <v>1535</v>
      </c>
      <c r="E471" s="7" t="s">
        <v>1536</v>
      </c>
      <c r="F471" s="7" t="s">
        <v>1537</v>
      </c>
    </row>
    <row r="472" spans="1:6" x14ac:dyDescent="0.35">
      <c r="A472" s="5" t="s">
        <v>127</v>
      </c>
      <c r="B472" s="5">
        <v>1.35477</v>
      </c>
      <c r="C472" s="6">
        <f t="shared" si="7"/>
        <v>2.5575633934449482</v>
      </c>
      <c r="D472" s="7" t="s">
        <v>1538</v>
      </c>
      <c r="E472" s="7" t="s">
        <v>1539</v>
      </c>
      <c r="F472" s="7" t="s">
        <v>1540</v>
      </c>
    </row>
    <row r="473" spans="1:6" x14ac:dyDescent="0.35">
      <c r="A473" s="5" t="s">
        <v>127</v>
      </c>
      <c r="B473" s="5">
        <v>1.3157000000000001</v>
      </c>
      <c r="C473" s="6">
        <f t="shared" si="7"/>
        <v>2.4892307959500872</v>
      </c>
      <c r="D473" s="7" t="s">
        <v>1541</v>
      </c>
      <c r="E473" s="7" t="s">
        <v>1542</v>
      </c>
      <c r="F473" s="7" t="s">
        <v>1543</v>
      </c>
    </row>
    <row r="474" spans="1:6" x14ac:dyDescent="0.35">
      <c r="A474" s="5" t="s">
        <v>127</v>
      </c>
      <c r="B474" s="5">
        <v>1.30785</v>
      </c>
      <c r="C474" s="6">
        <f t="shared" si="7"/>
        <v>2.4757231622134444</v>
      </c>
      <c r="D474" s="7" t="s">
        <v>1544</v>
      </c>
      <c r="E474" s="7" t="s">
        <v>1545</v>
      </c>
      <c r="F474" s="7" t="s">
        <v>1546</v>
      </c>
    </row>
    <row r="475" spans="1:6" x14ac:dyDescent="0.35">
      <c r="A475" s="5" t="s">
        <v>127</v>
      </c>
      <c r="B475" s="5">
        <v>1.29695</v>
      </c>
      <c r="C475" s="6">
        <f t="shared" si="7"/>
        <v>2.4570888032068217</v>
      </c>
      <c r="D475" s="7" t="s">
        <v>1547</v>
      </c>
      <c r="E475" s="7" t="s">
        <v>1548</v>
      </c>
      <c r="F475" s="7" t="s">
        <v>1549</v>
      </c>
    </row>
    <row r="476" spans="1:6" x14ac:dyDescent="0.35">
      <c r="A476" s="5" t="s">
        <v>127</v>
      </c>
      <c r="B476" s="5">
        <v>1.29156</v>
      </c>
      <c r="C476" s="6">
        <f t="shared" si="7"/>
        <v>2.4479260907911078</v>
      </c>
      <c r="D476" s="7" t="s">
        <v>1550</v>
      </c>
      <c r="E476" s="7" t="s">
        <v>1551</v>
      </c>
      <c r="F476" s="7" t="s">
        <v>1552</v>
      </c>
    </row>
    <row r="477" spans="1:6" x14ac:dyDescent="0.35">
      <c r="A477" s="5" t="s">
        <v>127</v>
      </c>
      <c r="B477" s="5">
        <v>1.2884100000000001</v>
      </c>
      <c r="C477" s="6">
        <f t="shared" si="7"/>
        <v>2.4425870863752741</v>
      </c>
      <c r="D477" s="7" t="s">
        <v>1553</v>
      </c>
      <c r="E477" s="7" t="s">
        <v>1554</v>
      </c>
      <c r="F477" s="7" t="s">
        <v>1555</v>
      </c>
    </row>
    <row r="478" spans="1:6" x14ac:dyDescent="0.35">
      <c r="A478" s="5" t="s">
        <v>127</v>
      </c>
      <c r="B478" s="5">
        <v>1.2832300000000001</v>
      </c>
      <c r="C478" s="6">
        <f t="shared" si="7"/>
        <v>2.4338326973232602</v>
      </c>
      <c r="D478" s="7" t="s">
        <v>1556</v>
      </c>
      <c r="E478" s="7" t="s">
        <v>1557</v>
      </c>
      <c r="F478" s="7" t="s">
        <v>1558</v>
      </c>
    </row>
    <row r="479" spans="1:6" x14ac:dyDescent="0.35">
      <c r="A479" s="5" t="s">
        <v>127</v>
      </c>
      <c r="B479" s="5">
        <v>1.26955</v>
      </c>
      <c r="C479" s="6">
        <f t="shared" si="7"/>
        <v>2.4108635506180054</v>
      </c>
      <c r="D479" s="7" t="s">
        <v>1559</v>
      </c>
      <c r="E479" s="7" t="s">
        <v>1560</v>
      </c>
      <c r="F479" s="7" t="s">
        <v>1561</v>
      </c>
    </row>
    <row r="480" spans="1:6" x14ac:dyDescent="0.35">
      <c r="A480" s="5" t="s">
        <v>127</v>
      </c>
      <c r="B480" s="5">
        <v>1.2553700000000001</v>
      </c>
      <c r="C480" s="6">
        <f t="shared" si="7"/>
        <v>2.3872836609668906</v>
      </c>
      <c r="D480" s="7" t="s">
        <v>1562</v>
      </c>
      <c r="E480" s="7" t="s">
        <v>1563</v>
      </c>
      <c r="F480" s="7" t="s">
        <v>1564</v>
      </c>
    </row>
    <row r="481" spans="1:6" x14ac:dyDescent="0.35">
      <c r="A481" s="5" t="s">
        <v>127</v>
      </c>
      <c r="B481" s="5">
        <v>1.2491399999999999</v>
      </c>
      <c r="C481" s="6">
        <f t="shared" si="7"/>
        <v>2.3769968641367205</v>
      </c>
      <c r="D481" s="7" t="s">
        <v>1565</v>
      </c>
      <c r="E481" s="7" t="s">
        <v>1566</v>
      </c>
      <c r="F481" s="7" t="s">
        <v>1567</v>
      </c>
    </row>
    <row r="482" spans="1:6" x14ac:dyDescent="0.35">
      <c r="A482" s="5" t="s">
        <v>127</v>
      </c>
      <c r="B482" s="5">
        <v>1.24512</v>
      </c>
      <c r="C482" s="6">
        <f t="shared" si="7"/>
        <v>2.370382696573575</v>
      </c>
      <c r="D482" s="7" t="s">
        <v>1568</v>
      </c>
      <c r="E482" s="7" t="s">
        <v>1569</v>
      </c>
      <c r="F482" s="7" t="s">
        <v>1570</v>
      </c>
    </row>
    <row r="483" spans="1:6" x14ac:dyDescent="0.35">
      <c r="A483" s="5" t="s">
        <v>127</v>
      </c>
      <c r="B483" s="5">
        <v>1.2405299999999999</v>
      </c>
      <c r="C483" s="6">
        <f t="shared" si="7"/>
        <v>2.3628532001020095</v>
      </c>
      <c r="D483" s="7" t="s">
        <v>1571</v>
      </c>
      <c r="E483" s="7" t="s">
        <v>1572</v>
      </c>
      <c r="F483" s="7" t="s">
        <v>1573</v>
      </c>
    </row>
    <row r="484" spans="1:6" x14ac:dyDescent="0.35">
      <c r="A484" s="5" t="s">
        <v>127</v>
      </c>
      <c r="B484" s="5">
        <v>1.23451</v>
      </c>
      <c r="C484" s="6">
        <f t="shared" si="7"/>
        <v>2.3530141559913722</v>
      </c>
      <c r="D484" s="7" t="s">
        <v>1574</v>
      </c>
      <c r="E484" s="7" t="s">
        <v>1575</v>
      </c>
      <c r="F484" s="7" t="s">
        <v>1576</v>
      </c>
    </row>
    <row r="485" spans="1:6" x14ac:dyDescent="0.35">
      <c r="A485" s="5" t="s">
        <v>127</v>
      </c>
      <c r="B485" s="5">
        <v>1.2269600000000001</v>
      </c>
      <c r="C485" s="6">
        <f t="shared" si="7"/>
        <v>2.3407323831674085</v>
      </c>
      <c r="D485" s="7" t="s">
        <v>1577</v>
      </c>
      <c r="E485" s="7" t="s">
        <v>1578</v>
      </c>
      <c r="F485" s="7" t="s">
        <v>1579</v>
      </c>
    </row>
    <row r="486" spans="1:6" x14ac:dyDescent="0.35">
      <c r="A486" s="5" t="s">
        <v>127</v>
      </c>
      <c r="B486" s="5">
        <v>1.2228600000000001</v>
      </c>
      <c r="C486" s="6">
        <f t="shared" si="7"/>
        <v>2.334089691170254</v>
      </c>
      <c r="D486" s="7" t="s">
        <v>1580</v>
      </c>
      <c r="E486" s="7" t="s">
        <v>1581</v>
      </c>
      <c r="F486" s="7" t="s">
        <v>1582</v>
      </c>
    </row>
    <row r="487" spans="1:6" x14ac:dyDescent="0.35">
      <c r="A487" s="5" t="s">
        <v>127</v>
      </c>
      <c r="B487" s="5">
        <v>1.21269</v>
      </c>
      <c r="C487" s="6">
        <f t="shared" si="7"/>
        <v>2.3176938343858597</v>
      </c>
      <c r="D487" s="7" t="s">
        <v>1583</v>
      </c>
      <c r="E487" s="7" t="s">
        <v>1584</v>
      </c>
      <c r="F487" s="7" t="s">
        <v>1585</v>
      </c>
    </row>
    <row r="488" spans="1:6" x14ac:dyDescent="0.35">
      <c r="A488" s="5" t="s">
        <v>127</v>
      </c>
      <c r="B488" s="5">
        <v>1.2116</v>
      </c>
      <c r="C488" s="6">
        <f t="shared" si="7"/>
        <v>2.3159434075075995</v>
      </c>
      <c r="D488" s="7" t="s">
        <v>1586</v>
      </c>
      <c r="E488" s="7" t="s">
        <v>1587</v>
      </c>
      <c r="F488" s="7" t="s">
        <v>1588</v>
      </c>
    </row>
    <row r="489" spans="1:6" x14ac:dyDescent="0.35">
      <c r="A489" s="5" t="s">
        <v>127</v>
      </c>
      <c r="B489" s="5">
        <v>1.1893800000000001</v>
      </c>
      <c r="C489" s="6">
        <f t="shared" si="7"/>
        <v>2.280547153119775</v>
      </c>
      <c r="D489" s="7" t="s">
        <v>1589</v>
      </c>
      <c r="E489" s="7" t="s">
        <v>1590</v>
      </c>
      <c r="F489" s="7" t="s">
        <v>1591</v>
      </c>
    </row>
    <row r="490" spans="1:6" x14ac:dyDescent="0.35">
      <c r="A490" s="5" t="s">
        <v>127</v>
      </c>
      <c r="B490" s="5">
        <v>1.1672</v>
      </c>
      <c r="C490" s="6">
        <f t="shared" si="7"/>
        <v>2.2457541502001153</v>
      </c>
      <c r="D490" s="7" t="s">
        <v>1592</v>
      </c>
      <c r="E490" s="7" t="s">
        <v>1593</v>
      </c>
      <c r="F490" s="7" t="s">
        <v>1594</v>
      </c>
    </row>
    <row r="491" spans="1:6" x14ac:dyDescent="0.35">
      <c r="A491" s="5" t="s">
        <v>127</v>
      </c>
      <c r="B491" s="5">
        <v>1.1406000000000001</v>
      </c>
      <c r="C491" s="6">
        <f t="shared" si="7"/>
        <v>2.2047269612777312</v>
      </c>
      <c r="D491" s="7" t="s">
        <v>1595</v>
      </c>
      <c r="E491" s="7" t="s">
        <v>1596</v>
      </c>
      <c r="F491" s="7" t="s">
        <v>1597</v>
      </c>
    </row>
    <row r="492" spans="1:6" x14ac:dyDescent="0.35">
      <c r="A492" s="5" t="s">
        <v>127</v>
      </c>
      <c r="B492" s="5">
        <v>1.1133</v>
      </c>
      <c r="C492" s="6">
        <f t="shared" si="7"/>
        <v>2.1633993464441734</v>
      </c>
      <c r="D492" s="7" t="s">
        <v>1598</v>
      </c>
      <c r="E492" s="7" t="s">
        <v>1599</v>
      </c>
      <c r="F492" s="7" t="s">
        <v>1600</v>
      </c>
    </row>
    <row r="493" spans="1:6" x14ac:dyDescent="0.35">
      <c r="A493" s="5" t="s">
        <v>127</v>
      </c>
      <c r="B493" s="5">
        <v>1.09473</v>
      </c>
      <c r="C493" s="6">
        <f t="shared" si="7"/>
        <v>2.1357310771782161</v>
      </c>
      <c r="D493" s="7" t="s">
        <v>1601</v>
      </c>
      <c r="E493" s="7" t="s">
        <v>1602</v>
      </c>
      <c r="F493" s="7" t="s">
        <v>1603</v>
      </c>
    </row>
    <row r="494" spans="1:6" x14ac:dyDescent="0.35">
      <c r="A494" s="5" t="s">
        <v>127</v>
      </c>
      <c r="B494" s="5">
        <v>1.08934</v>
      </c>
      <c r="C494" s="6">
        <f t="shared" si="7"/>
        <v>2.1277667375776503</v>
      </c>
      <c r="D494" s="7" t="s">
        <v>1604</v>
      </c>
      <c r="E494" s="7" t="s">
        <v>1605</v>
      </c>
      <c r="F494" s="7" t="s">
        <v>1606</v>
      </c>
    </row>
    <row r="495" spans="1:6" x14ac:dyDescent="0.35">
      <c r="A495" s="5" t="s">
        <v>127</v>
      </c>
      <c r="B495" s="5">
        <v>1.08321</v>
      </c>
      <c r="C495" s="6">
        <f t="shared" si="7"/>
        <v>2.1187450533764958</v>
      </c>
      <c r="D495" s="7" t="s">
        <v>1607</v>
      </c>
      <c r="E495" s="7" t="s">
        <v>1608</v>
      </c>
      <c r="F495" s="7" t="s">
        <v>1609</v>
      </c>
    </row>
    <row r="496" spans="1:6" x14ac:dyDescent="0.35">
      <c r="A496" s="5" t="s">
        <v>127</v>
      </c>
      <c r="B496" s="5">
        <v>1.0754999999999999</v>
      </c>
      <c r="C496" s="6">
        <f t="shared" si="7"/>
        <v>2.1074523326790944</v>
      </c>
      <c r="D496" s="7" t="s">
        <v>1610</v>
      </c>
      <c r="E496" s="7" t="s">
        <v>1611</v>
      </c>
      <c r="F496" s="7" t="s">
        <v>1612</v>
      </c>
    </row>
    <row r="497" spans="1:6" x14ac:dyDescent="0.35">
      <c r="A497" s="5" t="s">
        <v>127</v>
      </c>
      <c r="B497" s="5">
        <v>1.0713200000000001</v>
      </c>
      <c r="C497" s="6">
        <f t="shared" si="7"/>
        <v>2.1013551318168768</v>
      </c>
      <c r="D497" s="7" t="s">
        <v>1613</v>
      </c>
      <c r="E497" s="7" t="s">
        <v>1614</v>
      </c>
      <c r="F497" s="7" t="s">
        <v>1615</v>
      </c>
    </row>
    <row r="498" spans="1:6" x14ac:dyDescent="0.35">
      <c r="A498" s="5" t="s">
        <v>127</v>
      </c>
      <c r="B498" s="5">
        <v>1.04992</v>
      </c>
      <c r="C498" s="6">
        <f t="shared" si="7"/>
        <v>2.0704150363119362</v>
      </c>
      <c r="D498" s="7" t="s">
        <v>1616</v>
      </c>
      <c r="E498" s="7" t="s">
        <v>1617</v>
      </c>
      <c r="F498" s="7" t="s">
        <v>1618</v>
      </c>
    </row>
    <row r="499" spans="1:6" x14ac:dyDescent="0.35">
      <c r="A499" s="5" t="s">
        <v>127</v>
      </c>
      <c r="B499" s="5">
        <v>1.0408999999999999</v>
      </c>
      <c r="C499" s="6">
        <f t="shared" si="7"/>
        <v>2.0575107950636937</v>
      </c>
      <c r="D499" s="7" t="s">
        <v>1619</v>
      </c>
      <c r="E499" s="7" t="s">
        <v>1620</v>
      </c>
      <c r="F499" s="7" t="s">
        <v>1621</v>
      </c>
    </row>
    <row r="500" spans="1:6" x14ac:dyDescent="0.35">
      <c r="A500" s="5" t="s">
        <v>127</v>
      </c>
      <c r="B500" s="5">
        <v>1.0244800000000001</v>
      </c>
      <c r="C500" s="6">
        <f t="shared" si="7"/>
        <v>2.0342260426678007</v>
      </c>
      <c r="D500" s="7" t="s">
        <v>1622</v>
      </c>
      <c r="E500" s="7" t="s">
        <v>1623</v>
      </c>
      <c r="F500" s="7" t="s">
        <v>1624</v>
      </c>
    </row>
    <row r="501" spans="1:6" x14ac:dyDescent="0.35">
      <c r="A501" s="5" t="s">
        <v>127</v>
      </c>
      <c r="B501" s="5">
        <v>0.97139699999999995</v>
      </c>
      <c r="C501" s="6">
        <f t="shared" si="7"/>
        <v>1.9607383113055736</v>
      </c>
      <c r="D501" s="7" t="s">
        <v>1625</v>
      </c>
      <c r="E501" s="7" t="s">
        <v>1626</v>
      </c>
      <c r="F501" s="7" t="s">
        <v>1627</v>
      </c>
    </row>
    <row r="502" spans="1:6" x14ac:dyDescent="0.35">
      <c r="A502" s="5" t="s">
        <v>127</v>
      </c>
      <c r="B502" s="5">
        <v>-0.95891700000000002</v>
      </c>
      <c r="C502" s="6">
        <f t="shared" si="7"/>
        <v>0.51444294962388948</v>
      </c>
      <c r="D502" s="7" t="s">
        <v>1628</v>
      </c>
      <c r="E502" s="7" t="s">
        <v>1629</v>
      </c>
      <c r="F502" s="7" t="s">
        <v>1630</v>
      </c>
    </row>
    <row r="503" spans="1:6" x14ac:dyDescent="0.35">
      <c r="A503" s="5" t="s">
        <v>127</v>
      </c>
      <c r="B503" s="5">
        <v>-1.0062</v>
      </c>
      <c r="C503" s="6">
        <f t="shared" si="7"/>
        <v>0.49785585428673623</v>
      </c>
      <c r="D503" s="7" t="s">
        <v>1631</v>
      </c>
      <c r="E503" s="7" t="s">
        <v>1632</v>
      </c>
      <c r="F503" s="7" t="s">
        <v>1633</v>
      </c>
    </row>
    <row r="504" spans="1:6" x14ac:dyDescent="0.35">
      <c r="A504" s="5" t="s">
        <v>127</v>
      </c>
      <c r="B504" s="5">
        <v>-1.0129699999999999</v>
      </c>
      <c r="C504" s="6">
        <f t="shared" si="7"/>
        <v>0.49552508567938702</v>
      </c>
      <c r="D504" s="7" t="s">
        <v>1634</v>
      </c>
      <c r="E504" s="7" t="s">
        <v>1635</v>
      </c>
      <c r="F504" s="7" t="s">
        <v>1636</v>
      </c>
    </row>
    <row r="505" spans="1:6" x14ac:dyDescent="0.35">
      <c r="A505" s="5" t="s">
        <v>127</v>
      </c>
      <c r="B505" s="5">
        <v>-1.0532900000000001</v>
      </c>
      <c r="C505" s="6">
        <f t="shared" si="7"/>
        <v>0.48186803254869842</v>
      </c>
      <c r="D505" s="7" t="s">
        <v>1637</v>
      </c>
      <c r="E505" s="7" t="s">
        <v>1638</v>
      </c>
      <c r="F505" s="7" t="s">
        <v>1639</v>
      </c>
    </row>
    <row r="506" spans="1:6" x14ac:dyDescent="0.35">
      <c r="A506" s="5" t="s">
        <v>127</v>
      </c>
      <c r="B506" s="5">
        <v>-1.14425</v>
      </c>
      <c r="C506" s="6">
        <f t="shared" si="7"/>
        <v>0.45242482540024775</v>
      </c>
      <c r="D506" s="7" t="s">
        <v>1640</v>
      </c>
      <c r="E506" s="7" t="s">
        <v>1641</v>
      </c>
      <c r="F506" s="7" t="s">
        <v>1642</v>
      </c>
    </row>
    <row r="507" spans="1:6" x14ac:dyDescent="0.35">
      <c r="A507" s="5" t="s">
        <v>127</v>
      </c>
      <c r="B507" s="5">
        <v>-1.1821600000000001</v>
      </c>
      <c r="C507" s="6">
        <f t="shared" si="7"/>
        <v>0.44069120202505374</v>
      </c>
      <c r="D507" s="7" t="s">
        <v>1643</v>
      </c>
      <c r="E507" s="7" t="s">
        <v>1644</v>
      </c>
      <c r="F507" s="7" t="s">
        <v>1645</v>
      </c>
    </row>
    <row r="508" spans="1:6" x14ac:dyDescent="0.35">
      <c r="A508" s="5" t="s">
        <v>127</v>
      </c>
      <c r="B508" s="5">
        <v>-1.2276400000000001</v>
      </c>
      <c r="C508" s="6">
        <f t="shared" si="7"/>
        <v>0.42701539832929275</v>
      </c>
      <c r="D508" s="7" t="s">
        <v>1646</v>
      </c>
      <c r="E508" s="7" t="s">
        <v>1647</v>
      </c>
      <c r="F508" s="7" t="s">
        <v>1648</v>
      </c>
    </row>
    <row r="509" spans="1:6" x14ac:dyDescent="0.35">
      <c r="A509" s="5" t="s">
        <v>127</v>
      </c>
      <c r="B509" s="5">
        <v>-1.3316300000000001</v>
      </c>
      <c r="C509" s="6">
        <f t="shared" si="7"/>
        <v>0.39731908520589948</v>
      </c>
      <c r="D509" s="7" t="s">
        <v>1649</v>
      </c>
      <c r="E509" s="7" t="s">
        <v>1650</v>
      </c>
      <c r="F509" s="7" t="s">
        <v>1651</v>
      </c>
    </row>
    <row r="510" spans="1:6" x14ac:dyDescent="0.35">
      <c r="A510" s="5" t="s">
        <v>127</v>
      </c>
      <c r="B510" s="5">
        <v>-1.37782</v>
      </c>
      <c r="C510" s="6">
        <f t="shared" si="7"/>
        <v>0.38479981216819209</v>
      </c>
      <c r="D510" s="7" t="s">
        <v>1652</v>
      </c>
      <c r="E510" s="7" t="s">
        <v>1653</v>
      </c>
      <c r="F510" s="7" t="s">
        <v>1654</v>
      </c>
    </row>
    <row r="511" spans="1:6" x14ac:dyDescent="0.35">
      <c r="A511" s="5" t="s">
        <v>127</v>
      </c>
      <c r="B511" s="5">
        <v>-1.4109700000000001</v>
      </c>
      <c r="C511" s="6">
        <f t="shared" si="7"/>
        <v>0.3760587576878956</v>
      </c>
      <c r="D511" s="7" t="s">
        <v>1655</v>
      </c>
      <c r="E511" s="7" t="s">
        <v>1656</v>
      </c>
      <c r="F511" s="7" t="s">
        <v>1657</v>
      </c>
    </row>
    <row r="512" spans="1:6" x14ac:dyDescent="0.35">
      <c r="A512" s="5" t="s">
        <v>127</v>
      </c>
      <c r="B512" s="5">
        <v>-1.45601</v>
      </c>
      <c r="C512" s="6">
        <f t="shared" si="7"/>
        <v>0.36449981817517568</v>
      </c>
      <c r="D512" s="7" t="s">
        <v>1658</v>
      </c>
      <c r="E512" s="7" t="s">
        <v>1659</v>
      </c>
      <c r="F512" s="7" t="s">
        <v>1660</v>
      </c>
    </row>
    <row r="513" spans="1:6" x14ac:dyDescent="0.35">
      <c r="A513" s="5" t="s">
        <v>127</v>
      </c>
      <c r="B513" s="5">
        <v>-1.4589700000000001</v>
      </c>
      <c r="C513" s="6">
        <f t="shared" si="7"/>
        <v>0.36375273485552273</v>
      </c>
      <c r="D513" s="7" t="s">
        <v>1661</v>
      </c>
      <c r="E513" s="7" t="s">
        <v>1662</v>
      </c>
      <c r="F513" s="7" t="s">
        <v>1663</v>
      </c>
    </row>
    <row r="514" spans="1:6" x14ac:dyDescent="0.35">
      <c r="A514" s="5" t="s">
        <v>127</v>
      </c>
      <c r="B514" s="5">
        <v>-1.60853</v>
      </c>
      <c r="C514" s="6">
        <f t="shared" ref="C514:C526" si="8">2^B514</f>
        <v>0.32793231967424769</v>
      </c>
      <c r="D514" s="7" t="s">
        <v>1664</v>
      </c>
      <c r="E514" s="7" t="s">
        <v>1665</v>
      </c>
      <c r="F514" s="7" t="s">
        <v>1666</v>
      </c>
    </row>
    <row r="515" spans="1:6" x14ac:dyDescent="0.35">
      <c r="A515" s="5" t="s">
        <v>127</v>
      </c>
      <c r="B515" s="5">
        <v>-1.6350499999999999</v>
      </c>
      <c r="C515" s="6">
        <f t="shared" si="8"/>
        <v>0.32195924892681388</v>
      </c>
      <c r="D515" s="7" t="s">
        <v>1667</v>
      </c>
      <c r="E515" s="7" t="s">
        <v>1668</v>
      </c>
      <c r="F515" s="7" t="s">
        <v>1669</v>
      </c>
    </row>
    <row r="516" spans="1:6" x14ac:dyDescent="0.35">
      <c r="A516" s="5" t="s">
        <v>127</v>
      </c>
      <c r="B516" s="5">
        <v>-1.66211</v>
      </c>
      <c r="C516" s="6">
        <f t="shared" si="8"/>
        <v>0.31597668167665316</v>
      </c>
      <c r="D516" s="7" t="s">
        <v>1670</v>
      </c>
      <c r="E516" s="7" t="s">
        <v>1671</v>
      </c>
      <c r="F516" s="7" t="s">
        <v>1672</v>
      </c>
    </row>
    <row r="517" spans="1:6" x14ac:dyDescent="0.35">
      <c r="A517" s="5" t="s">
        <v>127</v>
      </c>
      <c r="B517" s="5">
        <v>-1.68554</v>
      </c>
      <c r="C517" s="6">
        <f t="shared" si="8"/>
        <v>0.31088652687970963</v>
      </c>
      <c r="D517" s="7" t="s">
        <v>1673</v>
      </c>
      <c r="E517" s="7" t="s">
        <v>1674</v>
      </c>
      <c r="F517" s="7" t="s">
        <v>1675</v>
      </c>
    </row>
    <row r="518" spans="1:6" x14ac:dyDescent="0.35">
      <c r="A518" s="5" t="s">
        <v>127</v>
      </c>
      <c r="B518" s="5">
        <v>-1.7500800000000001</v>
      </c>
      <c r="C518" s="6">
        <f t="shared" si="8"/>
        <v>0.29728529329658104</v>
      </c>
      <c r="D518" s="7" t="s">
        <v>1676</v>
      </c>
      <c r="E518" s="7" t="s">
        <v>1677</v>
      </c>
      <c r="F518" s="7" t="s">
        <v>1678</v>
      </c>
    </row>
    <row r="519" spans="1:6" x14ac:dyDescent="0.35">
      <c r="A519" s="5" t="s">
        <v>127</v>
      </c>
      <c r="B519" s="5">
        <v>-1.8844099999999999</v>
      </c>
      <c r="C519" s="6">
        <f t="shared" si="8"/>
        <v>0.27085450653709692</v>
      </c>
      <c r="D519" s="7" t="s">
        <v>1679</v>
      </c>
      <c r="E519" s="7" t="s">
        <v>1680</v>
      </c>
      <c r="F519" s="7" t="s">
        <v>1681</v>
      </c>
    </row>
    <row r="520" spans="1:6" x14ac:dyDescent="0.35">
      <c r="A520" s="5" t="s">
        <v>127</v>
      </c>
      <c r="B520" s="5">
        <v>-2.1891699999999998</v>
      </c>
      <c r="C520" s="6">
        <f t="shared" si="8"/>
        <v>0.21927754708650235</v>
      </c>
      <c r="D520" s="7" t="s">
        <v>1682</v>
      </c>
      <c r="E520" s="7" t="s">
        <v>1683</v>
      </c>
      <c r="F520" s="7" t="s">
        <v>1684</v>
      </c>
    </row>
    <row r="521" spans="1:6" x14ac:dyDescent="0.35">
      <c r="A521" s="5" t="s">
        <v>127</v>
      </c>
      <c r="B521" s="5">
        <v>-2.2018200000000001</v>
      </c>
      <c r="C521" s="6">
        <f t="shared" si="8"/>
        <v>0.21736325798206085</v>
      </c>
      <c r="D521" s="7" t="s">
        <v>1685</v>
      </c>
      <c r="E521" s="7" t="s">
        <v>1686</v>
      </c>
      <c r="F521" s="7" t="s">
        <v>1687</v>
      </c>
    </row>
    <row r="522" spans="1:6" x14ac:dyDescent="0.35">
      <c r="A522" s="5" t="s">
        <v>127</v>
      </c>
      <c r="B522" s="5">
        <v>-2.3163</v>
      </c>
      <c r="C522" s="6">
        <f t="shared" si="8"/>
        <v>0.20078174345816305</v>
      </c>
      <c r="D522" s="7" t="s">
        <v>1688</v>
      </c>
      <c r="E522" s="7" t="s">
        <v>1689</v>
      </c>
      <c r="F522" s="7" t="s">
        <v>1690</v>
      </c>
    </row>
    <row r="523" spans="1:6" x14ac:dyDescent="0.35">
      <c r="A523" s="5" t="s">
        <v>127</v>
      </c>
      <c r="B523" s="5">
        <v>-2.8179699999999999</v>
      </c>
      <c r="C523" s="6">
        <f t="shared" si="8"/>
        <v>0.14180988443998191</v>
      </c>
      <c r="D523" s="7" t="s">
        <v>1691</v>
      </c>
      <c r="E523" s="7" t="s">
        <v>1692</v>
      </c>
      <c r="F523" s="7" t="s">
        <v>1693</v>
      </c>
    </row>
    <row r="524" spans="1:6" x14ac:dyDescent="0.35">
      <c r="A524" s="5" t="s">
        <v>127</v>
      </c>
      <c r="B524" s="5">
        <v>-3.1751100000000001</v>
      </c>
      <c r="C524" s="6">
        <f t="shared" si="8"/>
        <v>0.11071249815981964</v>
      </c>
      <c r="D524" s="7" t="s">
        <v>1694</v>
      </c>
      <c r="E524" s="7" t="s">
        <v>1695</v>
      </c>
      <c r="F524" s="7" t="s">
        <v>1696</v>
      </c>
    </row>
    <row r="525" spans="1:6" x14ac:dyDescent="0.35">
      <c r="A525" s="5" t="s">
        <v>127</v>
      </c>
      <c r="B525" s="5">
        <v>-3.1808200000000002</v>
      </c>
      <c r="C525" s="6">
        <f t="shared" si="8"/>
        <v>0.11027517843859734</v>
      </c>
      <c r="D525" s="7" t="s">
        <v>1697</v>
      </c>
      <c r="E525" s="7" t="s">
        <v>1698</v>
      </c>
      <c r="F525" s="7" t="s">
        <v>1699</v>
      </c>
    </row>
    <row r="526" spans="1:6" x14ac:dyDescent="0.35">
      <c r="A526" s="5" t="s">
        <v>127</v>
      </c>
      <c r="B526" s="5">
        <v>-6.7651399999999997</v>
      </c>
      <c r="C526" s="6">
        <f t="shared" si="8"/>
        <v>9.1936916798269312E-3</v>
      </c>
      <c r="D526" s="7" t="s">
        <v>1700</v>
      </c>
      <c r="E526" s="7" t="s">
        <v>1701</v>
      </c>
      <c r="F526" s="7" t="s">
        <v>17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ABCAA-AC55-458E-BFCB-80C1859C164B}">
  <dimension ref="A1:F923"/>
  <sheetViews>
    <sheetView workbookViewId="0">
      <selection activeCell="J9" sqref="J9"/>
    </sheetView>
  </sheetViews>
  <sheetFormatPr defaultColWidth="8.1640625" defaultRowHeight="15.5" x14ac:dyDescent="0.35"/>
  <cols>
    <col min="1" max="2" width="8.1640625" style="5"/>
    <col min="3" max="3" width="8.6640625" style="5" bestFit="1" customWidth="1"/>
    <col min="4" max="6" width="8.1640625" style="7"/>
    <col min="7" max="16384" width="8.1640625" style="5"/>
  </cols>
  <sheetData>
    <row r="1" spans="1:6" x14ac:dyDescent="0.35">
      <c r="A1" s="3" t="s">
        <v>121</v>
      </c>
      <c r="B1" s="3" t="s">
        <v>122</v>
      </c>
      <c r="C1" s="3" t="s">
        <v>123</v>
      </c>
      <c r="D1" s="4" t="s">
        <v>124</v>
      </c>
      <c r="E1" s="4" t="s">
        <v>125</v>
      </c>
      <c r="F1" s="4" t="s">
        <v>126</v>
      </c>
    </row>
    <row r="2" spans="1:6" x14ac:dyDescent="0.35">
      <c r="A2" s="5" t="s">
        <v>127</v>
      </c>
      <c r="B2" s="5">
        <v>7.2807500000000003</v>
      </c>
      <c r="C2" s="6">
        <f t="shared" ref="C2:C65" si="0">2^B2</f>
        <v>155.49776132032872</v>
      </c>
      <c r="D2" s="7" t="s">
        <v>131</v>
      </c>
      <c r="E2" s="7" t="s">
        <v>132</v>
      </c>
      <c r="F2" s="7" t="s">
        <v>133</v>
      </c>
    </row>
    <row r="3" spans="1:6" x14ac:dyDescent="0.35">
      <c r="A3" s="5" t="s">
        <v>127</v>
      </c>
      <c r="B3" s="5">
        <v>6.87826</v>
      </c>
      <c r="C3" s="6">
        <f t="shared" si="0"/>
        <v>117.64204842109362</v>
      </c>
      <c r="D3" s="7" t="s">
        <v>1703</v>
      </c>
      <c r="E3" s="7" t="s">
        <v>603</v>
      </c>
      <c r="F3" s="7" t="s">
        <v>604</v>
      </c>
    </row>
    <row r="4" spans="1:6" x14ac:dyDescent="0.35">
      <c r="A4" s="5" t="s">
        <v>127</v>
      </c>
      <c r="B4" s="5">
        <v>6.7948599999999999</v>
      </c>
      <c r="C4" s="6">
        <f t="shared" si="0"/>
        <v>111.03417660894534</v>
      </c>
      <c r="D4" s="7" t="s">
        <v>1704</v>
      </c>
      <c r="E4" s="7" t="s">
        <v>1050</v>
      </c>
      <c r="F4" s="7" t="s">
        <v>1051</v>
      </c>
    </row>
    <row r="5" spans="1:6" x14ac:dyDescent="0.35">
      <c r="A5" s="5" t="s">
        <v>127</v>
      </c>
      <c r="B5" s="5">
        <v>6.1645300000000001</v>
      </c>
      <c r="C5" s="6">
        <f t="shared" si="0"/>
        <v>71.731256637318552</v>
      </c>
      <c r="D5" s="7" t="s">
        <v>1705</v>
      </c>
      <c r="E5" s="7" t="s">
        <v>1706</v>
      </c>
      <c r="F5" s="7" t="s">
        <v>1707</v>
      </c>
    </row>
    <row r="6" spans="1:6" x14ac:dyDescent="0.35">
      <c r="A6" s="5" t="s">
        <v>127</v>
      </c>
      <c r="B6" s="5">
        <v>6.0852199999999996</v>
      </c>
      <c r="C6" s="6">
        <f t="shared" si="0"/>
        <v>67.894368031951643</v>
      </c>
      <c r="D6" s="7" t="s">
        <v>137</v>
      </c>
      <c r="E6" s="7" t="s">
        <v>138</v>
      </c>
      <c r="F6" s="7" t="s">
        <v>139</v>
      </c>
    </row>
    <row r="7" spans="1:6" x14ac:dyDescent="0.35">
      <c r="A7" s="5" t="s">
        <v>127</v>
      </c>
      <c r="B7" s="5">
        <v>6.0446600000000004</v>
      </c>
      <c r="C7" s="6">
        <f t="shared" si="0"/>
        <v>66.012164552420671</v>
      </c>
      <c r="D7" s="7" t="s">
        <v>1708</v>
      </c>
      <c r="E7" s="7" t="s">
        <v>1709</v>
      </c>
      <c r="F7" s="7" t="s">
        <v>1710</v>
      </c>
    </row>
    <row r="8" spans="1:6" x14ac:dyDescent="0.35">
      <c r="A8" s="9" t="s">
        <v>127</v>
      </c>
      <c r="B8" s="9">
        <v>5.9103300000000001</v>
      </c>
      <c r="C8" s="10">
        <f t="shared" si="0"/>
        <v>60.143211448587195</v>
      </c>
      <c r="D8" s="11" t="s">
        <v>1711</v>
      </c>
      <c r="E8" s="11" t="s">
        <v>156</v>
      </c>
      <c r="F8" s="11" t="s">
        <v>157</v>
      </c>
    </row>
    <row r="9" spans="1:6" x14ac:dyDescent="0.35">
      <c r="A9" s="5" t="s">
        <v>127</v>
      </c>
      <c r="B9" s="5">
        <v>5.8944700000000001</v>
      </c>
      <c r="C9" s="6">
        <f t="shared" si="0"/>
        <v>59.485659184698498</v>
      </c>
      <c r="D9" s="7" t="s">
        <v>728</v>
      </c>
      <c r="E9" s="7" t="s">
        <v>729</v>
      </c>
      <c r="F9" s="7" t="s">
        <v>730</v>
      </c>
    </row>
    <row r="10" spans="1:6" x14ac:dyDescent="0.35">
      <c r="A10" s="5" t="s">
        <v>127</v>
      </c>
      <c r="B10" s="5">
        <v>5.7738699999999996</v>
      </c>
      <c r="C10" s="6">
        <f t="shared" si="0"/>
        <v>54.715208822890418</v>
      </c>
      <c r="D10" s="7" t="s">
        <v>626</v>
      </c>
      <c r="E10" s="7" t="s">
        <v>627</v>
      </c>
      <c r="F10" s="7" t="s">
        <v>628</v>
      </c>
    </row>
    <row r="11" spans="1:6" x14ac:dyDescent="0.35">
      <c r="A11" s="5" t="s">
        <v>127</v>
      </c>
      <c r="B11" s="5">
        <v>5.6107100000000001</v>
      </c>
      <c r="C11" s="6">
        <f t="shared" si="0"/>
        <v>48.864336596096614</v>
      </c>
      <c r="D11" s="7" t="s">
        <v>311</v>
      </c>
      <c r="E11" s="7" t="s">
        <v>312</v>
      </c>
      <c r="F11" s="7" t="s">
        <v>313</v>
      </c>
    </row>
    <row r="12" spans="1:6" x14ac:dyDescent="0.35">
      <c r="A12" s="5" t="s">
        <v>127</v>
      </c>
      <c r="B12" s="5">
        <v>5.5981800000000002</v>
      </c>
      <c r="C12" s="6">
        <f t="shared" si="0"/>
        <v>48.44178090909795</v>
      </c>
      <c r="D12" s="7" t="s">
        <v>1712</v>
      </c>
      <c r="E12" s="7" t="s">
        <v>1713</v>
      </c>
      <c r="F12" s="7" t="s">
        <v>1714</v>
      </c>
    </row>
    <row r="13" spans="1:6" x14ac:dyDescent="0.35">
      <c r="A13" s="5" t="s">
        <v>127</v>
      </c>
      <c r="B13" s="5">
        <v>5.5541499999999999</v>
      </c>
      <c r="C13" s="6">
        <f t="shared" si="0"/>
        <v>46.985705300511178</v>
      </c>
      <c r="D13" s="7" t="s">
        <v>560</v>
      </c>
      <c r="E13" s="7" t="s">
        <v>561</v>
      </c>
      <c r="F13" s="7" t="s">
        <v>562</v>
      </c>
    </row>
    <row r="14" spans="1:6" x14ac:dyDescent="0.35">
      <c r="A14" s="5" t="s">
        <v>127</v>
      </c>
      <c r="B14" s="5">
        <v>5.4193800000000003</v>
      </c>
      <c r="C14" s="6">
        <f t="shared" si="0"/>
        <v>42.795286472802189</v>
      </c>
      <c r="D14" s="7" t="s">
        <v>176</v>
      </c>
      <c r="E14" s="7" t="s">
        <v>177</v>
      </c>
      <c r="F14" s="7" t="s">
        <v>178</v>
      </c>
    </row>
    <row r="15" spans="1:6" x14ac:dyDescent="0.35">
      <c r="A15" s="5" t="s">
        <v>127</v>
      </c>
      <c r="B15" s="5">
        <v>5.40829</v>
      </c>
      <c r="C15" s="6">
        <f t="shared" si="0"/>
        <v>42.467580163394118</v>
      </c>
      <c r="D15" s="7" t="s">
        <v>1715</v>
      </c>
      <c r="E15" s="7" t="s">
        <v>1716</v>
      </c>
      <c r="F15" s="7" t="s">
        <v>1717</v>
      </c>
    </row>
    <row r="16" spans="1:6" x14ac:dyDescent="0.35">
      <c r="A16" s="5" t="s">
        <v>127</v>
      </c>
      <c r="B16" s="5">
        <v>5.3781499999999998</v>
      </c>
      <c r="C16" s="6">
        <f t="shared" si="0"/>
        <v>41.589573928172548</v>
      </c>
      <c r="D16" s="7" t="s">
        <v>149</v>
      </c>
      <c r="E16" s="7" t="s">
        <v>150</v>
      </c>
      <c r="F16" s="7" t="s">
        <v>151</v>
      </c>
    </row>
    <row r="17" spans="1:6" x14ac:dyDescent="0.35">
      <c r="A17" s="5" t="s">
        <v>127</v>
      </c>
      <c r="B17" s="5">
        <v>5.3584300000000002</v>
      </c>
      <c r="C17" s="6">
        <f t="shared" si="0"/>
        <v>41.024959375082517</v>
      </c>
      <c r="D17" s="7" t="s">
        <v>254</v>
      </c>
      <c r="E17" s="7" t="s">
        <v>255</v>
      </c>
      <c r="F17" s="7" t="s">
        <v>256</v>
      </c>
    </row>
    <row r="18" spans="1:6" x14ac:dyDescent="0.35">
      <c r="A18" s="5" t="s">
        <v>127</v>
      </c>
      <c r="B18" s="5">
        <v>5.3159799999999997</v>
      </c>
      <c r="C18" s="6">
        <f t="shared" si="0"/>
        <v>39.835423292174781</v>
      </c>
      <c r="D18" s="7" t="s">
        <v>206</v>
      </c>
      <c r="E18" s="7" t="s">
        <v>207</v>
      </c>
      <c r="F18" s="7" t="s">
        <v>208</v>
      </c>
    </row>
    <row r="19" spans="1:6" x14ac:dyDescent="0.35">
      <c r="A19" s="5" t="s">
        <v>127</v>
      </c>
      <c r="B19" s="5">
        <v>5.19421</v>
      </c>
      <c r="C19" s="6">
        <f t="shared" si="0"/>
        <v>36.611119902535741</v>
      </c>
      <c r="D19" s="7" t="s">
        <v>965</v>
      </c>
      <c r="E19" s="7" t="s">
        <v>966</v>
      </c>
      <c r="F19" s="7" t="s">
        <v>967</v>
      </c>
    </row>
    <row r="20" spans="1:6" x14ac:dyDescent="0.35">
      <c r="A20" s="5" t="s">
        <v>127</v>
      </c>
      <c r="B20" s="5">
        <v>5.1540100000000004</v>
      </c>
      <c r="C20" s="6">
        <f t="shared" si="0"/>
        <v>35.605050653264108</v>
      </c>
      <c r="D20" s="7" t="s">
        <v>197</v>
      </c>
      <c r="E20" s="7" t="s">
        <v>198</v>
      </c>
      <c r="F20" s="7" t="s">
        <v>199</v>
      </c>
    </row>
    <row r="21" spans="1:6" x14ac:dyDescent="0.35">
      <c r="A21" s="5" t="s">
        <v>127</v>
      </c>
      <c r="B21" s="5">
        <v>5.1249399999999996</v>
      </c>
      <c r="C21" s="6">
        <f t="shared" si="0"/>
        <v>34.894796181334897</v>
      </c>
      <c r="D21" s="7" t="s">
        <v>1067</v>
      </c>
      <c r="E21" s="7" t="s">
        <v>1068</v>
      </c>
      <c r="F21" s="7" t="s">
        <v>1069</v>
      </c>
    </row>
    <row r="22" spans="1:6" x14ac:dyDescent="0.35">
      <c r="A22" s="5" t="s">
        <v>127</v>
      </c>
      <c r="B22" s="5">
        <v>5.0998799999999997</v>
      </c>
      <c r="C22" s="6">
        <f t="shared" si="0"/>
        <v>34.29389819626509</v>
      </c>
      <c r="D22" s="7" t="s">
        <v>1718</v>
      </c>
      <c r="E22" s="7" t="s">
        <v>1719</v>
      </c>
      <c r="F22" s="7" t="s">
        <v>1720</v>
      </c>
    </row>
    <row r="23" spans="1:6" x14ac:dyDescent="0.35">
      <c r="A23" s="5" t="s">
        <v>127</v>
      </c>
      <c r="B23" s="5">
        <v>5.0964900000000002</v>
      </c>
      <c r="C23" s="6">
        <f t="shared" si="0"/>
        <v>34.213410060674676</v>
      </c>
      <c r="D23" s="7" t="s">
        <v>269</v>
      </c>
      <c r="E23" s="7" t="s">
        <v>270</v>
      </c>
      <c r="F23" s="7" t="s">
        <v>271</v>
      </c>
    </row>
    <row r="24" spans="1:6" x14ac:dyDescent="0.35">
      <c r="A24" s="5" t="s">
        <v>127</v>
      </c>
      <c r="B24" s="5">
        <v>4.9021299999999997</v>
      </c>
      <c r="C24" s="6">
        <f t="shared" si="0"/>
        <v>29.901169347331511</v>
      </c>
      <c r="D24" s="7" t="s">
        <v>533</v>
      </c>
      <c r="E24" s="7" t="s">
        <v>534</v>
      </c>
      <c r="F24" s="7" t="s">
        <v>535</v>
      </c>
    </row>
    <row r="25" spans="1:6" x14ac:dyDescent="0.35">
      <c r="A25" s="5" t="s">
        <v>127</v>
      </c>
      <c r="B25" s="5">
        <v>4.8690899999999999</v>
      </c>
      <c r="C25" s="6">
        <f t="shared" si="0"/>
        <v>29.224167041928553</v>
      </c>
      <c r="D25" s="7" t="s">
        <v>905</v>
      </c>
      <c r="E25" s="7" t="s">
        <v>906</v>
      </c>
      <c r="F25" s="7" t="s">
        <v>907</v>
      </c>
    </row>
    <row r="26" spans="1:6" x14ac:dyDescent="0.35">
      <c r="A26" s="5" t="s">
        <v>127</v>
      </c>
      <c r="B26" s="5">
        <v>4.8597000000000001</v>
      </c>
      <c r="C26" s="6">
        <f t="shared" si="0"/>
        <v>29.034574772274283</v>
      </c>
      <c r="D26" s="7" t="s">
        <v>1721</v>
      </c>
      <c r="E26" s="7" t="s">
        <v>744</v>
      </c>
      <c r="F26" s="7" t="s">
        <v>745</v>
      </c>
    </row>
    <row r="27" spans="1:6" x14ac:dyDescent="0.35">
      <c r="A27" s="5" t="s">
        <v>127</v>
      </c>
      <c r="B27" s="5">
        <v>4.8476699999999999</v>
      </c>
      <c r="C27" s="6">
        <f t="shared" si="0"/>
        <v>28.793474821834323</v>
      </c>
      <c r="D27" s="7" t="s">
        <v>152</v>
      </c>
      <c r="E27" s="7" t="s">
        <v>153</v>
      </c>
      <c r="F27" s="7" t="s">
        <v>154</v>
      </c>
    </row>
    <row r="28" spans="1:6" x14ac:dyDescent="0.35">
      <c r="A28" s="5" t="s">
        <v>127</v>
      </c>
      <c r="B28" s="5">
        <v>4.8364900000000004</v>
      </c>
      <c r="C28" s="6">
        <f t="shared" si="0"/>
        <v>28.57120542411846</v>
      </c>
      <c r="D28" s="7" t="s">
        <v>260</v>
      </c>
      <c r="E28" s="7" t="s">
        <v>261</v>
      </c>
      <c r="F28" s="7" t="s">
        <v>262</v>
      </c>
    </row>
    <row r="29" spans="1:6" x14ac:dyDescent="0.35">
      <c r="A29" s="5" t="s">
        <v>127</v>
      </c>
      <c r="B29" s="5">
        <v>4.81447</v>
      </c>
      <c r="C29" s="6">
        <f t="shared" si="0"/>
        <v>28.138431371098346</v>
      </c>
      <c r="D29" s="7" t="s">
        <v>1722</v>
      </c>
      <c r="E29" s="7" t="s">
        <v>1723</v>
      </c>
      <c r="F29" s="7" t="s">
        <v>1724</v>
      </c>
    </row>
    <row r="30" spans="1:6" x14ac:dyDescent="0.35">
      <c r="A30" s="5" t="s">
        <v>127</v>
      </c>
      <c r="B30" s="5">
        <v>4.7792300000000001</v>
      </c>
      <c r="C30" s="6">
        <f t="shared" si="0"/>
        <v>27.459434313561712</v>
      </c>
      <c r="D30" s="7" t="s">
        <v>1725</v>
      </c>
      <c r="E30" s="7" t="s">
        <v>918</v>
      </c>
      <c r="F30" s="7" t="s">
        <v>919</v>
      </c>
    </row>
    <row r="31" spans="1:6" x14ac:dyDescent="0.35">
      <c r="A31" s="5" t="s">
        <v>127</v>
      </c>
      <c r="B31" s="5">
        <v>4.7732900000000003</v>
      </c>
      <c r="C31" s="6">
        <f t="shared" si="0"/>
        <v>27.346608171085588</v>
      </c>
      <c r="D31" s="7" t="s">
        <v>1726</v>
      </c>
      <c r="E31" s="7" t="s">
        <v>1727</v>
      </c>
      <c r="F31" s="7" t="s">
        <v>1728</v>
      </c>
    </row>
    <row r="32" spans="1:6" x14ac:dyDescent="0.35">
      <c r="A32" s="5" t="s">
        <v>127</v>
      </c>
      <c r="B32" s="5">
        <v>4.76945</v>
      </c>
      <c r="C32" s="6">
        <f t="shared" si="0"/>
        <v>27.273916893139081</v>
      </c>
      <c r="D32" s="7" t="s">
        <v>1729</v>
      </c>
      <c r="E32" s="7" t="s">
        <v>657</v>
      </c>
      <c r="F32" s="7" t="s">
        <v>658</v>
      </c>
    </row>
    <row r="33" spans="1:6" x14ac:dyDescent="0.35">
      <c r="A33" s="5" t="s">
        <v>127</v>
      </c>
      <c r="B33" s="5">
        <v>4.7445399999999998</v>
      </c>
      <c r="C33" s="6">
        <f t="shared" si="0"/>
        <v>26.807039583578984</v>
      </c>
      <c r="D33" s="7" t="s">
        <v>572</v>
      </c>
      <c r="E33" s="7" t="s">
        <v>573</v>
      </c>
      <c r="F33" s="7" t="s">
        <v>574</v>
      </c>
    </row>
    <row r="34" spans="1:6" x14ac:dyDescent="0.35">
      <c r="A34" s="5" t="s">
        <v>127</v>
      </c>
      <c r="B34" s="5">
        <v>4.7353100000000001</v>
      </c>
      <c r="C34" s="6">
        <f t="shared" si="0"/>
        <v>26.636082340764883</v>
      </c>
      <c r="D34" s="7" t="s">
        <v>146</v>
      </c>
      <c r="E34" s="7" t="s">
        <v>147</v>
      </c>
      <c r="F34" s="7" t="s">
        <v>148</v>
      </c>
    </row>
    <row r="35" spans="1:6" x14ac:dyDescent="0.35">
      <c r="A35" s="5" t="s">
        <v>127</v>
      </c>
      <c r="B35" s="5">
        <v>4.71502</v>
      </c>
      <c r="C35" s="6">
        <f t="shared" si="0"/>
        <v>26.264095577088209</v>
      </c>
      <c r="D35" s="7" t="s">
        <v>1730</v>
      </c>
      <c r="E35" s="7" t="s">
        <v>1731</v>
      </c>
      <c r="F35" s="7" t="s">
        <v>1732</v>
      </c>
    </row>
    <row r="36" spans="1:6" x14ac:dyDescent="0.35">
      <c r="A36" s="5" t="s">
        <v>127</v>
      </c>
      <c r="B36" s="5">
        <v>4.6478900000000003</v>
      </c>
      <c r="C36" s="6">
        <f t="shared" si="0"/>
        <v>25.069998417645884</v>
      </c>
      <c r="D36" s="7" t="s">
        <v>605</v>
      </c>
      <c r="E36" s="7" t="s">
        <v>606</v>
      </c>
      <c r="F36" s="7" t="s">
        <v>607</v>
      </c>
    </row>
    <row r="37" spans="1:6" x14ac:dyDescent="0.35">
      <c r="A37" s="5" t="s">
        <v>127</v>
      </c>
      <c r="B37" s="5">
        <v>4.6243999999999996</v>
      </c>
      <c r="C37" s="6">
        <f t="shared" si="0"/>
        <v>24.665113140975162</v>
      </c>
      <c r="D37" s="7" t="s">
        <v>446</v>
      </c>
      <c r="E37" s="7" t="s">
        <v>447</v>
      </c>
      <c r="F37" s="7" t="s">
        <v>448</v>
      </c>
    </row>
    <row r="38" spans="1:6" x14ac:dyDescent="0.35">
      <c r="A38" s="5" t="s">
        <v>127</v>
      </c>
      <c r="B38" s="5">
        <v>4.6187300000000002</v>
      </c>
      <c r="C38" s="6">
        <f t="shared" si="0"/>
        <v>24.568365921689129</v>
      </c>
      <c r="D38" s="7" t="s">
        <v>947</v>
      </c>
      <c r="E38" s="7" t="s">
        <v>948</v>
      </c>
      <c r="F38" s="7" t="s">
        <v>949</v>
      </c>
    </row>
    <row r="39" spans="1:6" x14ac:dyDescent="0.35">
      <c r="A39" s="5" t="s">
        <v>127</v>
      </c>
      <c r="B39" s="5">
        <v>4.6184900000000004</v>
      </c>
      <c r="C39" s="6">
        <f t="shared" si="0"/>
        <v>24.564279183167216</v>
      </c>
      <c r="D39" s="7" t="s">
        <v>362</v>
      </c>
      <c r="E39" s="7" t="s">
        <v>363</v>
      </c>
      <c r="F39" s="7" t="s">
        <v>364</v>
      </c>
    </row>
    <row r="40" spans="1:6" x14ac:dyDescent="0.35">
      <c r="A40" s="5" t="s">
        <v>127</v>
      </c>
      <c r="B40" s="5">
        <v>4.5789200000000001</v>
      </c>
      <c r="C40" s="6">
        <f t="shared" si="0"/>
        <v>23.899689996833228</v>
      </c>
      <c r="D40" s="7" t="s">
        <v>158</v>
      </c>
      <c r="E40" s="7" t="s">
        <v>159</v>
      </c>
      <c r="F40" s="7" t="s">
        <v>160</v>
      </c>
    </row>
    <row r="41" spans="1:6" x14ac:dyDescent="0.35">
      <c r="A41" s="5" t="s">
        <v>127</v>
      </c>
      <c r="B41" s="5">
        <v>4.57491</v>
      </c>
      <c r="C41" s="6">
        <f t="shared" si="0"/>
        <v>23.833352561684681</v>
      </c>
      <c r="D41" s="7" t="s">
        <v>140</v>
      </c>
      <c r="E41" s="7" t="s">
        <v>141</v>
      </c>
      <c r="F41" s="7" t="s">
        <v>142</v>
      </c>
    </row>
    <row r="42" spans="1:6" x14ac:dyDescent="0.35">
      <c r="A42" s="5" t="s">
        <v>127</v>
      </c>
      <c r="B42" s="5">
        <v>4.5723799999999999</v>
      </c>
      <c r="C42" s="6">
        <f t="shared" si="0"/>
        <v>23.791593534541271</v>
      </c>
      <c r="D42" s="7" t="s">
        <v>1733</v>
      </c>
      <c r="E42" s="7" t="s">
        <v>1734</v>
      </c>
      <c r="F42" s="7" t="s">
        <v>1735</v>
      </c>
    </row>
    <row r="43" spans="1:6" x14ac:dyDescent="0.35">
      <c r="A43" s="5" t="s">
        <v>127</v>
      </c>
      <c r="B43" s="5">
        <v>4.5404799999999996</v>
      </c>
      <c r="C43" s="6">
        <f t="shared" si="0"/>
        <v>23.271301599047284</v>
      </c>
      <c r="D43" s="7" t="s">
        <v>128</v>
      </c>
      <c r="E43" s="7" t="s">
        <v>129</v>
      </c>
      <c r="F43" s="7" t="s">
        <v>130</v>
      </c>
    </row>
    <row r="44" spans="1:6" x14ac:dyDescent="0.35">
      <c r="A44" s="5" t="s">
        <v>127</v>
      </c>
      <c r="B44" s="5">
        <v>4.5369099999999998</v>
      </c>
      <c r="C44" s="6">
        <f t="shared" si="0"/>
        <v>23.213787128776854</v>
      </c>
      <c r="D44" s="7" t="s">
        <v>164</v>
      </c>
      <c r="E44" s="7" t="s">
        <v>165</v>
      </c>
      <c r="F44" s="7" t="s">
        <v>166</v>
      </c>
    </row>
    <row r="45" spans="1:6" x14ac:dyDescent="0.35">
      <c r="A45" s="5" t="s">
        <v>127</v>
      </c>
      <c r="B45" s="5">
        <v>4.5343299999999997</v>
      </c>
      <c r="C45" s="6">
        <f t="shared" si="0"/>
        <v>23.172310553085953</v>
      </c>
      <c r="D45" s="7" t="s">
        <v>566</v>
      </c>
      <c r="E45" s="7" t="s">
        <v>567</v>
      </c>
      <c r="F45" s="7" t="s">
        <v>568</v>
      </c>
    </row>
    <row r="46" spans="1:6" x14ac:dyDescent="0.35">
      <c r="A46" s="5" t="s">
        <v>127</v>
      </c>
      <c r="B46" s="5">
        <v>4.4841800000000003</v>
      </c>
      <c r="C46" s="6">
        <f t="shared" si="0"/>
        <v>22.380649504765046</v>
      </c>
      <c r="D46" s="7" t="s">
        <v>1736</v>
      </c>
      <c r="E46" s="7" t="s">
        <v>1737</v>
      </c>
      <c r="F46" s="7" t="s">
        <v>1738</v>
      </c>
    </row>
    <row r="47" spans="1:6" x14ac:dyDescent="0.35">
      <c r="A47" s="5" t="s">
        <v>127</v>
      </c>
      <c r="B47" s="5">
        <v>4.4664900000000003</v>
      </c>
      <c r="C47" s="6">
        <f t="shared" si="0"/>
        <v>22.107898668837088</v>
      </c>
      <c r="D47" s="7" t="s">
        <v>239</v>
      </c>
      <c r="E47" s="7" t="s">
        <v>240</v>
      </c>
      <c r="F47" s="7" t="s">
        <v>241</v>
      </c>
    </row>
    <row r="48" spans="1:6" x14ac:dyDescent="0.35">
      <c r="A48" s="5" t="s">
        <v>127</v>
      </c>
      <c r="B48" s="5">
        <v>4.4525899999999998</v>
      </c>
      <c r="C48" s="6">
        <f t="shared" si="0"/>
        <v>21.895917516851085</v>
      </c>
      <c r="D48" s="7" t="s">
        <v>161</v>
      </c>
      <c r="E48" s="7" t="s">
        <v>162</v>
      </c>
      <c r="F48" s="7" t="s">
        <v>163</v>
      </c>
    </row>
    <row r="49" spans="1:6" x14ac:dyDescent="0.35">
      <c r="A49" s="5" t="s">
        <v>127</v>
      </c>
      <c r="B49" s="5">
        <v>4.4462000000000002</v>
      </c>
      <c r="C49" s="6">
        <f t="shared" si="0"/>
        <v>21.7991503487087</v>
      </c>
      <c r="D49" s="7" t="s">
        <v>170</v>
      </c>
      <c r="E49" s="7" t="s">
        <v>171</v>
      </c>
      <c r="F49" s="7" t="s">
        <v>172</v>
      </c>
    </row>
    <row r="50" spans="1:6" x14ac:dyDescent="0.35">
      <c r="A50" s="5" t="s">
        <v>127</v>
      </c>
      <c r="B50" s="5">
        <v>4.3972199999999999</v>
      </c>
      <c r="C50" s="6">
        <f t="shared" si="0"/>
        <v>21.071483748664114</v>
      </c>
      <c r="D50" s="7" t="s">
        <v>1394</v>
      </c>
      <c r="E50" s="7" t="s">
        <v>1395</v>
      </c>
      <c r="F50" s="7" t="s">
        <v>1396</v>
      </c>
    </row>
    <row r="51" spans="1:6" x14ac:dyDescent="0.35">
      <c r="A51" s="5" t="s">
        <v>127</v>
      </c>
      <c r="B51" s="5">
        <v>4.3948600000000004</v>
      </c>
      <c r="C51" s="6">
        <f t="shared" si="0"/>
        <v>21.037042616877478</v>
      </c>
      <c r="D51" s="7" t="s">
        <v>725</v>
      </c>
      <c r="E51" s="7" t="s">
        <v>726</v>
      </c>
      <c r="F51" s="7" t="s">
        <v>727</v>
      </c>
    </row>
    <row r="52" spans="1:6" x14ac:dyDescent="0.35">
      <c r="A52" s="5" t="s">
        <v>127</v>
      </c>
      <c r="B52" s="5">
        <v>4.3843800000000002</v>
      </c>
      <c r="C52" s="6">
        <f t="shared" si="0"/>
        <v>20.884779404486032</v>
      </c>
      <c r="D52" s="7" t="s">
        <v>1739</v>
      </c>
      <c r="E52" s="7" t="s">
        <v>1740</v>
      </c>
      <c r="F52" s="7" t="s">
        <v>1741</v>
      </c>
    </row>
    <row r="53" spans="1:6" x14ac:dyDescent="0.35">
      <c r="A53" s="5" t="s">
        <v>127</v>
      </c>
      <c r="B53" s="5">
        <v>4.3712499999999999</v>
      </c>
      <c r="C53" s="6">
        <f t="shared" si="0"/>
        <v>20.695568868294004</v>
      </c>
      <c r="D53" s="7" t="s">
        <v>1742</v>
      </c>
      <c r="E53" s="7" t="s">
        <v>1743</v>
      </c>
      <c r="F53" s="7" t="s">
        <v>1744</v>
      </c>
    </row>
    <row r="54" spans="1:6" x14ac:dyDescent="0.35">
      <c r="A54" s="5" t="s">
        <v>127</v>
      </c>
      <c r="B54" s="5">
        <v>4.3572899999999999</v>
      </c>
      <c r="C54" s="6">
        <f t="shared" si="0"/>
        <v>20.496277378911142</v>
      </c>
      <c r="D54" s="7" t="s">
        <v>1745</v>
      </c>
      <c r="E54" s="7" t="s">
        <v>204</v>
      </c>
      <c r="F54" s="7" t="s">
        <v>205</v>
      </c>
    </row>
    <row r="55" spans="1:6" x14ac:dyDescent="0.35">
      <c r="A55" s="5" t="s">
        <v>127</v>
      </c>
      <c r="B55" s="5">
        <v>4.3487600000000004</v>
      </c>
      <c r="C55" s="6">
        <f t="shared" si="0"/>
        <v>20.375449758739606</v>
      </c>
      <c r="D55" s="7" t="s">
        <v>1746</v>
      </c>
      <c r="E55" s="7" t="s">
        <v>1747</v>
      </c>
      <c r="F55" s="7" t="s">
        <v>1748</v>
      </c>
    </row>
    <row r="56" spans="1:6" x14ac:dyDescent="0.35">
      <c r="A56" s="5" t="s">
        <v>127</v>
      </c>
      <c r="B56" s="5">
        <v>4.3259699999999999</v>
      </c>
      <c r="C56" s="6">
        <f t="shared" si="0"/>
        <v>20.056111267605459</v>
      </c>
      <c r="D56" s="7" t="s">
        <v>188</v>
      </c>
      <c r="E56" s="7" t="s">
        <v>189</v>
      </c>
      <c r="F56" s="7" t="s">
        <v>190</v>
      </c>
    </row>
    <row r="57" spans="1:6" x14ac:dyDescent="0.35">
      <c r="A57" s="5" t="s">
        <v>127</v>
      </c>
      <c r="B57" s="5">
        <v>4.2845599999999999</v>
      </c>
      <c r="C57" s="6">
        <f t="shared" si="0"/>
        <v>19.488619580382416</v>
      </c>
      <c r="D57" s="7" t="s">
        <v>1749</v>
      </c>
      <c r="E57" s="7" t="s">
        <v>1750</v>
      </c>
      <c r="F57" s="7" t="s">
        <v>1751</v>
      </c>
    </row>
    <row r="58" spans="1:6" x14ac:dyDescent="0.35">
      <c r="A58" s="5" t="s">
        <v>127</v>
      </c>
      <c r="B58" s="5">
        <v>4.2699100000000003</v>
      </c>
      <c r="C58" s="6">
        <f t="shared" si="0"/>
        <v>19.291721725285907</v>
      </c>
      <c r="D58" s="7" t="s">
        <v>692</v>
      </c>
      <c r="E58" s="7" t="s">
        <v>693</v>
      </c>
      <c r="F58" s="7" t="s">
        <v>694</v>
      </c>
    </row>
    <row r="59" spans="1:6" x14ac:dyDescent="0.35">
      <c r="A59" s="5" t="s">
        <v>127</v>
      </c>
      <c r="B59" s="5">
        <v>4.2481400000000002</v>
      </c>
      <c r="C59" s="6">
        <f t="shared" si="0"/>
        <v>19.002798610783099</v>
      </c>
      <c r="D59" s="7" t="s">
        <v>377</v>
      </c>
      <c r="E59" s="7" t="s">
        <v>378</v>
      </c>
      <c r="F59" s="7" t="s">
        <v>379</v>
      </c>
    </row>
    <row r="60" spans="1:6" x14ac:dyDescent="0.35">
      <c r="A60" s="5" t="s">
        <v>127</v>
      </c>
      <c r="B60" s="5">
        <v>4.2462900000000001</v>
      </c>
      <c r="C60" s="6">
        <f t="shared" si="0"/>
        <v>18.978446515619545</v>
      </c>
      <c r="D60" s="7" t="s">
        <v>506</v>
      </c>
      <c r="E60" s="7" t="s">
        <v>507</v>
      </c>
      <c r="F60" s="7" t="s">
        <v>508</v>
      </c>
    </row>
    <row r="61" spans="1:6" x14ac:dyDescent="0.35">
      <c r="A61" s="5" t="s">
        <v>127</v>
      </c>
      <c r="B61" s="5">
        <v>4.22431</v>
      </c>
      <c r="C61" s="6">
        <f t="shared" si="0"/>
        <v>18.691494228856111</v>
      </c>
      <c r="D61" s="7" t="s">
        <v>1752</v>
      </c>
      <c r="E61" s="7" t="s">
        <v>1753</v>
      </c>
      <c r="F61" s="7" t="s">
        <v>1754</v>
      </c>
    </row>
    <row r="62" spans="1:6" x14ac:dyDescent="0.35">
      <c r="A62" s="5" t="s">
        <v>127</v>
      </c>
      <c r="B62" s="5">
        <v>4.1680700000000002</v>
      </c>
      <c r="C62" s="6">
        <f t="shared" si="0"/>
        <v>17.976870670551349</v>
      </c>
      <c r="D62" s="7" t="s">
        <v>1755</v>
      </c>
      <c r="E62" s="7" t="s">
        <v>1756</v>
      </c>
      <c r="F62" s="7" t="s">
        <v>1757</v>
      </c>
    </row>
    <row r="63" spans="1:6" x14ac:dyDescent="0.35">
      <c r="A63" s="5" t="s">
        <v>127</v>
      </c>
      <c r="B63" s="5">
        <v>4.14405</v>
      </c>
      <c r="C63" s="6">
        <f t="shared" si="0"/>
        <v>17.680044489830184</v>
      </c>
      <c r="D63" s="7" t="s">
        <v>521</v>
      </c>
      <c r="E63" s="7" t="s">
        <v>522</v>
      </c>
      <c r="F63" s="7" t="s">
        <v>523</v>
      </c>
    </row>
    <row r="64" spans="1:6" x14ac:dyDescent="0.35">
      <c r="A64" s="5" t="s">
        <v>127</v>
      </c>
      <c r="B64" s="5">
        <v>4.1259199999999998</v>
      </c>
      <c r="C64" s="6">
        <f t="shared" si="0"/>
        <v>17.459253859428745</v>
      </c>
      <c r="D64" s="7" t="s">
        <v>1758</v>
      </c>
      <c r="E64" s="7" t="s">
        <v>1759</v>
      </c>
      <c r="F64" s="7" t="s">
        <v>1760</v>
      </c>
    </row>
    <row r="65" spans="1:6" x14ac:dyDescent="0.35">
      <c r="A65" s="5" t="s">
        <v>127</v>
      </c>
      <c r="B65" s="5">
        <v>4.1236100000000002</v>
      </c>
      <c r="C65" s="6">
        <f t="shared" si="0"/>
        <v>17.431320994752003</v>
      </c>
      <c r="D65" s="7" t="s">
        <v>1761</v>
      </c>
      <c r="E65" s="7" t="s">
        <v>1407</v>
      </c>
      <c r="F65" s="7" t="s">
        <v>1408</v>
      </c>
    </row>
    <row r="66" spans="1:6" x14ac:dyDescent="0.35">
      <c r="A66" s="5" t="s">
        <v>127</v>
      </c>
      <c r="B66" s="5">
        <v>4.1209100000000003</v>
      </c>
      <c r="C66" s="6">
        <f t="shared" ref="C66:C129" si="1">2^B66</f>
        <v>17.398728830637289</v>
      </c>
      <c r="D66" s="7" t="s">
        <v>1762</v>
      </c>
      <c r="E66" s="7" t="s">
        <v>1763</v>
      </c>
      <c r="F66" s="7" t="s">
        <v>1764</v>
      </c>
    </row>
    <row r="67" spans="1:6" x14ac:dyDescent="0.35">
      <c r="A67" s="5" t="s">
        <v>127</v>
      </c>
      <c r="B67" s="5">
        <v>4.09124</v>
      </c>
      <c r="C67" s="6">
        <f t="shared" si="1"/>
        <v>17.044566472827977</v>
      </c>
      <c r="D67" s="7" t="s">
        <v>1765</v>
      </c>
      <c r="E67" s="7" t="s">
        <v>429</v>
      </c>
      <c r="F67" s="7" t="s">
        <v>430</v>
      </c>
    </row>
    <row r="68" spans="1:6" x14ac:dyDescent="0.35">
      <c r="A68" s="5" t="s">
        <v>127</v>
      </c>
      <c r="B68" s="5">
        <v>4.0878699999999997</v>
      </c>
      <c r="C68" s="6">
        <f t="shared" si="1"/>
        <v>17.004798433046535</v>
      </c>
      <c r="D68" s="7" t="s">
        <v>1286</v>
      </c>
      <c r="E68" s="7" t="s">
        <v>1287</v>
      </c>
      <c r="F68" s="7" t="s">
        <v>1288</v>
      </c>
    </row>
    <row r="69" spans="1:6" x14ac:dyDescent="0.35">
      <c r="A69" s="5" t="s">
        <v>127</v>
      </c>
      <c r="B69" s="5">
        <v>4.0862999999999996</v>
      </c>
      <c r="C69" s="6">
        <f t="shared" si="1"/>
        <v>16.986303178418613</v>
      </c>
      <c r="D69" s="7" t="s">
        <v>1766</v>
      </c>
      <c r="E69" s="7" t="s">
        <v>1767</v>
      </c>
      <c r="F69" s="7" t="s">
        <v>1768</v>
      </c>
    </row>
    <row r="70" spans="1:6" x14ac:dyDescent="0.35">
      <c r="A70" s="5" t="s">
        <v>127</v>
      </c>
      <c r="B70" s="5">
        <v>4.0810000000000004</v>
      </c>
      <c r="C70" s="6">
        <f t="shared" si="1"/>
        <v>16.924015417894836</v>
      </c>
      <c r="D70" s="7" t="s">
        <v>1769</v>
      </c>
      <c r="E70" s="7" t="s">
        <v>1173</v>
      </c>
      <c r="F70" s="7" t="s">
        <v>1174</v>
      </c>
    </row>
    <row r="71" spans="1:6" x14ac:dyDescent="0.35">
      <c r="A71" s="5" t="s">
        <v>127</v>
      </c>
      <c r="B71" s="5">
        <v>4.0709</v>
      </c>
      <c r="C71" s="6">
        <f t="shared" si="1"/>
        <v>16.805947764267831</v>
      </c>
      <c r="D71" s="7" t="s">
        <v>1770</v>
      </c>
      <c r="E71" s="7" t="s">
        <v>1771</v>
      </c>
      <c r="F71" s="7" t="s">
        <v>1772</v>
      </c>
    </row>
    <row r="72" spans="1:6" x14ac:dyDescent="0.35">
      <c r="A72" s="5" t="s">
        <v>127</v>
      </c>
      <c r="B72" s="5">
        <v>4.0631899999999996</v>
      </c>
      <c r="C72" s="6">
        <f t="shared" si="1"/>
        <v>16.716373573236897</v>
      </c>
      <c r="D72" s="7" t="s">
        <v>1773</v>
      </c>
      <c r="E72" s="7" t="s">
        <v>1774</v>
      </c>
      <c r="F72" s="7" t="s">
        <v>1775</v>
      </c>
    </row>
    <row r="73" spans="1:6" x14ac:dyDescent="0.35">
      <c r="A73" s="5" t="s">
        <v>127</v>
      </c>
      <c r="B73" s="5">
        <v>4.0529999999999999</v>
      </c>
      <c r="C73" s="6">
        <f t="shared" si="1"/>
        <v>16.598718985049782</v>
      </c>
      <c r="D73" s="7" t="s">
        <v>761</v>
      </c>
      <c r="E73" s="7" t="s">
        <v>1776</v>
      </c>
      <c r="F73" s="7" t="s">
        <v>1777</v>
      </c>
    </row>
    <row r="74" spans="1:6" x14ac:dyDescent="0.35">
      <c r="A74" s="5" t="s">
        <v>127</v>
      </c>
      <c r="B74" s="5">
        <v>4.0486500000000003</v>
      </c>
      <c r="C74" s="6">
        <f t="shared" si="1"/>
        <v>16.54874606643364</v>
      </c>
      <c r="D74" s="7" t="s">
        <v>908</v>
      </c>
      <c r="E74" s="7" t="s">
        <v>909</v>
      </c>
      <c r="F74" s="7" t="s">
        <v>910</v>
      </c>
    </row>
    <row r="75" spans="1:6" x14ac:dyDescent="0.35">
      <c r="A75" s="5" t="s">
        <v>127</v>
      </c>
      <c r="B75" s="5">
        <v>4.0349500000000003</v>
      </c>
      <c r="C75" s="6">
        <f t="shared" si="1"/>
        <v>16.39234104343117</v>
      </c>
      <c r="D75" s="7" t="s">
        <v>1778</v>
      </c>
      <c r="E75" s="7" t="s">
        <v>1779</v>
      </c>
      <c r="F75" s="7" t="s">
        <v>1780</v>
      </c>
    </row>
    <row r="76" spans="1:6" x14ac:dyDescent="0.35">
      <c r="A76" s="5" t="s">
        <v>127</v>
      </c>
      <c r="B76" s="5">
        <v>4.0334000000000003</v>
      </c>
      <c r="C76" s="6">
        <f t="shared" si="1"/>
        <v>16.374738928073821</v>
      </c>
      <c r="D76" s="7" t="s">
        <v>1481</v>
      </c>
      <c r="E76" s="7" t="s">
        <v>1482</v>
      </c>
      <c r="F76" s="7" t="s">
        <v>1483</v>
      </c>
    </row>
    <row r="77" spans="1:6" x14ac:dyDescent="0.35">
      <c r="A77" s="5" t="s">
        <v>127</v>
      </c>
      <c r="B77" s="5">
        <v>4.0324499999999999</v>
      </c>
      <c r="C77" s="6">
        <f t="shared" si="1"/>
        <v>16.363959878496143</v>
      </c>
      <c r="D77" s="7" t="s">
        <v>881</v>
      </c>
      <c r="E77" s="7" t="s">
        <v>882</v>
      </c>
      <c r="F77" s="7" t="s">
        <v>883</v>
      </c>
    </row>
    <row r="78" spans="1:6" x14ac:dyDescent="0.35">
      <c r="A78" s="5" t="s">
        <v>127</v>
      </c>
      <c r="B78" s="5">
        <v>4.0034799999999997</v>
      </c>
      <c r="C78" s="6">
        <f t="shared" si="1"/>
        <v>16.038641020288402</v>
      </c>
      <c r="D78" s="7" t="s">
        <v>1781</v>
      </c>
      <c r="E78" s="7" t="s">
        <v>1782</v>
      </c>
      <c r="F78" s="7" t="s">
        <v>1783</v>
      </c>
    </row>
    <row r="79" spans="1:6" x14ac:dyDescent="0.35">
      <c r="A79" s="5" t="s">
        <v>127</v>
      </c>
      <c r="B79" s="5">
        <v>3.99011</v>
      </c>
      <c r="C79" s="6">
        <f t="shared" si="1"/>
        <v>15.890691485483659</v>
      </c>
      <c r="D79" s="7" t="s">
        <v>1784</v>
      </c>
      <c r="E79" s="7" t="s">
        <v>1785</v>
      </c>
      <c r="F79" s="7" t="s">
        <v>1786</v>
      </c>
    </row>
    <row r="80" spans="1:6" x14ac:dyDescent="0.35">
      <c r="A80" s="5" t="s">
        <v>127</v>
      </c>
      <c r="B80" s="5">
        <v>3.97702</v>
      </c>
      <c r="C80" s="6">
        <f t="shared" si="1"/>
        <v>15.74716265305555</v>
      </c>
      <c r="D80" s="7" t="s">
        <v>272</v>
      </c>
      <c r="E80" s="7" t="s">
        <v>273</v>
      </c>
      <c r="F80" s="7" t="s">
        <v>274</v>
      </c>
    </row>
    <row r="81" spans="1:6" x14ac:dyDescent="0.35">
      <c r="A81" s="5" t="s">
        <v>127</v>
      </c>
      <c r="B81" s="5">
        <v>3.97228</v>
      </c>
      <c r="C81" s="6">
        <f t="shared" si="1"/>
        <v>15.695509971806137</v>
      </c>
      <c r="D81" s="7" t="s">
        <v>167</v>
      </c>
      <c r="E81" s="7" t="s">
        <v>168</v>
      </c>
      <c r="F81" s="7" t="s">
        <v>169</v>
      </c>
    </row>
    <row r="82" spans="1:6" x14ac:dyDescent="0.35">
      <c r="A82" s="5" t="s">
        <v>127</v>
      </c>
      <c r="B82" s="5">
        <v>3.95459</v>
      </c>
      <c r="C82" s="6">
        <f t="shared" si="1"/>
        <v>15.504230292268049</v>
      </c>
      <c r="D82" s="7" t="s">
        <v>1031</v>
      </c>
      <c r="E82" s="7" t="s">
        <v>1032</v>
      </c>
      <c r="F82" s="7" t="s">
        <v>1033</v>
      </c>
    </row>
    <row r="83" spans="1:6" x14ac:dyDescent="0.35">
      <c r="A83" s="5" t="s">
        <v>127</v>
      </c>
      <c r="B83" s="5">
        <v>3.95329</v>
      </c>
      <c r="C83" s="6">
        <f t="shared" si="1"/>
        <v>15.490265857260635</v>
      </c>
      <c r="D83" s="7" t="s">
        <v>1361</v>
      </c>
      <c r="E83" s="7" t="s">
        <v>1362</v>
      </c>
      <c r="F83" s="7" t="s">
        <v>1363</v>
      </c>
    </row>
    <row r="84" spans="1:6" x14ac:dyDescent="0.35">
      <c r="A84" s="5" t="s">
        <v>127</v>
      </c>
      <c r="B84" s="5">
        <v>3.94781</v>
      </c>
      <c r="C84" s="6">
        <f t="shared" si="1"/>
        <v>15.431538517306462</v>
      </c>
      <c r="D84" s="7" t="s">
        <v>1787</v>
      </c>
      <c r="E84" s="7" t="s">
        <v>1788</v>
      </c>
      <c r="F84" s="7" t="s">
        <v>1789</v>
      </c>
    </row>
    <row r="85" spans="1:6" x14ac:dyDescent="0.35">
      <c r="A85" s="5" t="s">
        <v>127</v>
      </c>
      <c r="B85" s="5">
        <v>3.9382999999999999</v>
      </c>
      <c r="C85" s="6">
        <f t="shared" si="1"/>
        <v>15.330150975420189</v>
      </c>
      <c r="D85" s="7" t="s">
        <v>1790</v>
      </c>
      <c r="E85" s="7" t="s">
        <v>1791</v>
      </c>
      <c r="F85" s="7" t="s">
        <v>1792</v>
      </c>
    </row>
    <row r="86" spans="1:6" x14ac:dyDescent="0.35">
      <c r="A86" s="5" t="s">
        <v>127</v>
      </c>
      <c r="B86" s="5">
        <v>3.9191600000000002</v>
      </c>
      <c r="C86" s="6">
        <f t="shared" si="1"/>
        <v>15.128111536237865</v>
      </c>
      <c r="D86" s="7" t="s">
        <v>1148</v>
      </c>
      <c r="E86" s="7" t="s">
        <v>1149</v>
      </c>
      <c r="F86" s="7" t="s">
        <v>1150</v>
      </c>
    </row>
    <row r="87" spans="1:6" x14ac:dyDescent="0.35">
      <c r="A87" s="5" t="s">
        <v>127</v>
      </c>
      <c r="B87" s="5">
        <v>3.9132699999999998</v>
      </c>
      <c r="C87" s="6">
        <f t="shared" si="1"/>
        <v>15.066474855657065</v>
      </c>
      <c r="D87" s="7" t="s">
        <v>1793</v>
      </c>
      <c r="E87" s="7" t="s">
        <v>1794</v>
      </c>
      <c r="F87" s="7" t="s">
        <v>1795</v>
      </c>
    </row>
    <row r="88" spans="1:6" x14ac:dyDescent="0.35">
      <c r="A88" s="5" t="s">
        <v>127</v>
      </c>
      <c r="B88" s="5">
        <v>3.8921100000000002</v>
      </c>
      <c r="C88" s="6">
        <f t="shared" si="1"/>
        <v>14.847107615771094</v>
      </c>
      <c r="D88" s="7" t="s">
        <v>959</v>
      </c>
      <c r="E88" s="7" t="s">
        <v>960</v>
      </c>
      <c r="F88" s="7" t="s">
        <v>961</v>
      </c>
    </row>
    <row r="89" spans="1:6" x14ac:dyDescent="0.35">
      <c r="A89" s="5" t="s">
        <v>127</v>
      </c>
      <c r="B89" s="5">
        <v>3.8715199999999999</v>
      </c>
      <c r="C89" s="6">
        <f t="shared" si="1"/>
        <v>14.636716088566359</v>
      </c>
      <c r="D89" s="7" t="s">
        <v>1796</v>
      </c>
      <c r="E89" s="7" t="s">
        <v>1797</v>
      </c>
      <c r="F89" s="7" t="s">
        <v>1798</v>
      </c>
    </row>
    <row r="90" spans="1:6" x14ac:dyDescent="0.35">
      <c r="A90" s="5" t="s">
        <v>127</v>
      </c>
      <c r="B90" s="5">
        <v>3.8710900000000001</v>
      </c>
      <c r="C90" s="6">
        <f t="shared" si="1"/>
        <v>14.632354217283233</v>
      </c>
      <c r="D90" s="7" t="s">
        <v>236</v>
      </c>
      <c r="E90" s="7" t="s">
        <v>237</v>
      </c>
      <c r="F90" s="7" t="s">
        <v>238</v>
      </c>
    </row>
    <row r="91" spans="1:6" x14ac:dyDescent="0.35">
      <c r="A91" s="5" t="s">
        <v>127</v>
      </c>
      <c r="B91" s="5">
        <v>3.86911</v>
      </c>
      <c r="C91" s="6">
        <f t="shared" si="1"/>
        <v>14.61228608885826</v>
      </c>
      <c r="D91" s="7" t="s">
        <v>590</v>
      </c>
      <c r="E91" s="7" t="s">
        <v>591</v>
      </c>
      <c r="F91" s="7" t="s">
        <v>592</v>
      </c>
    </row>
    <row r="92" spans="1:6" x14ac:dyDescent="0.35">
      <c r="A92" s="5" t="s">
        <v>127</v>
      </c>
      <c r="B92" s="5">
        <v>3.8564500000000002</v>
      </c>
      <c r="C92" s="6">
        <f t="shared" si="1"/>
        <v>14.484620689879502</v>
      </c>
      <c r="D92" s="7" t="s">
        <v>1799</v>
      </c>
      <c r="E92" s="7" t="s">
        <v>1800</v>
      </c>
      <c r="F92" s="7" t="s">
        <v>1801</v>
      </c>
    </row>
    <row r="93" spans="1:6" x14ac:dyDescent="0.35">
      <c r="A93" s="5" t="s">
        <v>127</v>
      </c>
      <c r="B93" s="5">
        <v>3.8358599999999998</v>
      </c>
      <c r="C93" s="6">
        <f t="shared" si="1"/>
        <v>14.279365798031884</v>
      </c>
      <c r="D93" s="7" t="s">
        <v>863</v>
      </c>
      <c r="E93" s="7" t="s">
        <v>864</v>
      </c>
      <c r="F93" s="7" t="s">
        <v>865</v>
      </c>
    </row>
    <row r="94" spans="1:6" x14ac:dyDescent="0.35">
      <c r="A94" s="5" t="s">
        <v>127</v>
      </c>
      <c r="B94" s="5">
        <v>3.8351099999999998</v>
      </c>
      <c r="C94" s="6">
        <f t="shared" si="1"/>
        <v>14.271944450623968</v>
      </c>
      <c r="D94" s="7" t="s">
        <v>1802</v>
      </c>
      <c r="E94" s="7" t="s">
        <v>1803</v>
      </c>
      <c r="F94" s="7" t="s">
        <v>1804</v>
      </c>
    </row>
    <row r="95" spans="1:6" x14ac:dyDescent="0.35">
      <c r="A95" s="5" t="s">
        <v>127</v>
      </c>
      <c r="B95" s="5">
        <v>3.82368</v>
      </c>
      <c r="C95" s="6">
        <f t="shared" si="1"/>
        <v>14.15931924743032</v>
      </c>
      <c r="D95" s="7" t="s">
        <v>1805</v>
      </c>
      <c r="E95" s="7" t="s">
        <v>1806</v>
      </c>
      <c r="F95" s="7" t="s">
        <v>1807</v>
      </c>
    </row>
    <row r="96" spans="1:6" x14ac:dyDescent="0.35">
      <c r="A96" s="5" t="s">
        <v>127</v>
      </c>
      <c r="B96" s="5">
        <v>3.8221699999999998</v>
      </c>
      <c r="C96" s="6">
        <f t="shared" si="1"/>
        <v>14.144507117112568</v>
      </c>
      <c r="D96" s="7" t="s">
        <v>1541</v>
      </c>
      <c r="E96" s="7" t="s">
        <v>1542</v>
      </c>
      <c r="F96" s="7" t="s">
        <v>1543</v>
      </c>
    </row>
    <row r="97" spans="1:6" x14ac:dyDescent="0.35">
      <c r="A97" s="5" t="s">
        <v>127</v>
      </c>
      <c r="B97" s="5">
        <v>3.81528</v>
      </c>
      <c r="C97" s="6">
        <f t="shared" si="1"/>
        <v>14.07711705357001</v>
      </c>
      <c r="D97" s="7" t="s">
        <v>1808</v>
      </c>
      <c r="E97" s="7" t="s">
        <v>1809</v>
      </c>
      <c r="F97" s="7" t="s">
        <v>1810</v>
      </c>
    </row>
    <row r="98" spans="1:6" x14ac:dyDescent="0.35">
      <c r="A98" s="5" t="s">
        <v>127</v>
      </c>
      <c r="B98" s="5">
        <v>3.8102299999999998</v>
      </c>
      <c r="C98" s="6">
        <f t="shared" si="1"/>
        <v>14.027927749070102</v>
      </c>
      <c r="D98" s="7" t="s">
        <v>1811</v>
      </c>
      <c r="E98" s="7" t="s">
        <v>1812</v>
      </c>
      <c r="F98" s="7" t="s">
        <v>1813</v>
      </c>
    </row>
    <row r="99" spans="1:6" x14ac:dyDescent="0.35">
      <c r="A99" s="5" t="s">
        <v>127</v>
      </c>
      <c r="B99" s="5">
        <v>3.8086199999999999</v>
      </c>
      <c r="C99" s="6">
        <f t="shared" si="1"/>
        <v>14.012281776992749</v>
      </c>
      <c r="D99" s="7" t="s">
        <v>647</v>
      </c>
      <c r="E99" s="7" t="s">
        <v>648</v>
      </c>
      <c r="F99" s="7" t="s">
        <v>649</v>
      </c>
    </row>
    <row r="100" spans="1:6" x14ac:dyDescent="0.35">
      <c r="A100" s="5" t="s">
        <v>127</v>
      </c>
      <c r="B100" s="5">
        <v>3.8067299999999999</v>
      </c>
      <c r="C100" s="6">
        <f t="shared" si="1"/>
        <v>13.993937031749269</v>
      </c>
      <c r="D100" s="7" t="s">
        <v>1175</v>
      </c>
      <c r="E100" s="7" t="s">
        <v>1176</v>
      </c>
      <c r="F100" s="7" t="s">
        <v>1177</v>
      </c>
    </row>
    <row r="101" spans="1:6" x14ac:dyDescent="0.35">
      <c r="A101" s="5" t="s">
        <v>127</v>
      </c>
      <c r="B101" s="5">
        <v>3.79074</v>
      </c>
      <c r="C101" s="6">
        <f t="shared" si="1"/>
        <v>13.839692659173126</v>
      </c>
      <c r="D101" s="7" t="s">
        <v>182</v>
      </c>
      <c r="E101" s="7" t="s">
        <v>183</v>
      </c>
      <c r="F101" s="7" t="s">
        <v>184</v>
      </c>
    </row>
    <row r="102" spans="1:6" x14ac:dyDescent="0.35">
      <c r="A102" s="5" t="s">
        <v>127</v>
      </c>
      <c r="B102" s="5">
        <v>3.7671600000000001</v>
      </c>
      <c r="C102" s="6">
        <f t="shared" si="1"/>
        <v>13.615329576745575</v>
      </c>
      <c r="D102" s="7" t="s">
        <v>1814</v>
      </c>
      <c r="E102" s="7" t="s">
        <v>810</v>
      </c>
      <c r="F102" s="7" t="s">
        <v>811</v>
      </c>
    </row>
    <row r="103" spans="1:6" x14ac:dyDescent="0.35">
      <c r="A103" s="5" t="s">
        <v>127</v>
      </c>
      <c r="B103" s="5">
        <v>3.7665099999999998</v>
      </c>
      <c r="C103" s="6">
        <f t="shared" si="1"/>
        <v>13.609196630684915</v>
      </c>
      <c r="D103" s="7" t="s">
        <v>1016</v>
      </c>
      <c r="E103" s="7" t="s">
        <v>1017</v>
      </c>
      <c r="F103" s="7" t="s">
        <v>1018</v>
      </c>
    </row>
    <row r="104" spans="1:6" x14ac:dyDescent="0.35">
      <c r="A104" s="5" t="s">
        <v>127</v>
      </c>
      <c r="B104" s="5">
        <v>3.7662</v>
      </c>
      <c r="C104" s="6">
        <f t="shared" si="1"/>
        <v>13.606272660196149</v>
      </c>
      <c r="D104" s="7" t="s">
        <v>1815</v>
      </c>
      <c r="E104" s="7" t="s">
        <v>816</v>
      </c>
      <c r="F104" s="7" t="s">
        <v>817</v>
      </c>
    </row>
    <row r="105" spans="1:6" x14ac:dyDescent="0.35">
      <c r="A105" s="5" t="s">
        <v>127</v>
      </c>
      <c r="B105" s="5">
        <v>3.7645599999999999</v>
      </c>
      <c r="C105" s="6">
        <f t="shared" si="1"/>
        <v>13.590814362825434</v>
      </c>
      <c r="D105" s="7" t="s">
        <v>1064</v>
      </c>
      <c r="E105" s="7" t="s">
        <v>1065</v>
      </c>
      <c r="F105" s="7" t="s">
        <v>1066</v>
      </c>
    </row>
    <row r="106" spans="1:6" x14ac:dyDescent="0.35">
      <c r="A106" s="5" t="s">
        <v>127</v>
      </c>
      <c r="B106" s="5">
        <v>3.7570700000000001</v>
      </c>
      <c r="C106" s="6">
        <f t="shared" si="1"/>
        <v>13.520438150436309</v>
      </c>
      <c r="D106" s="7" t="s">
        <v>1229</v>
      </c>
      <c r="E106" s="7" t="s">
        <v>1230</v>
      </c>
      <c r="F106" s="7" t="s">
        <v>1231</v>
      </c>
    </row>
    <row r="107" spans="1:6" x14ac:dyDescent="0.35">
      <c r="A107" s="5" t="s">
        <v>127</v>
      </c>
      <c r="B107" s="5">
        <v>3.7434400000000001</v>
      </c>
      <c r="C107" s="6">
        <f t="shared" si="1"/>
        <v>13.393304013706597</v>
      </c>
      <c r="D107" s="7" t="s">
        <v>1436</v>
      </c>
      <c r="E107" s="7" t="s">
        <v>1437</v>
      </c>
      <c r="F107" s="7" t="s">
        <v>1438</v>
      </c>
    </row>
    <row r="108" spans="1:6" x14ac:dyDescent="0.35">
      <c r="A108" s="5" t="s">
        <v>127</v>
      </c>
      <c r="B108" s="5">
        <v>3.7349700000000001</v>
      </c>
      <c r="C108" s="6">
        <f t="shared" si="1"/>
        <v>13.314902876883982</v>
      </c>
      <c r="D108" s="7" t="s">
        <v>1424</v>
      </c>
      <c r="E108" s="7" t="s">
        <v>1425</v>
      </c>
      <c r="F108" s="7" t="s">
        <v>1426</v>
      </c>
    </row>
    <row r="109" spans="1:6" x14ac:dyDescent="0.35">
      <c r="A109" s="5" t="s">
        <v>127</v>
      </c>
      <c r="B109" s="5">
        <v>3.7347800000000002</v>
      </c>
      <c r="C109" s="6">
        <f t="shared" si="1"/>
        <v>13.313149446744283</v>
      </c>
      <c r="D109" s="7" t="s">
        <v>1816</v>
      </c>
      <c r="E109" s="7" t="s">
        <v>468</v>
      </c>
      <c r="F109" s="7" t="s">
        <v>469</v>
      </c>
    </row>
    <row r="110" spans="1:6" x14ac:dyDescent="0.35">
      <c r="A110" s="5" t="s">
        <v>127</v>
      </c>
      <c r="B110" s="5">
        <v>3.72235</v>
      </c>
      <c r="C110" s="6">
        <f t="shared" si="1"/>
        <v>13.198938471823531</v>
      </c>
      <c r="D110" s="7" t="s">
        <v>833</v>
      </c>
      <c r="E110" s="7" t="s">
        <v>834</v>
      </c>
      <c r="F110" s="7" t="s">
        <v>835</v>
      </c>
    </row>
    <row r="111" spans="1:6" x14ac:dyDescent="0.35">
      <c r="A111" s="5" t="s">
        <v>127</v>
      </c>
      <c r="B111" s="5">
        <v>3.7208700000000001</v>
      </c>
      <c r="C111" s="6">
        <f t="shared" si="1"/>
        <v>13.18540518028448</v>
      </c>
      <c r="D111" s="7" t="s">
        <v>587</v>
      </c>
      <c r="E111" s="7" t="s">
        <v>588</v>
      </c>
      <c r="F111" s="7" t="s">
        <v>589</v>
      </c>
    </row>
    <row r="112" spans="1:6" x14ac:dyDescent="0.35">
      <c r="A112" s="5" t="s">
        <v>127</v>
      </c>
      <c r="B112" s="5">
        <v>3.71244</v>
      </c>
      <c r="C112" s="6">
        <f t="shared" si="1"/>
        <v>13.108584474649794</v>
      </c>
      <c r="D112" s="7" t="s">
        <v>1817</v>
      </c>
      <c r="E112" s="7" t="s">
        <v>1818</v>
      </c>
      <c r="F112" s="7" t="s">
        <v>1819</v>
      </c>
    </row>
    <row r="113" spans="1:6" x14ac:dyDescent="0.35">
      <c r="A113" s="5" t="s">
        <v>127</v>
      </c>
      <c r="B113" s="5">
        <v>3.71061</v>
      </c>
      <c r="C113" s="6">
        <f t="shared" si="1"/>
        <v>13.091967309560385</v>
      </c>
      <c r="D113" s="7" t="s">
        <v>1820</v>
      </c>
      <c r="E113" s="7" t="s">
        <v>1821</v>
      </c>
      <c r="F113" s="7" t="s">
        <v>1822</v>
      </c>
    </row>
    <row r="114" spans="1:6" x14ac:dyDescent="0.35">
      <c r="A114" s="5" t="s">
        <v>127</v>
      </c>
      <c r="B114" s="5">
        <v>3.7095500000000001</v>
      </c>
      <c r="C114" s="6">
        <f t="shared" si="1"/>
        <v>13.082351702616982</v>
      </c>
      <c r="D114" s="7" t="s">
        <v>596</v>
      </c>
      <c r="E114" s="7" t="s">
        <v>597</v>
      </c>
      <c r="F114" s="7" t="s">
        <v>598</v>
      </c>
    </row>
    <row r="115" spans="1:6" x14ac:dyDescent="0.35">
      <c r="A115" s="5" t="s">
        <v>127</v>
      </c>
      <c r="B115" s="5">
        <v>3.7019799999999998</v>
      </c>
      <c r="C115" s="6">
        <f t="shared" si="1"/>
        <v>13.013886758085205</v>
      </c>
      <c r="D115" s="7" t="s">
        <v>1823</v>
      </c>
      <c r="E115" s="7" t="s">
        <v>1824</v>
      </c>
      <c r="F115" s="7" t="s">
        <v>1825</v>
      </c>
    </row>
    <row r="116" spans="1:6" x14ac:dyDescent="0.35">
      <c r="A116" s="5" t="s">
        <v>127</v>
      </c>
      <c r="B116" s="5">
        <v>3.6933400000000001</v>
      </c>
      <c r="C116" s="6">
        <f t="shared" si="1"/>
        <v>12.936182212274529</v>
      </c>
      <c r="D116" s="7" t="s">
        <v>1826</v>
      </c>
      <c r="E116" s="7" t="s">
        <v>1827</v>
      </c>
      <c r="F116" s="7" t="s">
        <v>1828</v>
      </c>
    </row>
    <row r="117" spans="1:6" x14ac:dyDescent="0.35">
      <c r="A117" s="5" t="s">
        <v>127</v>
      </c>
      <c r="B117" s="5">
        <v>3.6929400000000001</v>
      </c>
      <c r="C117" s="6">
        <f t="shared" si="1"/>
        <v>12.932596038155737</v>
      </c>
      <c r="D117" s="7" t="s">
        <v>803</v>
      </c>
      <c r="E117" s="7" t="s">
        <v>804</v>
      </c>
      <c r="F117" s="7" t="s">
        <v>805</v>
      </c>
    </row>
    <row r="118" spans="1:6" x14ac:dyDescent="0.35">
      <c r="A118" s="5" t="s">
        <v>127</v>
      </c>
      <c r="B118" s="5">
        <v>3.6789200000000002</v>
      </c>
      <c r="C118" s="6">
        <f t="shared" si="1"/>
        <v>12.807526750724978</v>
      </c>
      <c r="D118" s="7" t="s">
        <v>1235</v>
      </c>
      <c r="E118" s="7" t="s">
        <v>1236</v>
      </c>
      <c r="F118" s="7" t="s">
        <v>1237</v>
      </c>
    </row>
    <row r="119" spans="1:6" x14ac:dyDescent="0.35">
      <c r="A119" s="5" t="s">
        <v>127</v>
      </c>
      <c r="B119" s="5">
        <v>3.6783700000000001</v>
      </c>
      <c r="C119" s="6">
        <f t="shared" si="1"/>
        <v>12.802645055729243</v>
      </c>
      <c r="D119" s="7" t="s">
        <v>1829</v>
      </c>
      <c r="E119" s="7" t="s">
        <v>1830</v>
      </c>
      <c r="F119" s="7" t="s">
        <v>1831</v>
      </c>
    </row>
    <row r="120" spans="1:6" x14ac:dyDescent="0.35">
      <c r="A120" s="5" t="s">
        <v>127</v>
      </c>
      <c r="B120" s="5">
        <v>3.6781799999999998</v>
      </c>
      <c r="C120" s="6">
        <f t="shared" si="1"/>
        <v>12.800959084459596</v>
      </c>
      <c r="D120" s="7" t="s">
        <v>230</v>
      </c>
      <c r="E120" s="7" t="s">
        <v>231</v>
      </c>
      <c r="F120" s="7" t="s">
        <v>232</v>
      </c>
    </row>
    <row r="121" spans="1:6" x14ac:dyDescent="0.35">
      <c r="A121" s="5" t="s">
        <v>127</v>
      </c>
      <c r="B121" s="5">
        <v>3.6592899999999999</v>
      </c>
      <c r="C121" s="6">
        <f t="shared" si="1"/>
        <v>12.63444161497091</v>
      </c>
      <c r="D121" s="7" t="s">
        <v>527</v>
      </c>
      <c r="E121" s="7" t="s">
        <v>528</v>
      </c>
      <c r="F121" s="7" t="s">
        <v>529</v>
      </c>
    </row>
    <row r="122" spans="1:6" x14ac:dyDescent="0.35">
      <c r="A122" s="5" t="s">
        <v>127</v>
      </c>
      <c r="B122" s="5">
        <v>3.6582300000000001</v>
      </c>
      <c r="C122" s="6">
        <f t="shared" si="1"/>
        <v>12.625162045167048</v>
      </c>
      <c r="D122" s="7" t="s">
        <v>134</v>
      </c>
      <c r="E122" s="7" t="s">
        <v>135</v>
      </c>
      <c r="F122" s="7" t="s">
        <v>136</v>
      </c>
    </row>
    <row r="123" spans="1:6" x14ac:dyDescent="0.35">
      <c r="A123" s="5" t="s">
        <v>127</v>
      </c>
      <c r="B123" s="5">
        <v>3.65517</v>
      </c>
      <c r="C123" s="6">
        <f t="shared" si="1"/>
        <v>12.59841207179284</v>
      </c>
      <c r="D123" s="7" t="s">
        <v>1832</v>
      </c>
      <c r="E123" s="7" t="s">
        <v>1833</v>
      </c>
      <c r="F123" s="7" t="s">
        <v>1834</v>
      </c>
    </row>
    <row r="124" spans="1:6" x14ac:dyDescent="0.35">
      <c r="A124" s="5" t="s">
        <v>127</v>
      </c>
      <c r="B124" s="5">
        <v>3.6463299999999998</v>
      </c>
      <c r="C124" s="6">
        <f t="shared" si="1"/>
        <v>12.521452319332262</v>
      </c>
      <c r="D124" s="7" t="s">
        <v>644</v>
      </c>
      <c r="E124" s="7" t="s">
        <v>645</v>
      </c>
      <c r="F124" s="7" t="s">
        <v>646</v>
      </c>
    </row>
    <row r="125" spans="1:6" x14ac:dyDescent="0.35">
      <c r="A125" s="5" t="s">
        <v>127</v>
      </c>
      <c r="B125" s="5">
        <v>3.64472</v>
      </c>
      <c r="C125" s="6">
        <f t="shared" si="1"/>
        <v>12.50748658634158</v>
      </c>
      <c r="D125" s="7" t="s">
        <v>1088</v>
      </c>
      <c r="E125" s="7" t="s">
        <v>1089</v>
      </c>
      <c r="F125" s="7" t="s">
        <v>1090</v>
      </c>
    </row>
    <row r="126" spans="1:6" x14ac:dyDescent="0.35">
      <c r="A126" s="5" t="s">
        <v>127</v>
      </c>
      <c r="B126" s="5">
        <v>3.63687</v>
      </c>
      <c r="C126" s="6">
        <f t="shared" si="1"/>
        <v>12.439615600634207</v>
      </c>
      <c r="D126" s="7" t="s">
        <v>1835</v>
      </c>
      <c r="E126" s="7" t="s">
        <v>1836</v>
      </c>
      <c r="F126" s="7" t="s">
        <v>1837</v>
      </c>
    </row>
    <row r="127" spans="1:6" x14ac:dyDescent="0.35">
      <c r="A127" s="5" t="s">
        <v>127</v>
      </c>
      <c r="B127" s="5">
        <v>3.63523</v>
      </c>
      <c r="C127" s="6">
        <f t="shared" si="1"/>
        <v>12.425482760440982</v>
      </c>
      <c r="D127" s="7" t="s">
        <v>1838</v>
      </c>
      <c r="E127" s="7" t="s">
        <v>1839</v>
      </c>
      <c r="F127" s="7" t="s">
        <v>1840</v>
      </c>
    </row>
    <row r="128" spans="1:6" x14ac:dyDescent="0.35">
      <c r="A128" s="5" t="s">
        <v>127</v>
      </c>
      <c r="B128" s="5">
        <v>3.62134</v>
      </c>
      <c r="C128" s="6">
        <f t="shared" si="1"/>
        <v>12.306426564495082</v>
      </c>
      <c r="D128" s="7" t="s">
        <v>1841</v>
      </c>
      <c r="E128" s="7" t="s">
        <v>1842</v>
      </c>
      <c r="F128" s="7" t="s">
        <v>1843</v>
      </c>
    </row>
    <row r="129" spans="1:6" x14ac:dyDescent="0.35">
      <c r="A129" s="5" t="s">
        <v>127</v>
      </c>
      <c r="B129" s="5">
        <v>3.61429</v>
      </c>
      <c r="C129" s="6">
        <f t="shared" si="1"/>
        <v>12.246435600051921</v>
      </c>
      <c r="D129" s="7" t="s">
        <v>1571</v>
      </c>
      <c r="E129" s="7" t="s">
        <v>1572</v>
      </c>
      <c r="F129" s="7" t="s">
        <v>1573</v>
      </c>
    </row>
    <row r="130" spans="1:6" x14ac:dyDescent="0.35">
      <c r="A130" s="5" t="s">
        <v>127</v>
      </c>
      <c r="B130" s="5">
        <v>3.6122200000000002</v>
      </c>
      <c r="C130" s="6">
        <f t="shared" ref="C130:C193" si="2">2^B130</f>
        <v>12.228876834473695</v>
      </c>
      <c r="D130" s="7" t="s">
        <v>1250</v>
      </c>
      <c r="E130" s="7" t="s">
        <v>1251</v>
      </c>
      <c r="F130" s="7" t="s">
        <v>1252</v>
      </c>
    </row>
    <row r="131" spans="1:6" x14ac:dyDescent="0.35">
      <c r="A131" s="5" t="s">
        <v>127</v>
      </c>
      <c r="B131" s="5">
        <v>3.6034099999999998</v>
      </c>
      <c r="C131" s="6">
        <f t="shared" si="2"/>
        <v>12.154427198588778</v>
      </c>
      <c r="D131" s="7" t="s">
        <v>1472</v>
      </c>
      <c r="E131" s="7" t="s">
        <v>1473</v>
      </c>
      <c r="F131" s="7" t="s">
        <v>1474</v>
      </c>
    </row>
    <row r="132" spans="1:6" x14ac:dyDescent="0.35">
      <c r="A132" s="5" t="s">
        <v>127</v>
      </c>
      <c r="B132" s="5">
        <v>3.6020799999999999</v>
      </c>
      <c r="C132" s="6">
        <f t="shared" si="2"/>
        <v>12.143227368628253</v>
      </c>
      <c r="D132" s="7" t="s">
        <v>227</v>
      </c>
      <c r="E132" s="7" t="s">
        <v>228</v>
      </c>
      <c r="F132" s="7" t="s">
        <v>229</v>
      </c>
    </row>
    <row r="133" spans="1:6" x14ac:dyDescent="0.35">
      <c r="A133" s="5" t="s">
        <v>127</v>
      </c>
      <c r="B133" s="5">
        <v>3.5902599999999998</v>
      </c>
      <c r="C133" s="6">
        <f t="shared" si="2"/>
        <v>12.044144358534805</v>
      </c>
      <c r="D133" s="7" t="s">
        <v>1277</v>
      </c>
      <c r="E133" s="7" t="s">
        <v>1278</v>
      </c>
      <c r="F133" s="7" t="s">
        <v>1279</v>
      </c>
    </row>
    <row r="134" spans="1:6" x14ac:dyDescent="0.35">
      <c r="A134" s="5" t="s">
        <v>127</v>
      </c>
      <c r="B134" s="5">
        <v>3.5875699999999999</v>
      </c>
      <c r="C134" s="6">
        <f t="shared" si="2"/>
        <v>12.02170818084628</v>
      </c>
      <c r="D134" s="7" t="s">
        <v>1844</v>
      </c>
      <c r="E134" s="7" t="s">
        <v>1845</v>
      </c>
      <c r="F134" s="7" t="s">
        <v>1846</v>
      </c>
    </row>
    <row r="135" spans="1:6" x14ac:dyDescent="0.35">
      <c r="A135" s="5" t="s">
        <v>127</v>
      </c>
      <c r="B135" s="5">
        <v>3.58338</v>
      </c>
      <c r="C135" s="6">
        <f t="shared" si="2"/>
        <v>11.986844345619375</v>
      </c>
      <c r="D135" s="7" t="s">
        <v>1847</v>
      </c>
      <c r="E135" s="7" t="s">
        <v>1029</v>
      </c>
      <c r="F135" s="7" t="s">
        <v>1030</v>
      </c>
    </row>
    <row r="136" spans="1:6" x14ac:dyDescent="0.35">
      <c r="A136" s="5" t="s">
        <v>127</v>
      </c>
      <c r="B136" s="5">
        <v>3.5817299999999999</v>
      </c>
      <c r="C136" s="6">
        <f t="shared" si="2"/>
        <v>11.973142914080237</v>
      </c>
      <c r="D136" s="7" t="s">
        <v>1848</v>
      </c>
      <c r="E136" s="7" t="s">
        <v>186</v>
      </c>
      <c r="F136" s="7" t="s">
        <v>187</v>
      </c>
    </row>
    <row r="137" spans="1:6" x14ac:dyDescent="0.35">
      <c r="A137" s="5" t="s">
        <v>127</v>
      </c>
      <c r="B137" s="5">
        <v>3.57979</v>
      </c>
      <c r="C137" s="6">
        <f t="shared" si="2"/>
        <v>11.957053382854044</v>
      </c>
      <c r="D137" s="7" t="s">
        <v>1169</v>
      </c>
      <c r="E137" s="7" t="s">
        <v>1170</v>
      </c>
      <c r="F137" s="7" t="s">
        <v>1171</v>
      </c>
    </row>
    <row r="138" spans="1:6" x14ac:dyDescent="0.35">
      <c r="A138" s="5" t="s">
        <v>127</v>
      </c>
      <c r="B138" s="5">
        <v>3.57666</v>
      </c>
      <c r="C138" s="6">
        <f t="shared" si="2"/>
        <v>11.931140069901627</v>
      </c>
      <c r="D138" s="7" t="s">
        <v>263</v>
      </c>
      <c r="E138" s="7" t="s">
        <v>264</v>
      </c>
      <c r="F138" s="7" t="s">
        <v>265</v>
      </c>
    </row>
    <row r="139" spans="1:6" x14ac:dyDescent="0.35">
      <c r="A139" s="5" t="s">
        <v>127</v>
      </c>
      <c r="B139" s="5">
        <v>3.5752100000000002</v>
      </c>
      <c r="C139" s="6">
        <f t="shared" si="2"/>
        <v>11.919154541673052</v>
      </c>
      <c r="D139" s="7" t="s">
        <v>143</v>
      </c>
      <c r="E139" s="7" t="s">
        <v>144</v>
      </c>
      <c r="F139" s="7" t="s">
        <v>145</v>
      </c>
    </row>
    <row r="140" spans="1:6" x14ac:dyDescent="0.35">
      <c r="A140" s="5" t="s">
        <v>127</v>
      </c>
      <c r="B140" s="5">
        <v>3.5680999999999998</v>
      </c>
      <c r="C140" s="6">
        <f t="shared" si="2"/>
        <v>11.86055816117606</v>
      </c>
      <c r="D140" s="7" t="s">
        <v>1849</v>
      </c>
      <c r="E140" s="7" t="s">
        <v>252</v>
      </c>
      <c r="F140" s="7" t="s">
        <v>253</v>
      </c>
    </row>
    <row r="141" spans="1:6" x14ac:dyDescent="0.35">
      <c r="A141" s="5" t="s">
        <v>127</v>
      </c>
      <c r="B141" s="5">
        <v>3.5657700000000001</v>
      </c>
      <c r="C141" s="6">
        <f t="shared" si="2"/>
        <v>11.841418428978347</v>
      </c>
      <c r="D141" s="7" t="s">
        <v>1850</v>
      </c>
      <c r="E141" s="7" t="s">
        <v>1851</v>
      </c>
      <c r="F141" s="7" t="s">
        <v>1852</v>
      </c>
    </row>
    <row r="142" spans="1:6" x14ac:dyDescent="0.35">
      <c r="A142" s="5" t="s">
        <v>127</v>
      </c>
      <c r="B142" s="5">
        <v>3.5586000000000002</v>
      </c>
      <c r="C142" s="6">
        <f t="shared" si="2"/>
        <v>11.782714171563796</v>
      </c>
      <c r="D142" s="7" t="s">
        <v>1853</v>
      </c>
      <c r="E142" s="7" t="s">
        <v>1854</v>
      </c>
      <c r="F142" s="7" t="s">
        <v>1855</v>
      </c>
    </row>
    <row r="143" spans="1:6" x14ac:dyDescent="0.35">
      <c r="A143" s="5" t="s">
        <v>127</v>
      </c>
      <c r="B143" s="5">
        <v>3.5527000000000002</v>
      </c>
      <c r="C143" s="6">
        <f t="shared" si="2"/>
        <v>11.734626352662474</v>
      </c>
      <c r="D143" s="7" t="s">
        <v>716</v>
      </c>
      <c r="E143" s="7" t="s">
        <v>717</v>
      </c>
      <c r="F143" s="7" t="s">
        <v>718</v>
      </c>
    </row>
    <row r="144" spans="1:6" x14ac:dyDescent="0.35">
      <c r="A144" s="5" t="s">
        <v>127</v>
      </c>
      <c r="B144" s="5">
        <v>3.5416799999999999</v>
      </c>
      <c r="C144" s="6">
        <f t="shared" si="2"/>
        <v>11.645333087970783</v>
      </c>
      <c r="D144" s="7" t="s">
        <v>443</v>
      </c>
      <c r="E144" s="7" t="s">
        <v>444</v>
      </c>
      <c r="F144" s="7" t="s">
        <v>445</v>
      </c>
    </row>
    <row r="145" spans="1:6" x14ac:dyDescent="0.35">
      <c r="A145" s="5" t="s">
        <v>127</v>
      </c>
      <c r="B145" s="5">
        <v>3.5411800000000002</v>
      </c>
      <c r="C145" s="6">
        <f t="shared" si="2"/>
        <v>11.641297822371117</v>
      </c>
      <c r="D145" s="7" t="s">
        <v>1154</v>
      </c>
      <c r="E145" s="7" t="s">
        <v>1155</v>
      </c>
      <c r="F145" s="7" t="s">
        <v>1156</v>
      </c>
    </row>
    <row r="146" spans="1:6" x14ac:dyDescent="0.35">
      <c r="A146" s="5" t="s">
        <v>127</v>
      </c>
      <c r="B146" s="5">
        <v>3.53573</v>
      </c>
      <c r="C146" s="6">
        <f t="shared" si="2"/>
        <v>11.597404008788024</v>
      </c>
      <c r="D146" s="7" t="s">
        <v>719</v>
      </c>
      <c r="E146" s="7" t="s">
        <v>720</v>
      </c>
      <c r="F146" s="7" t="s">
        <v>721</v>
      </c>
    </row>
    <row r="147" spans="1:6" x14ac:dyDescent="0.35">
      <c r="A147" s="5" t="s">
        <v>127</v>
      </c>
      <c r="B147" s="5">
        <v>3.52067</v>
      </c>
      <c r="C147" s="6">
        <f t="shared" si="2"/>
        <v>11.476970750712843</v>
      </c>
      <c r="D147" s="7" t="s">
        <v>1856</v>
      </c>
      <c r="E147" s="7" t="s">
        <v>1857</v>
      </c>
      <c r="F147" s="7" t="s">
        <v>1858</v>
      </c>
    </row>
    <row r="148" spans="1:6" x14ac:dyDescent="0.35">
      <c r="A148" s="5" t="s">
        <v>127</v>
      </c>
      <c r="B148" s="5">
        <v>3.5158999999999998</v>
      </c>
      <c r="C148" s="6">
        <f t="shared" si="2"/>
        <v>11.439086966325279</v>
      </c>
      <c r="D148" s="7" t="s">
        <v>1859</v>
      </c>
      <c r="E148" s="7" t="s">
        <v>1860</v>
      </c>
      <c r="F148" s="7" t="s">
        <v>1861</v>
      </c>
    </row>
    <row r="149" spans="1:6" x14ac:dyDescent="0.35">
      <c r="A149" s="5" t="s">
        <v>127</v>
      </c>
      <c r="B149" s="5">
        <v>3.5100500000000001</v>
      </c>
      <c r="C149" s="6">
        <f t="shared" si="2"/>
        <v>11.392796402169768</v>
      </c>
      <c r="D149" s="7" t="s">
        <v>1862</v>
      </c>
      <c r="E149" s="7" t="s">
        <v>1863</v>
      </c>
      <c r="F149" s="7" t="s">
        <v>1864</v>
      </c>
    </row>
    <row r="150" spans="1:6" x14ac:dyDescent="0.35">
      <c r="A150" s="5" t="s">
        <v>127</v>
      </c>
      <c r="B150" s="5">
        <v>3.5095700000000001</v>
      </c>
      <c r="C150" s="6">
        <f t="shared" si="2"/>
        <v>11.389006528012137</v>
      </c>
      <c r="D150" s="7" t="s">
        <v>344</v>
      </c>
      <c r="E150" s="7" t="s">
        <v>345</v>
      </c>
      <c r="F150" s="7" t="s">
        <v>346</v>
      </c>
    </row>
    <row r="151" spans="1:6" x14ac:dyDescent="0.35">
      <c r="A151" s="5" t="s">
        <v>127</v>
      </c>
      <c r="B151" s="5">
        <v>3.4882900000000001</v>
      </c>
      <c r="C151" s="6">
        <f t="shared" si="2"/>
        <v>11.222249592923552</v>
      </c>
      <c r="D151" s="7" t="s">
        <v>536</v>
      </c>
      <c r="E151" s="7" t="s">
        <v>537</v>
      </c>
      <c r="F151" s="7" t="s">
        <v>538</v>
      </c>
    </row>
    <row r="152" spans="1:6" x14ac:dyDescent="0.35">
      <c r="A152" s="5" t="s">
        <v>127</v>
      </c>
      <c r="B152" s="5">
        <v>3.4832700000000001</v>
      </c>
      <c r="C152" s="6">
        <f t="shared" si="2"/>
        <v>11.183268524756411</v>
      </c>
      <c r="D152" s="7" t="s">
        <v>1865</v>
      </c>
      <c r="E152" s="7" t="s">
        <v>453</v>
      </c>
      <c r="F152" s="7" t="s">
        <v>454</v>
      </c>
    </row>
    <row r="153" spans="1:6" x14ac:dyDescent="0.35">
      <c r="A153" s="5" t="s">
        <v>127</v>
      </c>
      <c r="B153" s="5">
        <v>3.4823900000000001</v>
      </c>
      <c r="C153" s="6">
        <f t="shared" si="2"/>
        <v>11.176449151850957</v>
      </c>
      <c r="D153" s="7" t="s">
        <v>749</v>
      </c>
      <c r="E153" s="7" t="s">
        <v>750</v>
      </c>
      <c r="F153" s="7" t="s">
        <v>751</v>
      </c>
    </row>
    <row r="154" spans="1:6" x14ac:dyDescent="0.35">
      <c r="A154" s="5" t="s">
        <v>127</v>
      </c>
      <c r="B154" s="5">
        <v>3.4702299999999999</v>
      </c>
      <c r="C154" s="6">
        <f t="shared" si="2"/>
        <v>11.082642441600012</v>
      </c>
      <c r="D154" s="7" t="s">
        <v>812</v>
      </c>
      <c r="E154" s="7" t="s">
        <v>813</v>
      </c>
      <c r="F154" s="7" t="s">
        <v>814</v>
      </c>
    </row>
    <row r="155" spans="1:6" x14ac:dyDescent="0.35">
      <c r="A155" s="5" t="s">
        <v>127</v>
      </c>
      <c r="B155" s="5">
        <v>3.4655900000000002</v>
      </c>
      <c r="C155" s="6">
        <f t="shared" si="2"/>
        <v>11.047055672453485</v>
      </c>
      <c r="D155" s="7" t="s">
        <v>1866</v>
      </c>
      <c r="E155" s="7" t="s">
        <v>1867</v>
      </c>
      <c r="F155" s="7" t="s">
        <v>1868</v>
      </c>
    </row>
    <row r="156" spans="1:6" x14ac:dyDescent="0.35">
      <c r="A156" s="5" t="s">
        <v>127</v>
      </c>
      <c r="B156" s="5">
        <v>3.4575399999999998</v>
      </c>
      <c r="C156" s="6">
        <f t="shared" si="2"/>
        <v>10.985586579911324</v>
      </c>
      <c r="D156" s="7" t="s">
        <v>1869</v>
      </c>
      <c r="E156" s="7" t="s">
        <v>1870</v>
      </c>
      <c r="F156" s="7" t="s">
        <v>1871</v>
      </c>
    </row>
    <row r="157" spans="1:6" x14ac:dyDescent="0.35">
      <c r="A157" s="5" t="s">
        <v>127</v>
      </c>
      <c r="B157" s="5">
        <v>3.45689</v>
      </c>
      <c r="C157" s="6">
        <f t="shared" si="2"/>
        <v>10.980638186296652</v>
      </c>
      <c r="D157" s="7" t="s">
        <v>617</v>
      </c>
      <c r="E157" s="7" t="s">
        <v>618</v>
      </c>
      <c r="F157" s="7" t="s">
        <v>619</v>
      </c>
    </row>
    <row r="158" spans="1:6" x14ac:dyDescent="0.35">
      <c r="A158" s="5" t="s">
        <v>127</v>
      </c>
      <c r="B158" s="5">
        <v>3.4441799999999998</v>
      </c>
      <c r="C158" s="6">
        <f t="shared" si="2"/>
        <v>10.884324733555017</v>
      </c>
      <c r="D158" s="7" t="s">
        <v>1872</v>
      </c>
      <c r="E158" s="7" t="s">
        <v>666</v>
      </c>
      <c r="F158" s="7" t="s">
        <v>667</v>
      </c>
    </row>
    <row r="159" spans="1:6" x14ac:dyDescent="0.35">
      <c r="A159" s="5" t="s">
        <v>127</v>
      </c>
      <c r="B159" s="5">
        <v>3.4298799999999998</v>
      </c>
      <c r="C159" s="6">
        <f t="shared" si="2"/>
        <v>10.776972174298807</v>
      </c>
      <c r="D159" s="7" t="s">
        <v>1873</v>
      </c>
      <c r="E159" s="7" t="s">
        <v>1874</v>
      </c>
      <c r="F159" s="7" t="s">
        <v>1875</v>
      </c>
    </row>
    <row r="160" spans="1:6" x14ac:dyDescent="0.35">
      <c r="A160" s="5" t="s">
        <v>127</v>
      </c>
      <c r="B160" s="5">
        <v>3.42563</v>
      </c>
      <c r="C160" s="6">
        <f t="shared" si="2"/>
        <v>10.745271272200261</v>
      </c>
      <c r="D160" s="7" t="s">
        <v>1160</v>
      </c>
      <c r="E160" s="7" t="s">
        <v>1161</v>
      </c>
      <c r="F160" s="7" t="s">
        <v>1162</v>
      </c>
    </row>
    <row r="161" spans="1:6" x14ac:dyDescent="0.35">
      <c r="A161" s="5" t="s">
        <v>127</v>
      </c>
      <c r="B161" s="5">
        <v>3.4209100000000001</v>
      </c>
      <c r="C161" s="6">
        <f t="shared" si="2"/>
        <v>10.710173899571114</v>
      </c>
      <c r="D161" s="7" t="s">
        <v>1876</v>
      </c>
      <c r="E161" s="7" t="s">
        <v>1877</v>
      </c>
      <c r="F161" s="7" t="s">
        <v>1878</v>
      </c>
    </row>
    <row r="162" spans="1:6" x14ac:dyDescent="0.35">
      <c r="A162" s="5" t="s">
        <v>127</v>
      </c>
      <c r="B162" s="5">
        <v>3.4148399999999999</v>
      </c>
      <c r="C162" s="6">
        <f t="shared" si="2"/>
        <v>10.665206541883153</v>
      </c>
      <c r="D162" s="7" t="s">
        <v>1879</v>
      </c>
      <c r="E162" s="7" t="s">
        <v>1880</v>
      </c>
      <c r="F162" s="7" t="s">
        <v>1881</v>
      </c>
    </row>
    <row r="163" spans="1:6" x14ac:dyDescent="0.35">
      <c r="A163" s="5" t="s">
        <v>127</v>
      </c>
      <c r="B163" s="5">
        <v>3.4050400000000001</v>
      </c>
      <c r="C163" s="6">
        <f t="shared" si="2"/>
        <v>10.593004979553074</v>
      </c>
      <c r="D163" s="7" t="s">
        <v>1882</v>
      </c>
      <c r="E163" s="7" t="s">
        <v>1883</v>
      </c>
      <c r="F163" s="7" t="s">
        <v>1884</v>
      </c>
    </row>
    <row r="164" spans="1:6" x14ac:dyDescent="0.35">
      <c r="A164" s="5" t="s">
        <v>127</v>
      </c>
      <c r="B164" s="5">
        <v>3.40374</v>
      </c>
      <c r="C164" s="6">
        <f t="shared" si="2"/>
        <v>10.583464013843608</v>
      </c>
      <c r="D164" s="7" t="s">
        <v>1885</v>
      </c>
      <c r="E164" s="7" t="s">
        <v>459</v>
      </c>
      <c r="F164" s="7" t="s">
        <v>460</v>
      </c>
    </row>
    <row r="165" spans="1:6" x14ac:dyDescent="0.35">
      <c r="A165" s="5" t="s">
        <v>127</v>
      </c>
      <c r="B165" s="5">
        <v>3.4031799999999999</v>
      </c>
      <c r="C165" s="6">
        <f t="shared" si="2"/>
        <v>10.579356708030677</v>
      </c>
      <c r="D165" s="7" t="s">
        <v>1886</v>
      </c>
      <c r="E165" s="7" t="s">
        <v>1887</v>
      </c>
      <c r="F165" s="7" t="s">
        <v>1888</v>
      </c>
    </row>
    <row r="166" spans="1:6" x14ac:dyDescent="0.35">
      <c r="A166" s="5" t="s">
        <v>127</v>
      </c>
      <c r="B166" s="5">
        <v>3.39872</v>
      </c>
      <c r="C166" s="6">
        <f t="shared" si="2"/>
        <v>10.546701800639198</v>
      </c>
      <c r="D166" s="7" t="s">
        <v>1889</v>
      </c>
      <c r="E166" s="7" t="s">
        <v>1890</v>
      </c>
      <c r="F166" s="7" t="s">
        <v>1891</v>
      </c>
    </row>
    <row r="167" spans="1:6" x14ac:dyDescent="0.35">
      <c r="A167" s="5" t="s">
        <v>127</v>
      </c>
      <c r="B167" s="5">
        <v>3.3904800000000002</v>
      </c>
      <c r="C167" s="6">
        <f t="shared" si="2"/>
        <v>10.486635665848762</v>
      </c>
      <c r="D167" s="7" t="s">
        <v>1892</v>
      </c>
      <c r="E167" s="7" t="s">
        <v>420</v>
      </c>
      <c r="F167" s="7" t="s">
        <v>421</v>
      </c>
    </row>
    <row r="168" spans="1:6" x14ac:dyDescent="0.35">
      <c r="A168" s="5" t="s">
        <v>127</v>
      </c>
      <c r="B168" s="5">
        <v>3.3872800000000001</v>
      </c>
      <c r="C168" s="6">
        <f t="shared" si="2"/>
        <v>10.463401340840418</v>
      </c>
      <c r="D168" s="7" t="s">
        <v>308</v>
      </c>
      <c r="E168" s="7" t="s">
        <v>309</v>
      </c>
      <c r="F168" s="7" t="s">
        <v>310</v>
      </c>
    </row>
    <row r="169" spans="1:6" x14ac:dyDescent="0.35">
      <c r="A169" s="5" t="s">
        <v>127</v>
      </c>
      <c r="B169" s="5">
        <v>3.3832</v>
      </c>
      <c r="C169" s="6">
        <f t="shared" si="2"/>
        <v>10.433852220863455</v>
      </c>
      <c r="D169" s="7" t="s">
        <v>1893</v>
      </c>
      <c r="E169" s="7" t="s">
        <v>1894</v>
      </c>
      <c r="F169" s="7" t="s">
        <v>1895</v>
      </c>
    </row>
    <row r="170" spans="1:6" x14ac:dyDescent="0.35">
      <c r="A170" s="5" t="s">
        <v>127</v>
      </c>
      <c r="B170" s="5">
        <v>3.3815</v>
      </c>
      <c r="C170" s="6">
        <f t="shared" si="2"/>
        <v>10.421564729845258</v>
      </c>
      <c r="D170" s="7" t="s">
        <v>887</v>
      </c>
      <c r="E170" s="7" t="s">
        <v>888</v>
      </c>
      <c r="F170" s="7" t="s">
        <v>889</v>
      </c>
    </row>
    <row r="171" spans="1:6" x14ac:dyDescent="0.35">
      <c r="A171" s="5" t="s">
        <v>127</v>
      </c>
      <c r="B171" s="5">
        <v>3.3734000000000002</v>
      </c>
      <c r="C171" s="6">
        <f t="shared" si="2"/>
        <v>10.363216886375639</v>
      </c>
      <c r="D171" s="7" t="s">
        <v>1896</v>
      </c>
      <c r="E171" s="7" t="s">
        <v>267</v>
      </c>
      <c r="F171" s="7" t="s">
        <v>268</v>
      </c>
    </row>
    <row r="172" spans="1:6" x14ac:dyDescent="0.35">
      <c r="A172" s="5" t="s">
        <v>127</v>
      </c>
      <c r="B172" s="5">
        <v>3.3701099999999999</v>
      </c>
      <c r="C172" s="6">
        <f t="shared" si="2"/>
        <v>10.339610970987319</v>
      </c>
      <c r="D172" s="7" t="s">
        <v>938</v>
      </c>
      <c r="E172" s="7" t="s">
        <v>939</v>
      </c>
      <c r="F172" s="7" t="s">
        <v>940</v>
      </c>
    </row>
    <row r="173" spans="1:6" x14ac:dyDescent="0.35">
      <c r="A173" s="5" t="s">
        <v>127</v>
      </c>
      <c r="B173" s="5">
        <v>3.3634900000000001</v>
      </c>
      <c r="C173" s="6">
        <f t="shared" si="2"/>
        <v>10.292274963942914</v>
      </c>
      <c r="D173" s="7" t="s">
        <v>740</v>
      </c>
      <c r="E173" s="7" t="s">
        <v>741</v>
      </c>
      <c r="F173" s="7" t="s">
        <v>742</v>
      </c>
    </row>
    <row r="174" spans="1:6" x14ac:dyDescent="0.35">
      <c r="A174" s="5" t="s">
        <v>127</v>
      </c>
      <c r="B174" s="5">
        <v>3.3606500000000001</v>
      </c>
      <c r="C174" s="6">
        <f t="shared" si="2"/>
        <v>10.272034158577664</v>
      </c>
      <c r="D174" s="7" t="s">
        <v>1897</v>
      </c>
      <c r="E174" s="7" t="s">
        <v>1898</v>
      </c>
      <c r="F174" s="7" t="s">
        <v>1899</v>
      </c>
    </row>
    <row r="175" spans="1:6" x14ac:dyDescent="0.35">
      <c r="A175" s="5" t="s">
        <v>127</v>
      </c>
      <c r="B175" s="5">
        <v>3.3571200000000001</v>
      </c>
      <c r="C175" s="6">
        <f t="shared" si="2"/>
        <v>10.246931170966397</v>
      </c>
      <c r="D175" s="7" t="s">
        <v>1900</v>
      </c>
      <c r="E175" s="7" t="s">
        <v>1095</v>
      </c>
      <c r="F175" s="7" t="s">
        <v>1096</v>
      </c>
    </row>
    <row r="176" spans="1:6" x14ac:dyDescent="0.35">
      <c r="A176" s="5" t="s">
        <v>127</v>
      </c>
      <c r="B176" s="5">
        <v>3.3561200000000002</v>
      </c>
      <c r="C176" s="6">
        <f t="shared" si="2"/>
        <v>10.23983100053168</v>
      </c>
      <c r="D176" s="7" t="s">
        <v>1901</v>
      </c>
      <c r="E176" s="7" t="s">
        <v>1902</v>
      </c>
      <c r="F176" s="7" t="s">
        <v>1903</v>
      </c>
    </row>
    <row r="177" spans="1:6" x14ac:dyDescent="0.35">
      <c r="A177" s="5" t="s">
        <v>127</v>
      </c>
      <c r="B177" s="5">
        <v>3.35473</v>
      </c>
      <c r="C177" s="6">
        <f t="shared" si="2"/>
        <v>10.229969934855038</v>
      </c>
      <c r="D177" s="7" t="s">
        <v>1460</v>
      </c>
      <c r="E177" s="7" t="s">
        <v>1461</v>
      </c>
      <c r="F177" s="7" t="s">
        <v>1462</v>
      </c>
    </row>
    <row r="178" spans="1:6" x14ac:dyDescent="0.35">
      <c r="A178" s="5" t="s">
        <v>127</v>
      </c>
      <c r="B178" s="5">
        <v>3.3517100000000002</v>
      </c>
      <c r="C178" s="6">
        <f t="shared" si="2"/>
        <v>10.208577890748478</v>
      </c>
      <c r="D178" s="7" t="s">
        <v>1904</v>
      </c>
      <c r="E178" s="7" t="s">
        <v>387</v>
      </c>
      <c r="F178" s="7" t="s">
        <v>388</v>
      </c>
    </row>
    <row r="179" spans="1:6" x14ac:dyDescent="0.35">
      <c r="A179" s="5" t="s">
        <v>127</v>
      </c>
      <c r="B179" s="5">
        <v>3.3488500000000001</v>
      </c>
      <c r="C179" s="6">
        <f t="shared" si="2"/>
        <v>10.188360442543726</v>
      </c>
      <c r="D179" s="7" t="s">
        <v>416</v>
      </c>
      <c r="E179" s="7" t="s">
        <v>417</v>
      </c>
      <c r="F179" s="7" t="s">
        <v>418</v>
      </c>
    </row>
    <row r="180" spans="1:6" x14ac:dyDescent="0.35">
      <c r="A180" s="5" t="s">
        <v>127</v>
      </c>
      <c r="B180" s="5">
        <v>3.3475600000000001</v>
      </c>
      <c r="C180" s="6">
        <f t="shared" si="2"/>
        <v>10.179254491261791</v>
      </c>
      <c r="D180" s="7" t="s">
        <v>1905</v>
      </c>
      <c r="E180" s="7" t="s">
        <v>450</v>
      </c>
      <c r="F180" s="7" t="s">
        <v>451</v>
      </c>
    </row>
    <row r="181" spans="1:6" x14ac:dyDescent="0.35">
      <c r="A181" s="5" t="s">
        <v>127</v>
      </c>
      <c r="B181" s="5">
        <v>3.3462200000000002</v>
      </c>
      <c r="C181" s="6">
        <f t="shared" si="2"/>
        <v>10.169804213853295</v>
      </c>
      <c r="D181" s="7" t="s">
        <v>1052</v>
      </c>
      <c r="E181" s="7" t="s">
        <v>1053</v>
      </c>
      <c r="F181" s="7" t="s">
        <v>1054</v>
      </c>
    </row>
    <row r="182" spans="1:6" x14ac:dyDescent="0.35">
      <c r="A182" s="5" t="s">
        <v>127</v>
      </c>
      <c r="B182" s="5">
        <v>3.3379799999999999</v>
      </c>
      <c r="C182" s="6">
        <f t="shared" si="2"/>
        <v>10.111884606164692</v>
      </c>
      <c r="D182" s="7" t="s">
        <v>1906</v>
      </c>
      <c r="E182" s="7" t="s">
        <v>1907</v>
      </c>
      <c r="F182" s="7" t="s">
        <v>1908</v>
      </c>
    </row>
    <row r="183" spans="1:6" x14ac:dyDescent="0.35">
      <c r="A183" s="5" t="s">
        <v>127</v>
      </c>
      <c r="B183" s="5">
        <v>3.3345699999999998</v>
      </c>
      <c r="C183" s="6">
        <f t="shared" si="2"/>
        <v>10.088012057357897</v>
      </c>
      <c r="D183" s="7" t="s">
        <v>1909</v>
      </c>
      <c r="E183" s="7" t="s">
        <v>786</v>
      </c>
      <c r="F183" s="7" t="s">
        <v>787</v>
      </c>
    </row>
    <row r="184" spans="1:6" x14ac:dyDescent="0.35">
      <c r="A184" s="5" t="s">
        <v>127</v>
      </c>
      <c r="B184" s="5">
        <v>3.3305500000000001</v>
      </c>
      <c r="C184" s="6">
        <f t="shared" si="2"/>
        <v>10.059941426246388</v>
      </c>
      <c r="D184" s="7" t="s">
        <v>221</v>
      </c>
      <c r="E184" s="7" t="s">
        <v>222</v>
      </c>
      <c r="F184" s="7" t="s">
        <v>223</v>
      </c>
    </row>
    <row r="185" spans="1:6" x14ac:dyDescent="0.35">
      <c r="A185" s="5" t="s">
        <v>127</v>
      </c>
      <c r="B185" s="5">
        <v>3.3302299999999998</v>
      </c>
      <c r="C185" s="6">
        <f t="shared" si="2"/>
        <v>10.057710307282962</v>
      </c>
      <c r="D185" s="7" t="s">
        <v>1910</v>
      </c>
      <c r="E185" s="7" t="s">
        <v>1911</v>
      </c>
      <c r="F185" s="7" t="s">
        <v>1912</v>
      </c>
    </row>
    <row r="186" spans="1:6" x14ac:dyDescent="0.35">
      <c r="A186" s="5" t="s">
        <v>127</v>
      </c>
      <c r="B186" s="5">
        <v>3.3275999999999999</v>
      </c>
      <c r="C186" s="6">
        <f t="shared" si="2"/>
        <v>10.03939203383587</v>
      </c>
      <c r="D186" s="7" t="s">
        <v>578</v>
      </c>
      <c r="E186" s="7" t="s">
        <v>579</v>
      </c>
      <c r="F186" s="7" t="s">
        <v>580</v>
      </c>
    </row>
    <row r="187" spans="1:6" x14ac:dyDescent="0.35">
      <c r="A187" s="5" t="s">
        <v>127</v>
      </c>
      <c r="B187" s="5">
        <v>3.32165</v>
      </c>
      <c r="C187" s="6">
        <f t="shared" si="2"/>
        <v>9.998072578900441</v>
      </c>
      <c r="D187" s="7" t="s">
        <v>689</v>
      </c>
      <c r="E187" s="7" t="s">
        <v>690</v>
      </c>
      <c r="F187" s="7" t="s">
        <v>691</v>
      </c>
    </row>
    <row r="188" spans="1:6" x14ac:dyDescent="0.35">
      <c r="A188" s="5" t="s">
        <v>127</v>
      </c>
      <c r="B188" s="5">
        <v>3.30864</v>
      </c>
      <c r="C188" s="6">
        <f t="shared" si="2"/>
        <v>9.9083168218935516</v>
      </c>
      <c r="D188" s="7" t="s">
        <v>1913</v>
      </c>
      <c r="E188" s="7" t="s">
        <v>1914</v>
      </c>
      <c r="F188" s="7" t="s">
        <v>1915</v>
      </c>
    </row>
    <row r="189" spans="1:6" x14ac:dyDescent="0.35">
      <c r="A189" s="5" t="s">
        <v>127</v>
      </c>
      <c r="B189" s="5">
        <v>3.3048099999999998</v>
      </c>
      <c r="C189" s="6">
        <f t="shared" si="2"/>
        <v>9.882047565765216</v>
      </c>
      <c r="D189" s="7" t="s">
        <v>1916</v>
      </c>
      <c r="E189" s="7" t="s">
        <v>1917</v>
      </c>
      <c r="F189" s="7" t="s">
        <v>1918</v>
      </c>
    </row>
    <row r="190" spans="1:6" x14ac:dyDescent="0.35">
      <c r="A190" s="5" t="s">
        <v>127</v>
      </c>
      <c r="B190" s="5">
        <v>3.3006600000000001</v>
      </c>
      <c r="C190" s="6">
        <f t="shared" si="2"/>
        <v>9.853662100951361</v>
      </c>
      <c r="D190" s="7" t="s">
        <v>518</v>
      </c>
      <c r="E190" s="7" t="s">
        <v>519</v>
      </c>
      <c r="F190" s="7" t="s">
        <v>520</v>
      </c>
    </row>
    <row r="191" spans="1:6" x14ac:dyDescent="0.35">
      <c r="A191" s="5" t="s">
        <v>127</v>
      </c>
      <c r="B191" s="5">
        <v>3.2978999999999998</v>
      </c>
      <c r="C191" s="6">
        <f t="shared" si="2"/>
        <v>9.8348292159959954</v>
      </c>
      <c r="D191" s="7" t="s">
        <v>1271</v>
      </c>
      <c r="E191" s="7" t="s">
        <v>1272</v>
      </c>
      <c r="F191" s="7" t="s">
        <v>1273</v>
      </c>
    </row>
    <row r="192" spans="1:6" x14ac:dyDescent="0.35">
      <c r="A192" s="5" t="s">
        <v>127</v>
      </c>
      <c r="B192" s="5">
        <v>3.2884899999999999</v>
      </c>
      <c r="C192" s="6">
        <f t="shared" si="2"/>
        <v>9.7708901436754925</v>
      </c>
      <c r="D192" s="7" t="s">
        <v>1919</v>
      </c>
      <c r="E192" s="7" t="s">
        <v>1920</v>
      </c>
      <c r="F192" s="7" t="s">
        <v>1921</v>
      </c>
    </row>
    <row r="193" spans="1:6" x14ac:dyDescent="0.35">
      <c r="A193" s="5" t="s">
        <v>127</v>
      </c>
      <c r="B193" s="5">
        <v>3.2882400000000001</v>
      </c>
      <c r="C193" s="6">
        <f t="shared" si="2"/>
        <v>9.7691971241300326</v>
      </c>
      <c r="D193" s="7" t="s">
        <v>515</v>
      </c>
      <c r="E193" s="7" t="s">
        <v>516</v>
      </c>
      <c r="F193" s="7" t="s">
        <v>517</v>
      </c>
    </row>
    <row r="194" spans="1:6" x14ac:dyDescent="0.35">
      <c r="A194" s="5" t="s">
        <v>127</v>
      </c>
      <c r="B194" s="5">
        <v>3.2856299999999998</v>
      </c>
      <c r="C194" s="6">
        <f t="shared" ref="C194:C257" si="3">2^B194</f>
        <v>9.7515395086009331</v>
      </c>
      <c r="D194" s="7" t="s">
        <v>1922</v>
      </c>
      <c r="E194" s="7" t="s">
        <v>1923</v>
      </c>
      <c r="F194" s="7" t="s">
        <v>1924</v>
      </c>
    </row>
    <row r="195" spans="1:6" x14ac:dyDescent="0.35">
      <c r="A195" s="5" t="s">
        <v>127</v>
      </c>
      <c r="B195" s="5">
        <v>3.2698900000000002</v>
      </c>
      <c r="C195" s="6">
        <f t="shared" si="3"/>
        <v>9.6457271435446046</v>
      </c>
      <c r="D195" s="7" t="s">
        <v>1925</v>
      </c>
      <c r="E195" s="7" t="s">
        <v>1926</v>
      </c>
      <c r="F195" s="7" t="s">
        <v>1927</v>
      </c>
    </row>
    <row r="196" spans="1:6" x14ac:dyDescent="0.35">
      <c r="A196" s="5" t="s">
        <v>127</v>
      </c>
      <c r="B196" s="5">
        <v>3.2683</v>
      </c>
      <c r="C196" s="6">
        <f t="shared" si="3"/>
        <v>9.6351024047710165</v>
      </c>
      <c r="D196" s="7" t="s">
        <v>392</v>
      </c>
      <c r="E196" s="7" t="s">
        <v>393</v>
      </c>
      <c r="F196" s="7" t="s">
        <v>394</v>
      </c>
    </row>
    <row r="197" spans="1:6" x14ac:dyDescent="0.35">
      <c r="A197" s="5" t="s">
        <v>127</v>
      </c>
      <c r="B197" s="5">
        <v>3.2662200000000001</v>
      </c>
      <c r="C197" s="6">
        <f t="shared" si="3"/>
        <v>9.6212210422180977</v>
      </c>
      <c r="D197" s="7" t="s">
        <v>1928</v>
      </c>
      <c r="E197" s="7" t="s">
        <v>1929</v>
      </c>
      <c r="F197" s="7" t="s">
        <v>1930</v>
      </c>
    </row>
    <row r="198" spans="1:6" x14ac:dyDescent="0.35">
      <c r="A198" s="5" t="s">
        <v>127</v>
      </c>
      <c r="B198" s="5">
        <v>3.2622399999999998</v>
      </c>
      <c r="C198" s="6">
        <f t="shared" si="3"/>
        <v>9.5947153095413569</v>
      </c>
      <c r="D198" s="7" t="s">
        <v>1931</v>
      </c>
      <c r="E198" s="7" t="s">
        <v>1932</v>
      </c>
      <c r="F198" s="7" t="s">
        <v>1933</v>
      </c>
    </row>
    <row r="199" spans="1:6" x14ac:dyDescent="0.35">
      <c r="A199" s="5" t="s">
        <v>127</v>
      </c>
      <c r="B199" s="5">
        <v>3.2612700000000001</v>
      </c>
      <c r="C199" s="6">
        <f t="shared" si="3"/>
        <v>9.5882664443713299</v>
      </c>
      <c r="D199" s="7" t="s">
        <v>1418</v>
      </c>
      <c r="E199" s="7" t="s">
        <v>1419</v>
      </c>
      <c r="F199" s="7" t="s">
        <v>1420</v>
      </c>
    </row>
    <row r="200" spans="1:6" x14ac:dyDescent="0.35">
      <c r="A200" s="5" t="s">
        <v>127</v>
      </c>
      <c r="B200" s="5">
        <v>3.2611500000000002</v>
      </c>
      <c r="C200" s="6">
        <f t="shared" si="3"/>
        <v>9.587468947956447</v>
      </c>
      <c r="D200" s="7" t="s">
        <v>1139</v>
      </c>
      <c r="E200" s="7" t="s">
        <v>1140</v>
      </c>
      <c r="F200" s="7" t="s">
        <v>1141</v>
      </c>
    </row>
    <row r="201" spans="1:6" x14ac:dyDescent="0.35">
      <c r="A201" s="5" t="s">
        <v>127</v>
      </c>
      <c r="B201" s="5">
        <v>3.2510599999999998</v>
      </c>
      <c r="C201" s="6">
        <f t="shared" si="3"/>
        <v>9.5206495149020149</v>
      </c>
      <c r="D201" s="7" t="s">
        <v>1934</v>
      </c>
      <c r="E201" s="7" t="s">
        <v>825</v>
      </c>
      <c r="F201" s="7" t="s">
        <v>826</v>
      </c>
    </row>
    <row r="202" spans="1:6" x14ac:dyDescent="0.35">
      <c r="A202" s="5" t="s">
        <v>127</v>
      </c>
      <c r="B202" s="5">
        <v>3.23556</v>
      </c>
      <c r="C202" s="6">
        <f t="shared" si="3"/>
        <v>9.4189092548887299</v>
      </c>
      <c r="D202" s="7" t="s">
        <v>1935</v>
      </c>
      <c r="E202" s="7" t="s">
        <v>1936</v>
      </c>
      <c r="F202" s="7" t="s">
        <v>1937</v>
      </c>
    </row>
    <row r="203" spans="1:6" x14ac:dyDescent="0.35">
      <c r="A203" s="5" t="s">
        <v>127</v>
      </c>
      <c r="B203" s="5">
        <v>3.2238099999999998</v>
      </c>
      <c r="C203" s="6">
        <f t="shared" si="3"/>
        <v>9.3425086865059672</v>
      </c>
      <c r="D203" s="7" t="s">
        <v>1938</v>
      </c>
      <c r="E203" s="7" t="s">
        <v>1939</v>
      </c>
      <c r="F203" s="7" t="s">
        <v>1940</v>
      </c>
    </row>
    <row r="204" spans="1:6" x14ac:dyDescent="0.35">
      <c r="A204" s="5" t="s">
        <v>127</v>
      </c>
      <c r="B204" s="5">
        <v>3.2129099999999999</v>
      </c>
      <c r="C204" s="6">
        <f t="shared" si="3"/>
        <v>9.2721891679329804</v>
      </c>
      <c r="D204" s="7" t="s">
        <v>1941</v>
      </c>
      <c r="E204" s="7" t="s">
        <v>1942</v>
      </c>
      <c r="F204" s="7" t="s">
        <v>1943</v>
      </c>
    </row>
    <row r="205" spans="1:6" x14ac:dyDescent="0.35">
      <c r="A205" s="5" t="s">
        <v>127</v>
      </c>
      <c r="B205" s="5">
        <v>3.21244</v>
      </c>
      <c r="C205" s="6">
        <f t="shared" si="3"/>
        <v>9.2691689737815643</v>
      </c>
      <c r="D205" s="7" t="s">
        <v>1944</v>
      </c>
      <c r="E205" s="7" t="s">
        <v>1945</v>
      </c>
      <c r="F205" s="7" t="s">
        <v>1946</v>
      </c>
    </row>
    <row r="206" spans="1:6" x14ac:dyDescent="0.35">
      <c r="A206" s="5" t="s">
        <v>127</v>
      </c>
      <c r="B206" s="5">
        <v>3.21211</v>
      </c>
      <c r="C206" s="6">
        <f t="shared" si="3"/>
        <v>9.2670489997984173</v>
      </c>
      <c r="D206" s="7" t="s">
        <v>1947</v>
      </c>
      <c r="E206" s="7" t="s">
        <v>1948</v>
      </c>
      <c r="F206" s="7" t="s">
        <v>1949</v>
      </c>
    </row>
    <row r="207" spans="1:6" x14ac:dyDescent="0.35">
      <c r="A207" s="5" t="s">
        <v>127</v>
      </c>
      <c r="B207" s="5">
        <v>3.2036099999999998</v>
      </c>
      <c r="C207" s="6">
        <f t="shared" si="3"/>
        <v>9.2126103811346063</v>
      </c>
      <c r="D207" s="7" t="s">
        <v>293</v>
      </c>
      <c r="E207" s="7" t="s">
        <v>294</v>
      </c>
      <c r="F207" s="7" t="s">
        <v>295</v>
      </c>
    </row>
    <row r="208" spans="1:6" x14ac:dyDescent="0.35">
      <c r="A208" s="5" t="s">
        <v>127</v>
      </c>
      <c r="B208" s="5">
        <v>3.2022400000000002</v>
      </c>
      <c r="C208" s="6">
        <f t="shared" si="3"/>
        <v>9.2038661315838226</v>
      </c>
      <c r="D208" s="7" t="s">
        <v>1950</v>
      </c>
      <c r="E208" s="7" t="s">
        <v>1951</v>
      </c>
      <c r="F208" s="7" t="s">
        <v>1952</v>
      </c>
    </row>
    <row r="209" spans="1:6" x14ac:dyDescent="0.35">
      <c r="A209" s="5" t="s">
        <v>127</v>
      </c>
      <c r="B209" s="5">
        <v>3.1994799999999999</v>
      </c>
      <c r="C209" s="6">
        <f t="shared" si="3"/>
        <v>9.186275174006342</v>
      </c>
      <c r="D209" s="7" t="s">
        <v>779</v>
      </c>
      <c r="E209" s="7" t="s">
        <v>780</v>
      </c>
      <c r="F209" s="7" t="s">
        <v>781</v>
      </c>
    </row>
    <row r="210" spans="1:6" x14ac:dyDescent="0.35">
      <c r="A210" s="5" t="s">
        <v>127</v>
      </c>
      <c r="B210" s="5">
        <v>3.1956099999999998</v>
      </c>
      <c r="C210" s="6">
        <f t="shared" si="3"/>
        <v>9.1616661996475361</v>
      </c>
      <c r="D210" s="7" t="s">
        <v>1953</v>
      </c>
      <c r="E210" s="7" t="s">
        <v>1954</v>
      </c>
      <c r="F210" s="7" t="s">
        <v>1955</v>
      </c>
    </row>
    <row r="211" spans="1:6" x14ac:dyDescent="0.35">
      <c r="A211" s="5" t="s">
        <v>127</v>
      </c>
      <c r="B211" s="5">
        <v>3.1900200000000001</v>
      </c>
      <c r="C211" s="6">
        <f t="shared" si="3"/>
        <v>9.1262362425688615</v>
      </c>
      <c r="D211" s="7" t="s">
        <v>497</v>
      </c>
      <c r="E211" s="7" t="s">
        <v>498</v>
      </c>
      <c r="F211" s="7" t="s">
        <v>499</v>
      </c>
    </row>
    <row r="212" spans="1:6" x14ac:dyDescent="0.35">
      <c r="A212" s="5" t="s">
        <v>127</v>
      </c>
      <c r="B212" s="5">
        <v>3.19001</v>
      </c>
      <c r="C212" s="6">
        <f t="shared" si="3"/>
        <v>9.1261729845388881</v>
      </c>
      <c r="D212" s="7" t="s">
        <v>1956</v>
      </c>
      <c r="E212" s="7" t="s">
        <v>1957</v>
      </c>
      <c r="F212" s="7" t="s">
        <v>1958</v>
      </c>
    </row>
    <row r="213" spans="1:6" x14ac:dyDescent="0.35">
      <c r="A213" s="5" t="s">
        <v>127</v>
      </c>
      <c r="B213" s="5">
        <v>3.1863100000000002</v>
      </c>
      <c r="C213" s="6">
        <f t="shared" si="3"/>
        <v>9.1027975821786065</v>
      </c>
      <c r="D213" s="7" t="s">
        <v>1103</v>
      </c>
      <c r="E213" s="7" t="s">
        <v>1104</v>
      </c>
      <c r="F213" s="7" t="s">
        <v>1105</v>
      </c>
    </row>
    <row r="214" spans="1:6" x14ac:dyDescent="0.35">
      <c r="A214" s="5" t="s">
        <v>127</v>
      </c>
      <c r="B214" s="5">
        <v>3.18133</v>
      </c>
      <c r="C214" s="6">
        <f t="shared" si="3"/>
        <v>9.0714300508647359</v>
      </c>
      <c r="D214" s="7" t="s">
        <v>1959</v>
      </c>
      <c r="E214" s="7" t="s">
        <v>1960</v>
      </c>
      <c r="F214" s="7" t="s">
        <v>1961</v>
      </c>
    </row>
    <row r="215" spans="1:6" x14ac:dyDescent="0.35">
      <c r="A215" s="5" t="s">
        <v>127</v>
      </c>
      <c r="B215" s="5">
        <v>3.1786699999999999</v>
      </c>
      <c r="C215" s="6">
        <f t="shared" si="3"/>
        <v>9.0547198163310405</v>
      </c>
      <c r="D215" s="7" t="s">
        <v>1962</v>
      </c>
      <c r="E215" s="7" t="s">
        <v>1963</v>
      </c>
      <c r="F215" s="7" t="s">
        <v>1964</v>
      </c>
    </row>
    <row r="216" spans="1:6" x14ac:dyDescent="0.35">
      <c r="A216" s="5" t="s">
        <v>127</v>
      </c>
      <c r="B216" s="5">
        <v>3.17727</v>
      </c>
      <c r="C216" s="6">
        <f t="shared" si="3"/>
        <v>9.0459373233963625</v>
      </c>
      <c r="D216" s="7" t="s">
        <v>1166</v>
      </c>
      <c r="E216" s="7" t="s">
        <v>1167</v>
      </c>
      <c r="F216" s="7" t="s">
        <v>1168</v>
      </c>
    </row>
    <row r="217" spans="1:6" x14ac:dyDescent="0.35">
      <c r="A217" s="5" t="s">
        <v>127</v>
      </c>
      <c r="B217" s="5">
        <v>3.1730499999999999</v>
      </c>
      <c r="C217" s="6">
        <f t="shared" si="3"/>
        <v>9.0195158843468803</v>
      </c>
      <c r="D217" s="7" t="s">
        <v>1965</v>
      </c>
      <c r="E217" s="7" t="s">
        <v>1966</v>
      </c>
      <c r="F217" s="7" t="s">
        <v>1967</v>
      </c>
    </row>
    <row r="218" spans="1:6" x14ac:dyDescent="0.35">
      <c r="A218" s="5" t="s">
        <v>127</v>
      </c>
      <c r="B218" s="5">
        <v>3.1699199999999998</v>
      </c>
      <c r="C218" s="6">
        <f t="shared" si="3"/>
        <v>8.9999687994333399</v>
      </c>
      <c r="D218" s="7" t="s">
        <v>1968</v>
      </c>
      <c r="E218" s="7" t="s">
        <v>1969</v>
      </c>
      <c r="F218" s="7" t="s">
        <v>1970</v>
      </c>
    </row>
    <row r="219" spans="1:6" x14ac:dyDescent="0.35">
      <c r="A219" s="5" t="s">
        <v>127</v>
      </c>
      <c r="B219" s="5">
        <v>3.1432000000000002</v>
      </c>
      <c r="C219" s="6">
        <f t="shared" si="3"/>
        <v>8.834815457899472</v>
      </c>
      <c r="D219" s="7" t="s">
        <v>974</v>
      </c>
      <c r="E219" s="7" t="s">
        <v>975</v>
      </c>
      <c r="F219" s="7" t="s">
        <v>976</v>
      </c>
    </row>
    <row r="220" spans="1:6" x14ac:dyDescent="0.35">
      <c r="A220" s="5" t="s">
        <v>127</v>
      </c>
      <c r="B220" s="5">
        <v>3.1410200000000001</v>
      </c>
      <c r="C220" s="6">
        <f t="shared" si="3"/>
        <v>8.8214755953223918</v>
      </c>
      <c r="D220" s="7" t="s">
        <v>1971</v>
      </c>
      <c r="E220" s="7" t="s">
        <v>1972</v>
      </c>
      <c r="F220" s="7" t="s">
        <v>1973</v>
      </c>
    </row>
    <row r="221" spans="1:6" x14ac:dyDescent="0.35">
      <c r="A221" s="5" t="s">
        <v>127</v>
      </c>
      <c r="B221" s="5">
        <v>3.1319599999999999</v>
      </c>
      <c r="C221" s="6">
        <f t="shared" si="3"/>
        <v>8.7662510761233765</v>
      </c>
      <c r="D221" s="7" t="s">
        <v>707</v>
      </c>
      <c r="E221" s="7" t="s">
        <v>708</v>
      </c>
      <c r="F221" s="7" t="s">
        <v>709</v>
      </c>
    </row>
    <row r="222" spans="1:6" x14ac:dyDescent="0.35">
      <c r="A222" s="5" t="s">
        <v>127</v>
      </c>
      <c r="B222" s="5">
        <v>3.1271599999999999</v>
      </c>
      <c r="C222" s="6">
        <f t="shared" si="3"/>
        <v>8.7371332913247208</v>
      </c>
      <c r="D222" s="7" t="s">
        <v>437</v>
      </c>
      <c r="E222" s="7" t="s">
        <v>438</v>
      </c>
      <c r="F222" s="7" t="s">
        <v>439</v>
      </c>
    </row>
    <row r="223" spans="1:6" x14ac:dyDescent="0.35">
      <c r="A223" s="5" t="s">
        <v>127</v>
      </c>
      <c r="B223" s="5">
        <v>3.1259399999999999</v>
      </c>
      <c r="C223" s="6">
        <f t="shared" si="3"/>
        <v>8.7297479488790852</v>
      </c>
      <c r="D223" s="7" t="s">
        <v>797</v>
      </c>
      <c r="E223" s="7" t="s">
        <v>798</v>
      </c>
      <c r="F223" s="7" t="s">
        <v>799</v>
      </c>
    </row>
    <row r="224" spans="1:6" x14ac:dyDescent="0.35">
      <c r="A224" s="5" t="s">
        <v>127</v>
      </c>
      <c r="B224" s="5">
        <v>3.1256300000000001</v>
      </c>
      <c r="C224" s="6">
        <f t="shared" si="3"/>
        <v>8.7278723403424774</v>
      </c>
      <c r="D224" s="7" t="s">
        <v>683</v>
      </c>
      <c r="E224" s="7" t="s">
        <v>684</v>
      </c>
      <c r="F224" s="7" t="s">
        <v>685</v>
      </c>
    </row>
    <row r="225" spans="1:6" x14ac:dyDescent="0.35">
      <c r="A225" s="5" t="s">
        <v>127</v>
      </c>
      <c r="B225" s="5">
        <v>3.1244800000000001</v>
      </c>
      <c r="C225" s="6">
        <f t="shared" si="3"/>
        <v>8.7209179573262787</v>
      </c>
      <c r="D225" s="7" t="s">
        <v>1974</v>
      </c>
      <c r="E225" s="7" t="s">
        <v>225</v>
      </c>
      <c r="F225" s="7" t="s">
        <v>226</v>
      </c>
    </row>
    <row r="226" spans="1:6" x14ac:dyDescent="0.35">
      <c r="A226" s="5" t="s">
        <v>127</v>
      </c>
      <c r="B226" s="5">
        <v>3.1217800000000002</v>
      </c>
      <c r="C226" s="6">
        <f t="shared" si="3"/>
        <v>8.7046120451477531</v>
      </c>
      <c r="D226" s="7" t="s">
        <v>1975</v>
      </c>
      <c r="E226" s="7" t="s">
        <v>1976</v>
      </c>
      <c r="F226" s="7" t="s">
        <v>1977</v>
      </c>
    </row>
    <row r="227" spans="1:6" x14ac:dyDescent="0.35">
      <c r="A227" s="5" t="s">
        <v>127</v>
      </c>
      <c r="B227" s="5">
        <v>3.11931</v>
      </c>
      <c r="C227" s="6">
        <f t="shared" si="3"/>
        <v>8.6897218594079018</v>
      </c>
      <c r="D227" s="7" t="s">
        <v>233</v>
      </c>
      <c r="E227" s="7" t="s">
        <v>234</v>
      </c>
      <c r="F227" s="7" t="s">
        <v>235</v>
      </c>
    </row>
    <row r="228" spans="1:6" x14ac:dyDescent="0.35">
      <c r="A228" s="5" t="s">
        <v>127</v>
      </c>
      <c r="B228" s="5">
        <v>3.1097600000000001</v>
      </c>
      <c r="C228" s="6">
        <f t="shared" si="3"/>
        <v>8.6323897285975644</v>
      </c>
      <c r="D228" s="7" t="s">
        <v>563</v>
      </c>
      <c r="E228" s="7" t="s">
        <v>564</v>
      </c>
      <c r="F228" s="7" t="s">
        <v>565</v>
      </c>
    </row>
    <row r="229" spans="1:6" x14ac:dyDescent="0.35">
      <c r="A229" s="5" t="s">
        <v>127</v>
      </c>
      <c r="B229" s="5">
        <v>3.09788</v>
      </c>
      <c r="C229" s="6">
        <f t="shared" si="3"/>
        <v>8.5615974241414907</v>
      </c>
      <c r="D229" s="7" t="s">
        <v>1978</v>
      </c>
      <c r="E229" s="7" t="s">
        <v>1979</v>
      </c>
      <c r="F229" s="7" t="s">
        <v>1980</v>
      </c>
    </row>
    <row r="230" spans="1:6" x14ac:dyDescent="0.35">
      <c r="A230" s="5" t="s">
        <v>127</v>
      </c>
      <c r="B230" s="5">
        <v>3.09205</v>
      </c>
      <c r="C230" s="6">
        <f t="shared" si="3"/>
        <v>8.5270694091284991</v>
      </c>
      <c r="D230" s="7" t="s">
        <v>677</v>
      </c>
      <c r="E230" s="7" t="s">
        <v>678</v>
      </c>
      <c r="F230" s="7" t="s">
        <v>679</v>
      </c>
    </row>
    <row r="231" spans="1:6" x14ac:dyDescent="0.35">
      <c r="A231" s="5" t="s">
        <v>127</v>
      </c>
      <c r="B231" s="5">
        <v>3.0802100000000001</v>
      </c>
      <c r="C231" s="6">
        <f t="shared" si="3"/>
        <v>8.4573752981250436</v>
      </c>
      <c r="D231" s="7" t="s">
        <v>968</v>
      </c>
      <c r="E231" s="7" t="s">
        <v>969</v>
      </c>
      <c r="F231" s="7" t="s">
        <v>970</v>
      </c>
    </row>
    <row r="232" spans="1:6" x14ac:dyDescent="0.35">
      <c r="A232" s="5" t="s">
        <v>127</v>
      </c>
      <c r="B232" s="5">
        <v>3.0719500000000002</v>
      </c>
      <c r="C232" s="6">
        <f t="shared" si="3"/>
        <v>8.4090918307367009</v>
      </c>
      <c r="D232" s="7" t="s">
        <v>1532</v>
      </c>
      <c r="E232" s="7" t="s">
        <v>1533</v>
      </c>
      <c r="F232" s="7" t="s">
        <v>1534</v>
      </c>
    </row>
    <row r="233" spans="1:6" x14ac:dyDescent="0.35">
      <c r="A233" s="5" t="s">
        <v>127</v>
      </c>
      <c r="B233" s="5">
        <v>3.0702199999999999</v>
      </c>
      <c r="C233" s="6">
        <f t="shared" si="3"/>
        <v>8.3990141569906029</v>
      </c>
      <c r="D233" s="7" t="s">
        <v>914</v>
      </c>
      <c r="E233" s="7" t="s">
        <v>915</v>
      </c>
      <c r="F233" s="7" t="s">
        <v>916</v>
      </c>
    </row>
    <row r="234" spans="1:6" x14ac:dyDescent="0.35">
      <c r="A234" s="5" t="s">
        <v>127</v>
      </c>
      <c r="B234" s="5">
        <v>3.0702099999999999</v>
      </c>
      <c r="C234" s="6">
        <f t="shared" si="3"/>
        <v>8.3989559396625459</v>
      </c>
      <c r="D234" s="7" t="s">
        <v>1217</v>
      </c>
      <c r="E234" s="7" t="s">
        <v>1218</v>
      </c>
      <c r="F234" s="7" t="s">
        <v>1219</v>
      </c>
    </row>
    <row r="235" spans="1:6" x14ac:dyDescent="0.35">
      <c r="A235" s="5" t="s">
        <v>127</v>
      </c>
      <c r="B235" s="5">
        <v>3.0678200000000002</v>
      </c>
      <c r="C235" s="6">
        <f t="shared" si="3"/>
        <v>8.3850535651462472</v>
      </c>
      <c r="D235" s="7" t="s">
        <v>1307</v>
      </c>
      <c r="E235" s="7" t="s">
        <v>1308</v>
      </c>
      <c r="F235" s="7" t="s">
        <v>1309</v>
      </c>
    </row>
    <row r="236" spans="1:6" x14ac:dyDescent="0.35">
      <c r="A236" s="5" t="s">
        <v>127</v>
      </c>
      <c r="B236" s="5">
        <v>3.0653299999999999</v>
      </c>
      <c r="C236" s="6">
        <f t="shared" si="3"/>
        <v>8.3705939770695004</v>
      </c>
      <c r="D236" s="7" t="s">
        <v>1981</v>
      </c>
      <c r="E236" s="7" t="s">
        <v>1449</v>
      </c>
      <c r="F236" s="7" t="s">
        <v>1450</v>
      </c>
    </row>
    <row r="237" spans="1:6" x14ac:dyDescent="0.35">
      <c r="A237" s="5" t="s">
        <v>127</v>
      </c>
      <c r="B237" s="5">
        <v>3.0628099999999998</v>
      </c>
      <c r="C237" s="6">
        <f t="shared" si="3"/>
        <v>8.3559855641575123</v>
      </c>
      <c r="D237" s="7" t="s">
        <v>1982</v>
      </c>
      <c r="E237" s="7" t="s">
        <v>1983</v>
      </c>
      <c r="F237" s="7" t="s">
        <v>1984</v>
      </c>
    </row>
    <row r="238" spans="1:6" x14ac:dyDescent="0.35">
      <c r="A238" s="5" t="s">
        <v>127</v>
      </c>
      <c r="B238" s="5">
        <v>3.0616099999999999</v>
      </c>
      <c r="C238" s="6">
        <f t="shared" si="3"/>
        <v>8.3490381405088154</v>
      </c>
      <c r="D238" s="7" t="s">
        <v>1985</v>
      </c>
      <c r="E238" s="7" t="s">
        <v>789</v>
      </c>
      <c r="F238" s="7" t="s">
        <v>790</v>
      </c>
    </row>
    <row r="239" spans="1:6" x14ac:dyDescent="0.35">
      <c r="A239" s="5" t="s">
        <v>127</v>
      </c>
      <c r="B239" s="5">
        <v>3.0459200000000002</v>
      </c>
      <c r="C239" s="6">
        <f t="shared" si="3"/>
        <v>8.2587303099179721</v>
      </c>
      <c r="D239" s="7" t="s">
        <v>1986</v>
      </c>
      <c r="E239" s="7" t="s">
        <v>1987</v>
      </c>
      <c r="F239" s="7" t="s">
        <v>1988</v>
      </c>
    </row>
    <row r="240" spans="1:6" x14ac:dyDescent="0.35">
      <c r="A240" s="5" t="s">
        <v>127</v>
      </c>
      <c r="B240" s="5">
        <v>3.0434999999999999</v>
      </c>
      <c r="C240" s="6">
        <f t="shared" si="3"/>
        <v>8.2448885944992494</v>
      </c>
      <c r="D240" s="7" t="s">
        <v>1989</v>
      </c>
      <c r="E240" s="7" t="s">
        <v>1990</v>
      </c>
      <c r="F240" s="7" t="s">
        <v>1991</v>
      </c>
    </row>
    <row r="241" spans="1:6" x14ac:dyDescent="0.35">
      <c r="A241" s="5" t="s">
        <v>127</v>
      </c>
      <c r="B241" s="5">
        <v>3.02671</v>
      </c>
      <c r="C241" s="6">
        <f t="shared" si="3"/>
        <v>8.1494912571806797</v>
      </c>
      <c r="D241" s="7" t="s">
        <v>488</v>
      </c>
      <c r="E241" s="7" t="s">
        <v>489</v>
      </c>
      <c r="F241" s="7" t="s">
        <v>490</v>
      </c>
    </row>
    <row r="242" spans="1:6" x14ac:dyDescent="0.35">
      <c r="A242" s="5" t="s">
        <v>127</v>
      </c>
      <c r="B242" s="5">
        <v>3.0198</v>
      </c>
      <c r="C242" s="6">
        <f t="shared" si="3"/>
        <v>8.1105513992148239</v>
      </c>
      <c r="D242" s="7" t="s">
        <v>1992</v>
      </c>
      <c r="E242" s="7" t="s">
        <v>1993</v>
      </c>
      <c r="F242" s="7" t="s">
        <v>1994</v>
      </c>
    </row>
    <row r="243" spans="1:6" x14ac:dyDescent="0.35">
      <c r="A243" s="5" t="s">
        <v>127</v>
      </c>
      <c r="B243" s="5">
        <v>3.0075799999999999</v>
      </c>
      <c r="C243" s="6">
        <f t="shared" si="3"/>
        <v>8.0421430590706073</v>
      </c>
      <c r="D243" s="7" t="s">
        <v>1995</v>
      </c>
      <c r="E243" s="7" t="s">
        <v>1996</v>
      </c>
      <c r="F243" s="7" t="s">
        <v>1997</v>
      </c>
    </row>
    <row r="244" spans="1:6" x14ac:dyDescent="0.35">
      <c r="A244" s="5" t="s">
        <v>127</v>
      </c>
      <c r="B244" s="5">
        <v>3.00468</v>
      </c>
      <c r="C244" s="6">
        <f t="shared" si="3"/>
        <v>8.025993568288273</v>
      </c>
      <c r="D244" s="7" t="s">
        <v>1998</v>
      </c>
      <c r="E244" s="7" t="s">
        <v>1999</v>
      </c>
      <c r="F244" s="7" t="s">
        <v>2000</v>
      </c>
    </row>
    <row r="245" spans="1:6" x14ac:dyDescent="0.35">
      <c r="A245" s="5" t="s">
        <v>127</v>
      </c>
      <c r="B245" s="5">
        <v>2.9998100000000001</v>
      </c>
      <c r="C245" s="6">
        <f t="shared" si="3"/>
        <v>7.9989464856599204</v>
      </c>
      <c r="D245" s="7" t="s">
        <v>2001</v>
      </c>
      <c r="E245" s="7" t="s">
        <v>2002</v>
      </c>
      <c r="F245" s="7" t="s">
        <v>2003</v>
      </c>
    </row>
    <row r="246" spans="1:6" x14ac:dyDescent="0.35">
      <c r="A246" s="5" t="s">
        <v>127</v>
      </c>
      <c r="B246" s="5">
        <v>2.9937</v>
      </c>
      <c r="C246" s="6">
        <f t="shared" si="3"/>
        <v>7.9651415479122871</v>
      </c>
      <c r="D246" s="7" t="s">
        <v>920</v>
      </c>
      <c r="E246" s="7" t="s">
        <v>921</v>
      </c>
      <c r="F246" s="7" t="s">
        <v>922</v>
      </c>
    </row>
    <row r="247" spans="1:6" x14ac:dyDescent="0.35">
      <c r="A247" s="5" t="s">
        <v>127</v>
      </c>
      <c r="B247" s="5">
        <v>2.9921700000000002</v>
      </c>
      <c r="C247" s="6">
        <f t="shared" si="3"/>
        <v>7.9566988719243756</v>
      </c>
      <c r="D247" s="7" t="s">
        <v>1187</v>
      </c>
      <c r="E247" s="7" t="s">
        <v>1188</v>
      </c>
      <c r="F247" s="7" t="s">
        <v>1189</v>
      </c>
    </row>
    <row r="248" spans="1:6" x14ac:dyDescent="0.35">
      <c r="A248" s="5" t="s">
        <v>127</v>
      </c>
      <c r="B248" s="5">
        <v>2.98339</v>
      </c>
      <c r="C248" s="6">
        <f t="shared" si="3"/>
        <v>7.9084227864436425</v>
      </c>
      <c r="D248" s="7" t="s">
        <v>722</v>
      </c>
      <c r="E248" s="7" t="s">
        <v>723</v>
      </c>
      <c r="F248" s="7" t="s">
        <v>724</v>
      </c>
    </row>
    <row r="249" spans="1:6" x14ac:dyDescent="0.35">
      <c r="A249" s="5" t="s">
        <v>127</v>
      </c>
      <c r="B249" s="5">
        <v>2.9789400000000001</v>
      </c>
      <c r="C249" s="6">
        <f t="shared" si="3"/>
        <v>7.8840667995762015</v>
      </c>
      <c r="D249" s="7" t="s">
        <v>2004</v>
      </c>
      <c r="E249" s="7" t="s">
        <v>2005</v>
      </c>
      <c r="F249" s="7" t="s">
        <v>2006</v>
      </c>
    </row>
    <row r="250" spans="1:6" x14ac:dyDescent="0.35">
      <c r="A250" s="5" t="s">
        <v>127</v>
      </c>
      <c r="B250" s="5">
        <v>2.9784099999999998</v>
      </c>
      <c r="C250" s="6">
        <f t="shared" si="3"/>
        <v>7.8811709776279919</v>
      </c>
      <c r="D250" s="7" t="s">
        <v>2007</v>
      </c>
      <c r="E250" s="7" t="s">
        <v>2008</v>
      </c>
      <c r="F250" s="7" t="s">
        <v>2009</v>
      </c>
    </row>
    <row r="251" spans="1:6" x14ac:dyDescent="0.35">
      <c r="A251" s="5" t="s">
        <v>127</v>
      </c>
      <c r="B251" s="5">
        <v>2.9756200000000002</v>
      </c>
      <c r="C251" s="6">
        <f t="shared" si="3"/>
        <v>7.8659444615807077</v>
      </c>
      <c r="D251" s="7" t="s">
        <v>2010</v>
      </c>
      <c r="E251" s="7" t="s">
        <v>2011</v>
      </c>
      <c r="F251" s="7" t="s">
        <v>2012</v>
      </c>
    </row>
    <row r="252" spans="1:6" x14ac:dyDescent="0.35">
      <c r="A252" s="5" t="s">
        <v>127</v>
      </c>
      <c r="B252" s="5">
        <v>2.9705400000000002</v>
      </c>
      <c r="C252" s="6">
        <f t="shared" si="3"/>
        <v>7.8382957016765618</v>
      </c>
      <c r="D252" s="7" t="s">
        <v>2013</v>
      </c>
      <c r="E252" s="7" t="s">
        <v>2014</v>
      </c>
      <c r="F252" s="7" t="s">
        <v>2015</v>
      </c>
    </row>
    <row r="253" spans="1:6" x14ac:dyDescent="0.35">
      <c r="A253" s="5" t="s">
        <v>127</v>
      </c>
      <c r="B253" s="5">
        <v>2.9618099999999998</v>
      </c>
      <c r="C253" s="6">
        <f t="shared" si="3"/>
        <v>7.7910080208817147</v>
      </c>
      <c r="D253" s="7" t="s">
        <v>2016</v>
      </c>
      <c r="E253" s="7" t="s">
        <v>2017</v>
      </c>
      <c r="F253" s="7" t="s">
        <v>2018</v>
      </c>
    </row>
    <row r="254" spans="1:6" x14ac:dyDescent="0.35">
      <c r="A254" s="5" t="s">
        <v>127</v>
      </c>
      <c r="B254" s="5">
        <v>2.9599700000000002</v>
      </c>
      <c r="C254" s="6">
        <f t="shared" si="3"/>
        <v>7.7810777746523385</v>
      </c>
      <c r="D254" s="7" t="s">
        <v>2019</v>
      </c>
      <c r="E254" s="7" t="s">
        <v>2020</v>
      </c>
      <c r="F254" s="7" t="s">
        <v>2021</v>
      </c>
    </row>
    <row r="255" spans="1:6" x14ac:dyDescent="0.35">
      <c r="A255" s="5" t="s">
        <v>127</v>
      </c>
      <c r="B255" s="5">
        <v>2.9533100000000001</v>
      </c>
      <c r="C255" s="6">
        <f t="shared" si="3"/>
        <v>7.745240299715606</v>
      </c>
      <c r="D255" s="7" t="s">
        <v>1451</v>
      </c>
      <c r="E255" s="7" t="s">
        <v>1452</v>
      </c>
      <c r="F255" s="7" t="s">
        <v>1453</v>
      </c>
    </row>
    <row r="256" spans="1:6" x14ac:dyDescent="0.35">
      <c r="A256" s="5" t="s">
        <v>127</v>
      </c>
      <c r="B256" s="5">
        <v>2.9471099999999999</v>
      </c>
      <c r="C256" s="6">
        <f t="shared" si="3"/>
        <v>7.7120264521419415</v>
      </c>
      <c r="D256" s="7" t="s">
        <v>2022</v>
      </c>
      <c r="E256" s="7" t="s">
        <v>1284</v>
      </c>
      <c r="F256" s="7" t="s">
        <v>1285</v>
      </c>
    </row>
    <row r="257" spans="1:6" x14ac:dyDescent="0.35">
      <c r="A257" s="5" t="s">
        <v>127</v>
      </c>
      <c r="B257" s="5">
        <v>2.9376099999999998</v>
      </c>
      <c r="C257" s="6">
        <f t="shared" si="3"/>
        <v>7.6614103766696076</v>
      </c>
      <c r="D257" s="7" t="s">
        <v>2023</v>
      </c>
      <c r="E257" s="7" t="s">
        <v>2024</v>
      </c>
      <c r="F257" s="7" t="s">
        <v>2025</v>
      </c>
    </row>
    <row r="258" spans="1:6" x14ac:dyDescent="0.35">
      <c r="A258" s="5" t="s">
        <v>127</v>
      </c>
      <c r="B258" s="5">
        <v>2.9235099999999998</v>
      </c>
      <c r="C258" s="6">
        <f t="shared" ref="C258:C321" si="4">2^B258</f>
        <v>7.5868972536182415</v>
      </c>
      <c r="D258" s="7" t="s">
        <v>2026</v>
      </c>
      <c r="E258" s="7" t="s">
        <v>2027</v>
      </c>
      <c r="F258" s="7" t="s">
        <v>2028</v>
      </c>
    </row>
    <row r="259" spans="1:6" x14ac:dyDescent="0.35">
      <c r="A259" s="5" t="s">
        <v>127</v>
      </c>
      <c r="B259" s="5">
        <v>2.9203299999999999</v>
      </c>
      <c r="C259" s="6">
        <f t="shared" si="4"/>
        <v>7.5701925707987083</v>
      </c>
      <c r="D259" s="7" t="s">
        <v>2029</v>
      </c>
      <c r="E259" s="7" t="s">
        <v>2030</v>
      </c>
      <c r="F259" s="7" t="s">
        <v>2031</v>
      </c>
    </row>
    <row r="260" spans="1:6" x14ac:dyDescent="0.35">
      <c r="A260" s="5" t="s">
        <v>127</v>
      </c>
      <c r="B260" s="5">
        <v>2.9151799999999999</v>
      </c>
      <c r="C260" s="6">
        <f t="shared" si="4"/>
        <v>7.5432173694102937</v>
      </c>
      <c r="D260" s="7" t="s">
        <v>1046</v>
      </c>
      <c r="E260" s="7" t="s">
        <v>1047</v>
      </c>
      <c r="F260" s="7" t="s">
        <v>1048</v>
      </c>
    </row>
    <row r="261" spans="1:6" x14ac:dyDescent="0.35">
      <c r="A261" s="5" t="s">
        <v>127</v>
      </c>
      <c r="B261" s="5">
        <v>2.9134799999999998</v>
      </c>
      <c r="C261" s="6">
        <f t="shared" si="4"/>
        <v>7.5343340525189921</v>
      </c>
      <c r="D261" s="7" t="s">
        <v>686</v>
      </c>
      <c r="E261" s="7" t="s">
        <v>687</v>
      </c>
      <c r="F261" s="7" t="s">
        <v>688</v>
      </c>
    </row>
    <row r="262" spans="1:6" x14ac:dyDescent="0.35">
      <c r="A262" s="5" t="s">
        <v>127</v>
      </c>
      <c r="B262" s="5">
        <v>2.91161</v>
      </c>
      <c r="C262" s="6">
        <f t="shared" si="4"/>
        <v>7.5245744864890352</v>
      </c>
      <c r="D262" s="7" t="s">
        <v>215</v>
      </c>
      <c r="E262" s="7" t="s">
        <v>216</v>
      </c>
      <c r="F262" s="7" t="s">
        <v>217</v>
      </c>
    </row>
    <row r="263" spans="1:6" x14ac:dyDescent="0.35">
      <c r="A263" s="5" t="s">
        <v>127</v>
      </c>
      <c r="B263" s="5">
        <v>2.9091999999999998</v>
      </c>
      <c r="C263" s="6">
        <f t="shared" si="4"/>
        <v>7.5120152927876456</v>
      </c>
      <c r="D263" s="7" t="s">
        <v>878</v>
      </c>
      <c r="E263" s="7" t="s">
        <v>879</v>
      </c>
      <c r="F263" s="7" t="s">
        <v>880</v>
      </c>
    </row>
    <row r="264" spans="1:6" x14ac:dyDescent="0.35">
      <c r="A264" s="5" t="s">
        <v>127</v>
      </c>
      <c r="B264" s="5">
        <v>2.89791</v>
      </c>
      <c r="C264" s="6">
        <f t="shared" si="4"/>
        <v>7.453458449000844</v>
      </c>
      <c r="D264" s="7" t="s">
        <v>902</v>
      </c>
      <c r="E264" s="7" t="s">
        <v>903</v>
      </c>
      <c r="F264" s="7" t="s">
        <v>904</v>
      </c>
    </row>
    <row r="265" spans="1:6" x14ac:dyDescent="0.35">
      <c r="A265" s="5" t="s">
        <v>127</v>
      </c>
      <c r="B265" s="5">
        <v>2.8977499999999998</v>
      </c>
      <c r="C265" s="6">
        <f t="shared" si="4"/>
        <v>7.4526318798429205</v>
      </c>
      <c r="D265" s="7" t="s">
        <v>1322</v>
      </c>
      <c r="E265" s="7" t="s">
        <v>1323</v>
      </c>
      <c r="F265" s="7" t="s">
        <v>1324</v>
      </c>
    </row>
    <row r="266" spans="1:6" x14ac:dyDescent="0.35">
      <c r="A266" s="5" t="s">
        <v>127</v>
      </c>
      <c r="B266" s="5">
        <v>2.89757</v>
      </c>
      <c r="C266" s="6">
        <f t="shared" si="4"/>
        <v>7.4517020991073215</v>
      </c>
      <c r="D266" s="7" t="s">
        <v>410</v>
      </c>
      <c r="E266" s="7" t="s">
        <v>411</v>
      </c>
      <c r="F266" s="7" t="s">
        <v>412</v>
      </c>
    </row>
    <row r="267" spans="1:6" x14ac:dyDescent="0.35">
      <c r="A267" s="5" t="s">
        <v>127</v>
      </c>
      <c r="B267" s="5">
        <v>2.8944200000000002</v>
      </c>
      <c r="C267" s="6">
        <f t="shared" si="4"/>
        <v>7.4354497005719749</v>
      </c>
      <c r="D267" s="7" t="s">
        <v>2032</v>
      </c>
      <c r="E267" s="7" t="s">
        <v>2033</v>
      </c>
      <c r="F267" s="7" t="s">
        <v>2034</v>
      </c>
    </row>
    <row r="268" spans="1:6" x14ac:dyDescent="0.35">
      <c r="A268" s="5" t="s">
        <v>127</v>
      </c>
      <c r="B268" s="5">
        <v>2.89425</v>
      </c>
      <c r="C268" s="6">
        <f t="shared" si="4"/>
        <v>7.4345735958215542</v>
      </c>
      <c r="D268" s="7" t="s">
        <v>1085</v>
      </c>
      <c r="E268" s="7" t="s">
        <v>1086</v>
      </c>
      <c r="F268" s="7" t="s">
        <v>1087</v>
      </c>
    </row>
    <row r="269" spans="1:6" x14ac:dyDescent="0.35">
      <c r="A269" s="5" t="s">
        <v>127</v>
      </c>
      <c r="B269" s="5">
        <v>2.8933</v>
      </c>
      <c r="C269" s="6">
        <f t="shared" si="4"/>
        <v>7.4296796162759708</v>
      </c>
      <c r="D269" s="7" t="s">
        <v>1202</v>
      </c>
      <c r="E269" s="7" t="s">
        <v>1203</v>
      </c>
      <c r="F269" s="7" t="s">
        <v>1204</v>
      </c>
    </row>
    <row r="270" spans="1:6" x14ac:dyDescent="0.35">
      <c r="A270" s="5" t="s">
        <v>127</v>
      </c>
      <c r="B270" s="5">
        <v>2.8905099999999999</v>
      </c>
      <c r="C270" s="6">
        <f t="shared" si="4"/>
        <v>7.4153253869076998</v>
      </c>
      <c r="D270" s="7" t="s">
        <v>2035</v>
      </c>
      <c r="E270" s="7" t="s">
        <v>2036</v>
      </c>
      <c r="F270" s="7" t="s">
        <v>2037</v>
      </c>
    </row>
    <row r="271" spans="1:6" x14ac:dyDescent="0.35">
      <c r="A271" s="5" t="s">
        <v>127</v>
      </c>
      <c r="B271" s="5">
        <v>2.8862000000000001</v>
      </c>
      <c r="C271" s="6">
        <f t="shared" si="4"/>
        <v>7.3932054244351626</v>
      </c>
      <c r="D271" s="7" t="s">
        <v>341</v>
      </c>
      <c r="E271" s="7" t="s">
        <v>342</v>
      </c>
      <c r="F271" s="7" t="s">
        <v>343</v>
      </c>
    </row>
    <row r="272" spans="1:6" x14ac:dyDescent="0.35">
      <c r="A272" s="5" t="s">
        <v>127</v>
      </c>
      <c r="B272" s="5">
        <v>2.8462200000000002</v>
      </c>
      <c r="C272" s="6">
        <f t="shared" si="4"/>
        <v>7.1911375229551915</v>
      </c>
      <c r="D272" s="7" t="s">
        <v>218</v>
      </c>
      <c r="E272" s="7" t="s">
        <v>219</v>
      </c>
      <c r="F272" s="7" t="s">
        <v>220</v>
      </c>
    </row>
    <row r="273" spans="1:6" x14ac:dyDescent="0.35">
      <c r="A273" s="5" t="s">
        <v>127</v>
      </c>
      <c r="B273" s="5">
        <v>2.8461099999999999</v>
      </c>
      <c r="C273" s="6">
        <f t="shared" si="4"/>
        <v>7.1905892470205357</v>
      </c>
      <c r="D273" s="7" t="s">
        <v>2038</v>
      </c>
      <c r="E273" s="7" t="s">
        <v>2039</v>
      </c>
      <c r="F273" s="7" t="s">
        <v>2040</v>
      </c>
    </row>
    <row r="274" spans="1:6" x14ac:dyDescent="0.35">
      <c r="A274" s="5" t="s">
        <v>127</v>
      </c>
      <c r="B274" s="5">
        <v>2.8451300000000002</v>
      </c>
      <c r="C274" s="6">
        <f t="shared" si="4"/>
        <v>7.1857064516813685</v>
      </c>
      <c r="D274" s="7" t="s">
        <v>2041</v>
      </c>
      <c r="E274" s="7" t="s">
        <v>2042</v>
      </c>
      <c r="F274" s="7" t="s">
        <v>2043</v>
      </c>
    </row>
    <row r="275" spans="1:6" x14ac:dyDescent="0.35">
      <c r="A275" s="5" t="s">
        <v>127</v>
      </c>
      <c r="B275" s="5">
        <v>2.8450899999999999</v>
      </c>
      <c r="C275" s="6">
        <f t="shared" si="4"/>
        <v>7.1855072243565647</v>
      </c>
      <c r="D275" s="7" t="s">
        <v>2044</v>
      </c>
      <c r="E275" s="7" t="s">
        <v>2045</v>
      </c>
      <c r="F275" s="7" t="s">
        <v>2046</v>
      </c>
    </row>
    <row r="276" spans="1:6" x14ac:dyDescent="0.35">
      <c r="A276" s="5" t="s">
        <v>127</v>
      </c>
      <c r="B276" s="5">
        <v>2.8360099999999999</v>
      </c>
      <c r="C276" s="6">
        <f t="shared" si="4"/>
        <v>7.1404252652686875</v>
      </c>
      <c r="D276" s="7" t="s">
        <v>2047</v>
      </c>
      <c r="E276" s="7" t="s">
        <v>1209</v>
      </c>
      <c r="F276" s="7" t="s">
        <v>1210</v>
      </c>
    </row>
    <row r="277" spans="1:6" x14ac:dyDescent="0.35">
      <c r="A277" s="5" t="s">
        <v>127</v>
      </c>
      <c r="B277" s="5">
        <v>2.8338800000000002</v>
      </c>
      <c r="C277" s="6">
        <f t="shared" si="4"/>
        <v>7.1298908948583506</v>
      </c>
      <c r="D277" s="7" t="s">
        <v>2048</v>
      </c>
      <c r="E277" s="7" t="s">
        <v>2049</v>
      </c>
      <c r="F277" s="7" t="s">
        <v>2050</v>
      </c>
    </row>
    <row r="278" spans="1:6" x14ac:dyDescent="0.35">
      <c r="A278" s="5" t="s">
        <v>127</v>
      </c>
      <c r="B278" s="5">
        <v>2.8307099999999998</v>
      </c>
      <c r="C278" s="6">
        <f t="shared" si="4"/>
        <v>7.1142417517466789</v>
      </c>
      <c r="D278" s="7" t="s">
        <v>2051</v>
      </c>
      <c r="E278" s="7" t="s">
        <v>2052</v>
      </c>
      <c r="F278" s="7" t="s">
        <v>2053</v>
      </c>
    </row>
    <row r="279" spans="1:6" x14ac:dyDescent="0.35">
      <c r="A279" s="5" t="s">
        <v>127</v>
      </c>
      <c r="B279" s="5">
        <v>2.82891</v>
      </c>
      <c r="C279" s="6">
        <f t="shared" si="4"/>
        <v>7.1053710967982422</v>
      </c>
      <c r="D279" s="7" t="s">
        <v>971</v>
      </c>
      <c r="E279" s="7" t="s">
        <v>972</v>
      </c>
      <c r="F279" s="7" t="s">
        <v>973</v>
      </c>
    </row>
    <row r="280" spans="1:6" x14ac:dyDescent="0.35">
      <c r="A280" s="5" t="s">
        <v>127</v>
      </c>
      <c r="B280" s="5">
        <v>2.8285100000000001</v>
      </c>
      <c r="C280" s="6">
        <f t="shared" si="4"/>
        <v>7.1034013426997289</v>
      </c>
      <c r="D280" s="7" t="s">
        <v>983</v>
      </c>
      <c r="E280" s="7" t="s">
        <v>984</v>
      </c>
      <c r="F280" s="7" t="s">
        <v>985</v>
      </c>
    </row>
    <row r="281" spans="1:6" x14ac:dyDescent="0.35">
      <c r="A281" s="5" t="s">
        <v>127</v>
      </c>
      <c r="B281" s="5">
        <v>2.8283299999999998</v>
      </c>
      <c r="C281" s="6">
        <f t="shared" si="4"/>
        <v>7.1025151315152533</v>
      </c>
      <c r="D281" s="7" t="s">
        <v>1220</v>
      </c>
      <c r="E281" s="7" t="s">
        <v>1221</v>
      </c>
      <c r="F281" s="7" t="s">
        <v>1222</v>
      </c>
    </row>
    <row r="282" spans="1:6" x14ac:dyDescent="0.35">
      <c r="A282" s="5" t="s">
        <v>127</v>
      </c>
      <c r="B282" s="5">
        <v>2.8263500000000001</v>
      </c>
      <c r="C282" s="6">
        <f t="shared" si="4"/>
        <v>7.0927741025814983</v>
      </c>
      <c r="D282" s="7" t="s">
        <v>2054</v>
      </c>
      <c r="E282" s="7" t="s">
        <v>2055</v>
      </c>
      <c r="F282" s="7" t="s">
        <v>2056</v>
      </c>
    </row>
    <row r="283" spans="1:6" x14ac:dyDescent="0.35">
      <c r="A283" s="5" t="s">
        <v>127</v>
      </c>
      <c r="B283" s="5">
        <v>2.8185899999999999</v>
      </c>
      <c r="C283" s="6">
        <f t="shared" si="4"/>
        <v>7.0547257517275339</v>
      </c>
      <c r="D283" s="7" t="s">
        <v>2057</v>
      </c>
      <c r="E283" s="7" t="s">
        <v>2058</v>
      </c>
      <c r="F283" s="7" t="s">
        <v>2059</v>
      </c>
    </row>
    <row r="284" spans="1:6" x14ac:dyDescent="0.35">
      <c r="A284" s="5" t="s">
        <v>127</v>
      </c>
      <c r="B284" s="5">
        <v>2.8094999999999999</v>
      </c>
      <c r="C284" s="6">
        <f t="shared" si="4"/>
        <v>7.0104157245107181</v>
      </c>
      <c r="D284" s="7" t="s">
        <v>2060</v>
      </c>
      <c r="E284" s="7" t="s">
        <v>2061</v>
      </c>
      <c r="F284" s="7" t="s">
        <v>2062</v>
      </c>
    </row>
    <row r="285" spans="1:6" x14ac:dyDescent="0.35">
      <c r="A285" s="5" t="s">
        <v>127</v>
      </c>
      <c r="B285" s="5">
        <v>2.80721</v>
      </c>
      <c r="C285" s="6">
        <f t="shared" si="4"/>
        <v>6.9992968691067494</v>
      </c>
      <c r="D285" s="7" t="s">
        <v>926</v>
      </c>
      <c r="E285" s="7" t="s">
        <v>927</v>
      </c>
      <c r="F285" s="7" t="s">
        <v>928</v>
      </c>
    </row>
    <row r="286" spans="1:6" x14ac:dyDescent="0.35">
      <c r="A286" s="5" t="s">
        <v>127</v>
      </c>
      <c r="B286" s="5">
        <v>2.8019699999999998</v>
      </c>
      <c r="C286" s="6">
        <f t="shared" si="4"/>
        <v>6.9739208961804984</v>
      </c>
      <c r="D286" s="7" t="s">
        <v>2063</v>
      </c>
      <c r="E286" s="7" t="s">
        <v>2064</v>
      </c>
      <c r="F286" s="7" t="s">
        <v>2065</v>
      </c>
    </row>
    <row r="287" spans="1:6" x14ac:dyDescent="0.35">
      <c r="A287" s="5" t="s">
        <v>127</v>
      </c>
      <c r="B287" s="5">
        <v>2.8010600000000001</v>
      </c>
      <c r="C287" s="6">
        <f t="shared" si="4"/>
        <v>6.9695233854398504</v>
      </c>
      <c r="D287" s="7" t="s">
        <v>1457</v>
      </c>
      <c r="E287" s="7" t="s">
        <v>1458</v>
      </c>
      <c r="F287" s="7" t="s">
        <v>1459</v>
      </c>
    </row>
    <row r="288" spans="1:6" x14ac:dyDescent="0.35">
      <c r="A288" s="5" t="s">
        <v>127</v>
      </c>
      <c r="B288" s="5">
        <v>2.7945099999999998</v>
      </c>
      <c r="C288" s="6">
        <f t="shared" si="4"/>
        <v>6.937952676056562</v>
      </c>
      <c r="D288" s="7" t="s">
        <v>1529</v>
      </c>
      <c r="E288" s="7" t="s">
        <v>1530</v>
      </c>
      <c r="F288" s="7" t="s">
        <v>1531</v>
      </c>
    </row>
    <row r="289" spans="1:6" x14ac:dyDescent="0.35">
      <c r="A289" s="5" t="s">
        <v>127</v>
      </c>
      <c r="B289" s="5">
        <v>2.7821600000000002</v>
      </c>
      <c r="C289" s="6">
        <f t="shared" si="4"/>
        <v>6.8788147326082907</v>
      </c>
      <c r="D289" s="7" t="s">
        <v>2066</v>
      </c>
      <c r="E289" s="7" t="s">
        <v>2067</v>
      </c>
      <c r="F289" s="7" t="s">
        <v>2068</v>
      </c>
    </row>
    <row r="290" spans="1:6" x14ac:dyDescent="0.35">
      <c r="A290" s="5" t="s">
        <v>127</v>
      </c>
      <c r="B290" s="5">
        <v>2.77671</v>
      </c>
      <c r="C290" s="6">
        <f t="shared" si="4"/>
        <v>6.8528779843047225</v>
      </c>
      <c r="D290" s="7" t="s">
        <v>2069</v>
      </c>
      <c r="E290" s="7" t="s">
        <v>2070</v>
      </c>
      <c r="F290" s="7" t="s">
        <v>2071</v>
      </c>
    </row>
    <row r="291" spans="1:6" x14ac:dyDescent="0.35">
      <c r="A291" s="5" t="s">
        <v>127</v>
      </c>
      <c r="B291" s="5">
        <v>2.77583</v>
      </c>
      <c r="C291" s="6">
        <f t="shared" si="4"/>
        <v>6.8486992122089712</v>
      </c>
      <c r="D291" s="7" t="s">
        <v>2072</v>
      </c>
      <c r="E291" s="7" t="s">
        <v>945</v>
      </c>
      <c r="F291" s="7" t="s">
        <v>946</v>
      </c>
    </row>
    <row r="292" spans="1:6" x14ac:dyDescent="0.35">
      <c r="A292" s="5" t="s">
        <v>127</v>
      </c>
      <c r="B292" s="5">
        <v>2.76762</v>
      </c>
      <c r="C292" s="6">
        <f t="shared" si="4"/>
        <v>6.809835742737258</v>
      </c>
      <c r="D292" s="7" t="s">
        <v>1262</v>
      </c>
      <c r="E292" s="7" t="s">
        <v>1263</v>
      </c>
      <c r="F292" s="7" t="s">
        <v>1264</v>
      </c>
    </row>
    <row r="293" spans="1:6" x14ac:dyDescent="0.35">
      <c r="A293" s="5" t="s">
        <v>127</v>
      </c>
      <c r="B293" s="5">
        <v>2.7609400000000002</v>
      </c>
      <c r="C293" s="6">
        <f t="shared" si="4"/>
        <v>6.7783775689087804</v>
      </c>
      <c r="D293" s="7" t="s">
        <v>659</v>
      </c>
      <c r="E293" s="7" t="s">
        <v>660</v>
      </c>
      <c r="F293" s="7" t="s">
        <v>661</v>
      </c>
    </row>
    <row r="294" spans="1:6" x14ac:dyDescent="0.35">
      <c r="A294" s="5" t="s">
        <v>127</v>
      </c>
      <c r="B294" s="5">
        <v>2.7601300000000002</v>
      </c>
      <c r="C294" s="6">
        <f t="shared" si="4"/>
        <v>6.7745729222931192</v>
      </c>
      <c r="D294" s="7" t="s">
        <v>2073</v>
      </c>
      <c r="E294" s="7" t="s">
        <v>2074</v>
      </c>
      <c r="F294" s="7" t="s">
        <v>2075</v>
      </c>
    </row>
    <row r="295" spans="1:6" x14ac:dyDescent="0.35">
      <c r="A295" s="5" t="s">
        <v>127</v>
      </c>
      <c r="B295" s="5">
        <v>2.7581199999999999</v>
      </c>
      <c r="C295" s="6">
        <f t="shared" si="4"/>
        <v>6.7651409842263037</v>
      </c>
      <c r="D295" s="7" t="s">
        <v>950</v>
      </c>
      <c r="E295" s="7" t="s">
        <v>951</v>
      </c>
      <c r="F295" s="7" t="s">
        <v>952</v>
      </c>
    </row>
    <row r="296" spans="1:6" x14ac:dyDescent="0.35">
      <c r="A296" s="5" t="s">
        <v>127</v>
      </c>
      <c r="B296" s="5">
        <v>2.7542300000000002</v>
      </c>
      <c r="C296" s="6">
        <f t="shared" si="4"/>
        <v>6.7469244169421838</v>
      </c>
      <c r="D296" s="7" t="s">
        <v>998</v>
      </c>
      <c r="E296" s="7" t="s">
        <v>999</v>
      </c>
      <c r="F296" s="7" t="s">
        <v>1000</v>
      </c>
    </row>
    <row r="297" spans="1:6" x14ac:dyDescent="0.35">
      <c r="A297" s="5" t="s">
        <v>127</v>
      </c>
      <c r="B297" s="5">
        <v>2.7538200000000002</v>
      </c>
      <c r="C297" s="6">
        <f t="shared" si="4"/>
        <v>6.7450072785999966</v>
      </c>
      <c r="D297" s="7" t="s">
        <v>2076</v>
      </c>
      <c r="E297" s="7" t="s">
        <v>2077</v>
      </c>
      <c r="F297" s="7" t="s">
        <v>2078</v>
      </c>
    </row>
    <row r="298" spans="1:6" x14ac:dyDescent="0.35">
      <c r="A298" s="5" t="s">
        <v>127</v>
      </c>
      <c r="B298" s="5">
        <v>2.7431899999999998</v>
      </c>
      <c r="C298" s="6">
        <f t="shared" si="4"/>
        <v>6.6954916660276371</v>
      </c>
      <c r="D298" s="7" t="s">
        <v>641</v>
      </c>
      <c r="E298" s="7" t="s">
        <v>642</v>
      </c>
      <c r="F298" s="7" t="s">
        <v>643</v>
      </c>
    </row>
    <row r="299" spans="1:6" x14ac:dyDescent="0.35">
      <c r="A299" s="5" t="s">
        <v>127</v>
      </c>
      <c r="B299" s="5">
        <v>2.7414000000000001</v>
      </c>
      <c r="C299" s="6">
        <f t="shared" si="4"/>
        <v>6.6871894969864361</v>
      </c>
      <c r="D299" s="7" t="s">
        <v>2079</v>
      </c>
      <c r="E299" s="7" t="s">
        <v>2080</v>
      </c>
      <c r="F299" s="7" t="s">
        <v>2081</v>
      </c>
    </row>
    <row r="300" spans="1:6" x14ac:dyDescent="0.35">
      <c r="A300" s="5" t="s">
        <v>127</v>
      </c>
      <c r="B300" s="5">
        <v>2.7369500000000002</v>
      </c>
      <c r="C300" s="6">
        <f t="shared" si="4"/>
        <v>6.6665946067071911</v>
      </c>
      <c r="D300" s="7" t="s">
        <v>2082</v>
      </c>
      <c r="E300" s="7" t="s">
        <v>2083</v>
      </c>
      <c r="F300" s="7" t="s">
        <v>2084</v>
      </c>
    </row>
    <row r="301" spans="1:6" x14ac:dyDescent="0.35">
      <c r="A301" s="5" t="s">
        <v>127</v>
      </c>
      <c r="B301" s="5">
        <v>2.72858</v>
      </c>
      <c r="C301" s="6">
        <f t="shared" si="4"/>
        <v>6.6280293910558656</v>
      </c>
      <c r="D301" s="7" t="s">
        <v>2085</v>
      </c>
      <c r="E301" s="7" t="s">
        <v>2086</v>
      </c>
      <c r="F301" s="7" t="s">
        <v>2087</v>
      </c>
    </row>
    <row r="302" spans="1:6" x14ac:dyDescent="0.35">
      <c r="A302" s="5" t="s">
        <v>127</v>
      </c>
      <c r="B302" s="5">
        <v>2.7282199999999999</v>
      </c>
      <c r="C302" s="6">
        <f t="shared" si="4"/>
        <v>6.6263756854328664</v>
      </c>
      <c r="D302" s="7" t="s">
        <v>2088</v>
      </c>
      <c r="E302" s="7" t="s">
        <v>2089</v>
      </c>
      <c r="F302" s="7" t="s">
        <v>2090</v>
      </c>
    </row>
    <row r="303" spans="1:6" x14ac:dyDescent="0.35">
      <c r="A303" s="5" t="s">
        <v>127</v>
      </c>
      <c r="B303" s="5">
        <v>2.7278600000000002</v>
      </c>
      <c r="C303" s="6">
        <f t="shared" si="4"/>
        <v>6.6247223924124912</v>
      </c>
      <c r="D303" s="7" t="s">
        <v>1226</v>
      </c>
      <c r="E303" s="7" t="s">
        <v>1227</v>
      </c>
      <c r="F303" s="7" t="s">
        <v>1228</v>
      </c>
    </row>
    <row r="304" spans="1:6" x14ac:dyDescent="0.35">
      <c r="A304" s="5" t="s">
        <v>127</v>
      </c>
      <c r="B304" s="5">
        <v>2.7195399999999998</v>
      </c>
      <c r="C304" s="6">
        <f t="shared" si="4"/>
        <v>6.5866276721898345</v>
      </c>
      <c r="D304" s="7" t="s">
        <v>569</v>
      </c>
      <c r="E304" s="7" t="s">
        <v>570</v>
      </c>
      <c r="F304" s="7" t="s">
        <v>571</v>
      </c>
    </row>
    <row r="305" spans="1:6" x14ac:dyDescent="0.35">
      <c r="A305" s="5" t="s">
        <v>127</v>
      </c>
      <c r="B305" s="5">
        <v>2.7128999999999999</v>
      </c>
      <c r="C305" s="6">
        <f t="shared" si="4"/>
        <v>6.556382391552666</v>
      </c>
      <c r="D305" s="7" t="s">
        <v>2091</v>
      </c>
      <c r="E305" s="7" t="s">
        <v>2092</v>
      </c>
      <c r="F305" s="7" t="s">
        <v>2093</v>
      </c>
    </row>
    <row r="306" spans="1:6" x14ac:dyDescent="0.35">
      <c r="A306" s="5" t="s">
        <v>127</v>
      </c>
      <c r="B306" s="5">
        <v>2.7105399999999999</v>
      </c>
      <c r="C306" s="6">
        <f t="shared" si="4"/>
        <v>6.5456660493774086</v>
      </c>
      <c r="D306" s="7" t="s">
        <v>1133</v>
      </c>
      <c r="E306" s="7" t="s">
        <v>1134</v>
      </c>
      <c r="F306" s="7" t="s">
        <v>1135</v>
      </c>
    </row>
    <row r="307" spans="1:6" x14ac:dyDescent="0.35">
      <c r="A307" s="5" t="s">
        <v>127</v>
      </c>
      <c r="B307" s="5">
        <v>2.6999900000000001</v>
      </c>
      <c r="C307" s="6">
        <f t="shared" si="4"/>
        <v>6.4979741301693084</v>
      </c>
      <c r="D307" s="7" t="s">
        <v>1547</v>
      </c>
      <c r="E307" s="7" t="s">
        <v>1548</v>
      </c>
      <c r="F307" s="7" t="s">
        <v>1549</v>
      </c>
    </row>
    <row r="308" spans="1:6" x14ac:dyDescent="0.35">
      <c r="A308" s="5" t="s">
        <v>127</v>
      </c>
      <c r="B308" s="5">
        <v>2.6991000000000001</v>
      </c>
      <c r="C308" s="6">
        <f t="shared" si="4"/>
        <v>6.4939667596933717</v>
      </c>
      <c r="D308" s="7" t="s">
        <v>758</v>
      </c>
      <c r="E308" s="7" t="s">
        <v>759</v>
      </c>
      <c r="F308" s="7" t="s">
        <v>760</v>
      </c>
    </row>
    <row r="309" spans="1:6" x14ac:dyDescent="0.35">
      <c r="A309" s="5" t="s">
        <v>127</v>
      </c>
      <c r="B309" s="5">
        <v>2.6976900000000001</v>
      </c>
      <c r="C309" s="6">
        <f t="shared" si="4"/>
        <v>6.4876230627671649</v>
      </c>
      <c r="D309" s="7" t="s">
        <v>278</v>
      </c>
      <c r="E309" s="7" t="s">
        <v>279</v>
      </c>
      <c r="F309" s="7" t="s">
        <v>280</v>
      </c>
    </row>
    <row r="310" spans="1:6" x14ac:dyDescent="0.35">
      <c r="A310" s="5" t="s">
        <v>127</v>
      </c>
      <c r="B310" s="5">
        <v>2.69096</v>
      </c>
      <c r="C310" s="6">
        <f t="shared" si="4"/>
        <v>6.4574295555924976</v>
      </c>
      <c r="D310" s="7" t="s">
        <v>2094</v>
      </c>
      <c r="E310" s="7" t="s">
        <v>2095</v>
      </c>
      <c r="F310" s="7" t="s">
        <v>2096</v>
      </c>
    </row>
    <row r="311" spans="1:6" x14ac:dyDescent="0.35">
      <c r="A311" s="5" t="s">
        <v>127</v>
      </c>
      <c r="B311" s="5">
        <v>2.6905800000000002</v>
      </c>
      <c r="C311" s="6">
        <f t="shared" si="4"/>
        <v>6.4557289189184717</v>
      </c>
      <c r="D311" s="7" t="s">
        <v>494</v>
      </c>
      <c r="E311" s="7" t="s">
        <v>495</v>
      </c>
      <c r="F311" s="7" t="s">
        <v>496</v>
      </c>
    </row>
    <row r="312" spans="1:6" x14ac:dyDescent="0.35">
      <c r="A312" s="5" t="s">
        <v>127</v>
      </c>
      <c r="B312" s="5">
        <v>2.6891400000000001</v>
      </c>
      <c r="C312" s="6">
        <f t="shared" si="4"/>
        <v>6.4492884644348418</v>
      </c>
      <c r="D312" s="7" t="s">
        <v>2097</v>
      </c>
      <c r="E312" s="7" t="s">
        <v>2098</v>
      </c>
      <c r="F312" s="7" t="s">
        <v>2099</v>
      </c>
    </row>
    <row r="313" spans="1:6" x14ac:dyDescent="0.35">
      <c r="A313" s="5" t="s">
        <v>127</v>
      </c>
      <c r="B313" s="5">
        <v>2.6870099999999999</v>
      </c>
      <c r="C313" s="6">
        <f t="shared" si="4"/>
        <v>6.439773737924372</v>
      </c>
      <c r="D313" s="7" t="s">
        <v>911</v>
      </c>
      <c r="E313" s="7" t="s">
        <v>912</v>
      </c>
      <c r="F313" s="7" t="s">
        <v>913</v>
      </c>
    </row>
    <row r="314" spans="1:6" x14ac:dyDescent="0.35">
      <c r="A314" s="5" t="s">
        <v>127</v>
      </c>
      <c r="B314" s="5">
        <v>2.68161</v>
      </c>
      <c r="C314" s="6">
        <f t="shared" si="4"/>
        <v>6.4157147528875074</v>
      </c>
      <c r="D314" s="7" t="s">
        <v>2100</v>
      </c>
      <c r="E314" s="7" t="s">
        <v>2101</v>
      </c>
      <c r="F314" s="7" t="s">
        <v>2102</v>
      </c>
    </row>
    <row r="315" spans="1:6" x14ac:dyDescent="0.35">
      <c r="A315" s="5" t="s">
        <v>127</v>
      </c>
      <c r="B315" s="5">
        <v>2.6805400000000001</v>
      </c>
      <c r="C315" s="6">
        <f t="shared" si="4"/>
        <v>6.4109581899858661</v>
      </c>
      <c r="D315" s="7" t="s">
        <v>2103</v>
      </c>
      <c r="E315" s="7" t="s">
        <v>2104</v>
      </c>
      <c r="F315" s="7" t="s">
        <v>2105</v>
      </c>
    </row>
    <row r="316" spans="1:6" x14ac:dyDescent="0.35">
      <c r="A316" s="5" t="s">
        <v>127</v>
      </c>
      <c r="B316" s="5">
        <v>2.6791700000000001</v>
      </c>
      <c r="C316" s="6">
        <f t="shared" si="4"/>
        <v>6.4048731591473009</v>
      </c>
      <c r="D316" s="7" t="s">
        <v>1193</v>
      </c>
      <c r="E316" s="7" t="s">
        <v>1194</v>
      </c>
      <c r="F316" s="7" t="s">
        <v>1195</v>
      </c>
    </row>
    <row r="317" spans="1:6" x14ac:dyDescent="0.35">
      <c r="A317" s="5" t="s">
        <v>127</v>
      </c>
      <c r="B317" s="5">
        <v>2.6786699999999999</v>
      </c>
      <c r="C317" s="6">
        <f t="shared" si="4"/>
        <v>6.40265378387189</v>
      </c>
      <c r="D317" s="7" t="s">
        <v>1199</v>
      </c>
      <c r="E317" s="7" t="s">
        <v>1200</v>
      </c>
      <c r="F317" s="7" t="s">
        <v>1201</v>
      </c>
    </row>
    <row r="318" spans="1:6" x14ac:dyDescent="0.35">
      <c r="A318" s="5" t="s">
        <v>127</v>
      </c>
      <c r="B318" s="5">
        <v>2.6783899999999998</v>
      </c>
      <c r="C318" s="6">
        <f t="shared" si="4"/>
        <v>6.4014112696529715</v>
      </c>
      <c r="D318" s="7" t="s">
        <v>2106</v>
      </c>
      <c r="E318" s="7" t="s">
        <v>1416</v>
      </c>
      <c r="F318" s="7" t="s">
        <v>1417</v>
      </c>
    </row>
    <row r="319" spans="1:6" x14ac:dyDescent="0.35">
      <c r="A319" s="5" t="s">
        <v>127</v>
      </c>
      <c r="B319" s="5">
        <v>2.67597</v>
      </c>
      <c r="C319" s="6">
        <f t="shared" si="4"/>
        <v>6.3906824397060351</v>
      </c>
      <c r="D319" s="7" t="s">
        <v>2107</v>
      </c>
      <c r="E319" s="7" t="s">
        <v>1584</v>
      </c>
      <c r="F319" s="7" t="s">
        <v>1585</v>
      </c>
    </row>
    <row r="320" spans="1:6" x14ac:dyDescent="0.35">
      <c r="A320" s="5" t="s">
        <v>127</v>
      </c>
      <c r="B320" s="5">
        <v>2.6743199999999998</v>
      </c>
      <c r="C320" s="6">
        <f t="shared" si="4"/>
        <v>6.3833776399262652</v>
      </c>
      <c r="D320" s="7" t="s">
        <v>2108</v>
      </c>
      <c r="E320" s="7" t="s">
        <v>2109</v>
      </c>
      <c r="F320" s="7" t="s">
        <v>2110</v>
      </c>
    </row>
    <row r="321" spans="1:6" x14ac:dyDescent="0.35">
      <c r="A321" s="5" t="s">
        <v>127</v>
      </c>
      <c r="B321" s="5">
        <v>2.6642899999999998</v>
      </c>
      <c r="C321" s="6">
        <f t="shared" si="4"/>
        <v>6.3391526094080426</v>
      </c>
      <c r="D321" s="7" t="s">
        <v>2111</v>
      </c>
      <c r="E321" s="7" t="s">
        <v>2112</v>
      </c>
      <c r="F321" s="7" t="s">
        <v>2113</v>
      </c>
    </row>
    <row r="322" spans="1:6" x14ac:dyDescent="0.35">
      <c r="A322" s="5" t="s">
        <v>127</v>
      </c>
      <c r="B322" s="5">
        <v>2.6613899999999999</v>
      </c>
      <c r="C322" s="6">
        <f t="shared" ref="C322:C385" si="5">2^B322</f>
        <v>6.3264229071531188</v>
      </c>
      <c r="D322" s="7" t="s">
        <v>2114</v>
      </c>
      <c r="E322" s="7" t="s">
        <v>2115</v>
      </c>
      <c r="F322" s="7" t="s">
        <v>2116</v>
      </c>
    </row>
    <row r="323" spans="1:6" x14ac:dyDescent="0.35">
      <c r="A323" s="5" t="s">
        <v>127</v>
      </c>
      <c r="B323" s="5">
        <v>2.6593599999999999</v>
      </c>
      <c r="C323" s="6">
        <f t="shared" si="5"/>
        <v>6.3175273283870554</v>
      </c>
      <c r="D323" s="7" t="s">
        <v>2117</v>
      </c>
      <c r="E323" s="7" t="s">
        <v>2118</v>
      </c>
      <c r="F323" s="7" t="s">
        <v>2119</v>
      </c>
    </row>
    <row r="324" spans="1:6" x14ac:dyDescent="0.35">
      <c r="A324" s="5" t="s">
        <v>127</v>
      </c>
      <c r="B324" s="5">
        <v>2.6582499999999998</v>
      </c>
      <c r="C324" s="6">
        <f t="shared" si="5"/>
        <v>6.312668534144863</v>
      </c>
      <c r="D324" s="7" t="s">
        <v>2120</v>
      </c>
      <c r="E324" s="7" t="s">
        <v>774</v>
      </c>
      <c r="F324" s="7" t="s">
        <v>775</v>
      </c>
    </row>
    <row r="325" spans="1:6" x14ac:dyDescent="0.35">
      <c r="A325" s="5" t="s">
        <v>127</v>
      </c>
      <c r="B325" s="5">
        <v>2.6545800000000002</v>
      </c>
      <c r="C325" s="6">
        <f t="shared" si="5"/>
        <v>6.2966304592090703</v>
      </c>
      <c r="D325" s="7" t="s">
        <v>2121</v>
      </c>
      <c r="E325" s="7" t="s">
        <v>2122</v>
      </c>
      <c r="F325" s="7" t="s">
        <v>2123</v>
      </c>
    </row>
    <row r="326" spans="1:6" x14ac:dyDescent="0.35">
      <c r="A326" s="5" t="s">
        <v>127</v>
      </c>
      <c r="B326" s="5">
        <v>2.6521499999999998</v>
      </c>
      <c r="C326" s="6">
        <f t="shared" si="5"/>
        <v>6.2860336713426301</v>
      </c>
      <c r="D326" s="7" t="s">
        <v>2124</v>
      </c>
      <c r="E326" s="7" t="s">
        <v>2125</v>
      </c>
      <c r="F326" s="7" t="s">
        <v>2126</v>
      </c>
    </row>
    <row r="327" spans="1:6" x14ac:dyDescent="0.35">
      <c r="A327" s="5" t="s">
        <v>127</v>
      </c>
      <c r="B327" s="5">
        <v>2.6513100000000001</v>
      </c>
      <c r="C327" s="6">
        <f t="shared" si="5"/>
        <v>6.2823747335690019</v>
      </c>
      <c r="D327" s="7" t="s">
        <v>1256</v>
      </c>
      <c r="E327" s="7" t="s">
        <v>1257</v>
      </c>
      <c r="F327" s="7" t="s">
        <v>1258</v>
      </c>
    </row>
    <row r="328" spans="1:6" x14ac:dyDescent="0.35">
      <c r="A328" s="5" t="s">
        <v>127</v>
      </c>
      <c r="B328" s="5">
        <v>2.6481599999999998</v>
      </c>
      <c r="C328" s="6">
        <f t="shared" si="5"/>
        <v>6.2686726750915707</v>
      </c>
      <c r="D328" s="7" t="s">
        <v>245</v>
      </c>
      <c r="E328" s="7" t="s">
        <v>246</v>
      </c>
      <c r="F328" s="7" t="s">
        <v>247</v>
      </c>
    </row>
    <row r="329" spans="1:6" x14ac:dyDescent="0.35">
      <c r="A329" s="5" t="s">
        <v>127</v>
      </c>
      <c r="B329" s="5">
        <v>2.6444299999999998</v>
      </c>
      <c r="C329" s="6">
        <f t="shared" si="5"/>
        <v>6.2524863377928419</v>
      </c>
      <c r="D329" s="7" t="s">
        <v>2127</v>
      </c>
      <c r="E329" s="7" t="s">
        <v>900</v>
      </c>
      <c r="F329" s="7" t="s">
        <v>901</v>
      </c>
    </row>
    <row r="330" spans="1:6" x14ac:dyDescent="0.35">
      <c r="A330" s="5" t="s">
        <v>127</v>
      </c>
      <c r="B330" s="5">
        <v>2.6415000000000002</v>
      </c>
      <c r="C330" s="6">
        <f t="shared" si="5"/>
        <v>6.2398009163987087</v>
      </c>
      <c r="D330" s="7" t="s">
        <v>857</v>
      </c>
      <c r="E330" s="7" t="s">
        <v>858</v>
      </c>
      <c r="F330" s="7" t="s">
        <v>859</v>
      </c>
    </row>
    <row r="331" spans="1:6" x14ac:dyDescent="0.35">
      <c r="A331" s="5" t="s">
        <v>127</v>
      </c>
      <c r="B331" s="5">
        <v>2.6372800000000001</v>
      </c>
      <c r="C331" s="6">
        <f t="shared" si="5"/>
        <v>6.2215756608282193</v>
      </c>
      <c r="D331" s="7" t="s">
        <v>1079</v>
      </c>
      <c r="E331" s="7" t="s">
        <v>1080</v>
      </c>
      <c r="F331" s="7" t="s">
        <v>1081</v>
      </c>
    </row>
    <row r="332" spans="1:6" x14ac:dyDescent="0.35">
      <c r="A332" s="5" t="s">
        <v>127</v>
      </c>
      <c r="B332" s="5">
        <v>2.6258499999999998</v>
      </c>
      <c r="C332" s="6">
        <f t="shared" si="5"/>
        <v>6.1724789014196002</v>
      </c>
      <c r="D332" s="7" t="s">
        <v>2128</v>
      </c>
      <c r="E332" s="7" t="s">
        <v>2129</v>
      </c>
      <c r="F332" s="7" t="s">
        <v>2130</v>
      </c>
    </row>
    <row r="333" spans="1:6" x14ac:dyDescent="0.35">
      <c r="A333" s="5" t="s">
        <v>127</v>
      </c>
      <c r="B333" s="5">
        <v>2.6245500000000002</v>
      </c>
      <c r="C333" s="6">
        <f t="shared" si="5"/>
        <v>6.1669194393354712</v>
      </c>
      <c r="D333" s="7" t="s">
        <v>653</v>
      </c>
      <c r="E333" s="7" t="s">
        <v>654</v>
      </c>
      <c r="F333" s="7" t="s">
        <v>655</v>
      </c>
    </row>
    <row r="334" spans="1:6" x14ac:dyDescent="0.35">
      <c r="A334" s="5" t="s">
        <v>127</v>
      </c>
      <c r="B334" s="5">
        <v>2.6233</v>
      </c>
      <c r="C334" s="6">
        <f t="shared" si="5"/>
        <v>6.1615785249168047</v>
      </c>
      <c r="D334" s="7" t="s">
        <v>2131</v>
      </c>
      <c r="E334" s="7" t="s">
        <v>2132</v>
      </c>
      <c r="F334" s="7" t="s">
        <v>2133</v>
      </c>
    </row>
    <row r="335" spans="1:6" x14ac:dyDescent="0.35">
      <c r="A335" s="5" t="s">
        <v>127</v>
      </c>
      <c r="B335" s="5">
        <v>2.6163400000000001</v>
      </c>
      <c r="C335" s="6">
        <f t="shared" si="5"/>
        <v>6.1319247815268936</v>
      </c>
      <c r="D335" s="7" t="s">
        <v>179</v>
      </c>
      <c r="E335" s="7" t="s">
        <v>180</v>
      </c>
      <c r="F335" s="7" t="s">
        <v>181</v>
      </c>
    </row>
    <row r="336" spans="1:6" x14ac:dyDescent="0.35">
      <c r="A336" s="5" t="s">
        <v>127</v>
      </c>
      <c r="B336" s="5">
        <v>2.61389</v>
      </c>
      <c r="C336" s="6">
        <f t="shared" si="5"/>
        <v>6.121520318896069</v>
      </c>
      <c r="D336" s="7" t="s">
        <v>839</v>
      </c>
      <c r="E336" s="7" t="s">
        <v>840</v>
      </c>
      <c r="F336" s="7" t="s">
        <v>841</v>
      </c>
    </row>
    <row r="337" spans="1:6" x14ac:dyDescent="0.35">
      <c r="A337" s="5" t="s">
        <v>127</v>
      </c>
      <c r="B337" s="5">
        <v>2.6096900000000001</v>
      </c>
      <c r="C337" s="6">
        <f t="shared" si="5"/>
        <v>6.1037251531599086</v>
      </c>
      <c r="D337" s="7" t="s">
        <v>2134</v>
      </c>
      <c r="E337" s="7" t="s">
        <v>2135</v>
      </c>
      <c r="F337" s="7" t="s">
        <v>2136</v>
      </c>
    </row>
    <row r="338" spans="1:6" x14ac:dyDescent="0.35">
      <c r="A338" s="5" t="s">
        <v>127</v>
      </c>
      <c r="B338" s="5">
        <v>2.6033900000000001</v>
      </c>
      <c r="C338" s="6">
        <f t="shared" si="5"/>
        <v>6.0771293518089093</v>
      </c>
      <c r="D338" s="7" t="s">
        <v>593</v>
      </c>
      <c r="E338" s="7" t="s">
        <v>594</v>
      </c>
      <c r="F338" s="7" t="s">
        <v>595</v>
      </c>
    </row>
    <row r="339" spans="1:6" x14ac:dyDescent="0.35">
      <c r="A339" s="5" t="s">
        <v>127</v>
      </c>
      <c r="B339" s="5">
        <v>2.5987399999999998</v>
      </c>
      <c r="C339" s="6">
        <f t="shared" si="5"/>
        <v>6.057573479736754</v>
      </c>
      <c r="D339" s="7" t="s">
        <v>2137</v>
      </c>
      <c r="E339" s="7" t="s">
        <v>2138</v>
      </c>
      <c r="F339" s="7" t="s">
        <v>2139</v>
      </c>
    </row>
    <row r="340" spans="1:6" x14ac:dyDescent="0.35">
      <c r="A340" s="5" t="s">
        <v>127</v>
      </c>
      <c r="B340" s="5">
        <v>2.5915499999999998</v>
      </c>
      <c r="C340" s="6">
        <f t="shared" si="5"/>
        <v>6.0274592826085911</v>
      </c>
      <c r="D340" s="7" t="s">
        <v>248</v>
      </c>
      <c r="E340" s="7" t="s">
        <v>249</v>
      </c>
      <c r="F340" s="7" t="s">
        <v>250</v>
      </c>
    </row>
    <row r="341" spans="1:6" x14ac:dyDescent="0.35">
      <c r="A341" s="5" t="s">
        <v>127</v>
      </c>
      <c r="B341" s="5">
        <v>2.5886200000000001</v>
      </c>
      <c r="C341" s="6">
        <f t="shared" si="5"/>
        <v>6.0152304096762839</v>
      </c>
      <c r="D341" s="7" t="s">
        <v>539</v>
      </c>
      <c r="E341" s="7" t="s">
        <v>540</v>
      </c>
      <c r="F341" s="7" t="s">
        <v>541</v>
      </c>
    </row>
    <row r="342" spans="1:6" x14ac:dyDescent="0.35">
      <c r="A342" s="5" t="s">
        <v>127</v>
      </c>
      <c r="B342" s="5">
        <v>2.5853199999999998</v>
      </c>
      <c r="C342" s="6">
        <f t="shared" si="5"/>
        <v>6.0014869819322634</v>
      </c>
      <c r="D342" s="7" t="s">
        <v>2140</v>
      </c>
      <c r="E342" s="7" t="s">
        <v>2141</v>
      </c>
      <c r="F342" s="7" t="s">
        <v>2142</v>
      </c>
    </row>
    <row r="343" spans="1:6" x14ac:dyDescent="0.35">
      <c r="A343" s="5" t="s">
        <v>127</v>
      </c>
      <c r="B343" s="5">
        <v>2.5790099999999998</v>
      </c>
      <c r="C343" s="6">
        <f t="shared" si="5"/>
        <v>5.975295245896354</v>
      </c>
      <c r="D343" s="7" t="s">
        <v>2143</v>
      </c>
      <c r="E343" s="7" t="s">
        <v>1539</v>
      </c>
      <c r="F343" s="7" t="s">
        <v>1540</v>
      </c>
    </row>
    <row r="344" spans="1:6" x14ac:dyDescent="0.35">
      <c r="A344" s="5" t="s">
        <v>127</v>
      </c>
      <c r="B344" s="5">
        <v>2.5762</v>
      </c>
      <c r="C344" s="6">
        <f t="shared" si="5"/>
        <v>5.9636682298569461</v>
      </c>
      <c r="D344" s="7" t="s">
        <v>2144</v>
      </c>
      <c r="E344" s="7" t="s">
        <v>2145</v>
      </c>
      <c r="F344" s="7" t="s">
        <v>2146</v>
      </c>
    </row>
    <row r="345" spans="1:6" x14ac:dyDescent="0.35">
      <c r="A345" s="5" t="s">
        <v>127</v>
      </c>
      <c r="B345" s="5">
        <v>2.5686200000000001</v>
      </c>
      <c r="C345" s="6">
        <f t="shared" si="5"/>
        <v>5.9324169550857384</v>
      </c>
      <c r="D345" s="7" t="s">
        <v>2147</v>
      </c>
      <c r="E345" s="7" t="s">
        <v>2148</v>
      </c>
      <c r="F345" s="7" t="s">
        <v>2149</v>
      </c>
    </row>
    <row r="346" spans="1:6" x14ac:dyDescent="0.35">
      <c r="A346" s="5" t="s">
        <v>127</v>
      </c>
      <c r="B346" s="5">
        <v>2.5651299999999999</v>
      </c>
      <c r="C346" s="6">
        <f t="shared" si="5"/>
        <v>5.9180832863264206</v>
      </c>
      <c r="D346" s="7" t="s">
        <v>1487</v>
      </c>
      <c r="E346" s="7" t="s">
        <v>1488</v>
      </c>
      <c r="F346" s="7" t="s">
        <v>1489</v>
      </c>
    </row>
    <row r="347" spans="1:6" x14ac:dyDescent="0.35">
      <c r="A347" s="5" t="s">
        <v>127</v>
      </c>
      <c r="B347" s="5">
        <v>2.5631699999999999</v>
      </c>
      <c r="C347" s="6">
        <f t="shared" si="5"/>
        <v>5.9100486240029868</v>
      </c>
      <c r="D347" s="7" t="s">
        <v>2150</v>
      </c>
      <c r="E347" s="7" t="s">
        <v>1413</v>
      </c>
      <c r="F347" s="7" t="s">
        <v>1414</v>
      </c>
    </row>
    <row r="348" spans="1:6" x14ac:dyDescent="0.35">
      <c r="A348" s="5" t="s">
        <v>127</v>
      </c>
      <c r="B348" s="5">
        <v>2.5613700000000001</v>
      </c>
      <c r="C348" s="6">
        <f t="shared" si="5"/>
        <v>5.9026794617083338</v>
      </c>
      <c r="D348" s="7" t="s">
        <v>2151</v>
      </c>
      <c r="E348" s="7" t="s">
        <v>2152</v>
      </c>
      <c r="F348" s="7" t="s">
        <v>2153</v>
      </c>
    </row>
    <row r="349" spans="1:6" x14ac:dyDescent="0.35">
      <c r="A349" s="5" t="s">
        <v>127</v>
      </c>
      <c r="B349" s="5">
        <v>2.55653</v>
      </c>
      <c r="C349" s="6">
        <f t="shared" si="5"/>
        <v>5.882910141594607</v>
      </c>
      <c r="D349" s="7" t="s">
        <v>2154</v>
      </c>
      <c r="E349" s="7" t="s">
        <v>2155</v>
      </c>
      <c r="F349" s="7" t="s">
        <v>2156</v>
      </c>
    </row>
    <row r="350" spans="1:6" x14ac:dyDescent="0.35">
      <c r="A350" s="5" t="s">
        <v>127</v>
      </c>
      <c r="B350" s="5">
        <v>2.5554700000000001</v>
      </c>
      <c r="C350" s="6">
        <f t="shared" si="5"/>
        <v>5.8785893431792591</v>
      </c>
      <c r="D350" s="7" t="s">
        <v>1310</v>
      </c>
      <c r="E350" s="7" t="s">
        <v>1311</v>
      </c>
      <c r="F350" s="7" t="s">
        <v>1312</v>
      </c>
    </row>
    <row r="351" spans="1:6" x14ac:dyDescent="0.35">
      <c r="A351" s="5" t="s">
        <v>127</v>
      </c>
      <c r="B351" s="5">
        <v>2.5517400000000001</v>
      </c>
      <c r="C351" s="6">
        <f t="shared" si="5"/>
        <v>5.8634102399015431</v>
      </c>
      <c r="D351" s="7" t="s">
        <v>1559</v>
      </c>
      <c r="E351" s="7" t="s">
        <v>1560</v>
      </c>
      <c r="F351" s="7" t="s">
        <v>1561</v>
      </c>
    </row>
    <row r="352" spans="1:6" x14ac:dyDescent="0.35">
      <c r="A352" s="5" t="s">
        <v>127</v>
      </c>
      <c r="B352" s="5">
        <v>2.55139</v>
      </c>
      <c r="C352" s="6">
        <f t="shared" si="5"/>
        <v>5.8619879402378556</v>
      </c>
      <c r="D352" s="7" t="s">
        <v>1313</v>
      </c>
      <c r="E352" s="7" t="s">
        <v>1314</v>
      </c>
      <c r="F352" s="7" t="s">
        <v>1315</v>
      </c>
    </row>
    <row r="353" spans="1:6" x14ac:dyDescent="0.35">
      <c r="A353" s="5" t="s">
        <v>127</v>
      </c>
      <c r="B353" s="5">
        <v>2.5504799999999999</v>
      </c>
      <c r="C353" s="6">
        <f t="shared" si="5"/>
        <v>5.8582915755511147</v>
      </c>
      <c r="D353" s="7" t="s">
        <v>2157</v>
      </c>
      <c r="E353" s="7" t="s">
        <v>2158</v>
      </c>
      <c r="F353" s="7" t="s">
        <v>2159</v>
      </c>
    </row>
    <row r="354" spans="1:6" x14ac:dyDescent="0.35">
      <c r="A354" s="5" t="s">
        <v>127</v>
      </c>
      <c r="B354" s="5">
        <v>2.5500500000000001</v>
      </c>
      <c r="C354" s="6">
        <f t="shared" si="5"/>
        <v>5.8565457526741129</v>
      </c>
      <c r="D354" s="7" t="s">
        <v>1181</v>
      </c>
      <c r="E354" s="7" t="s">
        <v>1182</v>
      </c>
      <c r="F354" s="7" t="s">
        <v>1183</v>
      </c>
    </row>
    <row r="355" spans="1:6" x14ac:dyDescent="0.35">
      <c r="A355" s="5" t="s">
        <v>127</v>
      </c>
      <c r="B355" s="5">
        <v>2.54982</v>
      </c>
      <c r="C355" s="6">
        <f t="shared" si="5"/>
        <v>5.8556121540144916</v>
      </c>
      <c r="D355" s="7" t="s">
        <v>2160</v>
      </c>
      <c r="E355" s="7" t="s">
        <v>2161</v>
      </c>
      <c r="F355" s="7" t="s">
        <v>2162</v>
      </c>
    </row>
    <row r="356" spans="1:6" x14ac:dyDescent="0.35">
      <c r="A356" s="5" t="s">
        <v>127</v>
      </c>
      <c r="B356" s="5">
        <v>2.5447199999999999</v>
      </c>
      <c r="C356" s="6">
        <f t="shared" si="5"/>
        <v>5.8349488131303868</v>
      </c>
      <c r="D356" s="7" t="s">
        <v>2163</v>
      </c>
      <c r="E356" s="7" t="s">
        <v>525</v>
      </c>
      <c r="F356" s="7" t="s">
        <v>526</v>
      </c>
    </row>
    <row r="357" spans="1:6" x14ac:dyDescent="0.35">
      <c r="A357" s="5" t="s">
        <v>127</v>
      </c>
      <c r="B357" s="5">
        <v>2.5430600000000001</v>
      </c>
      <c r="C357" s="6">
        <f t="shared" si="5"/>
        <v>5.8282388401909451</v>
      </c>
      <c r="D357" s="7" t="s">
        <v>335</v>
      </c>
      <c r="E357" s="7" t="s">
        <v>336</v>
      </c>
      <c r="F357" s="7" t="s">
        <v>337</v>
      </c>
    </row>
    <row r="358" spans="1:6" x14ac:dyDescent="0.35">
      <c r="A358" s="5" t="s">
        <v>127</v>
      </c>
      <c r="B358" s="5">
        <v>2.5383300000000002</v>
      </c>
      <c r="C358" s="6">
        <f t="shared" si="5"/>
        <v>5.8091617470041168</v>
      </c>
      <c r="D358" s="7" t="s">
        <v>2164</v>
      </c>
      <c r="E358" s="7" t="s">
        <v>2165</v>
      </c>
      <c r="F358" s="7" t="s">
        <v>2166</v>
      </c>
    </row>
    <row r="359" spans="1:6" x14ac:dyDescent="0.35">
      <c r="A359" s="5" t="s">
        <v>127</v>
      </c>
      <c r="B359" s="5">
        <v>2.5374599999999998</v>
      </c>
      <c r="C359" s="6">
        <f t="shared" si="5"/>
        <v>5.8056596575017254</v>
      </c>
      <c r="D359" s="7" t="s">
        <v>2167</v>
      </c>
      <c r="E359" s="7" t="s">
        <v>2168</v>
      </c>
      <c r="F359" s="7" t="s">
        <v>2169</v>
      </c>
    </row>
    <row r="360" spans="1:6" x14ac:dyDescent="0.35">
      <c r="A360" s="5" t="s">
        <v>127</v>
      </c>
      <c r="B360" s="5">
        <v>2.5338099999999999</v>
      </c>
      <c r="C360" s="6">
        <f t="shared" si="5"/>
        <v>5.7909899777041591</v>
      </c>
      <c r="D360" s="7" t="s">
        <v>2170</v>
      </c>
      <c r="E360" s="7" t="s">
        <v>2171</v>
      </c>
      <c r="F360" s="7" t="s">
        <v>2172</v>
      </c>
    </row>
    <row r="361" spans="1:6" x14ac:dyDescent="0.35">
      <c r="A361" s="5" t="s">
        <v>127</v>
      </c>
      <c r="B361" s="5">
        <v>2.5309599999999999</v>
      </c>
      <c r="C361" s="6">
        <f t="shared" si="5"/>
        <v>5.7795613460065605</v>
      </c>
      <c r="D361" s="7" t="s">
        <v>305</v>
      </c>
      <c r="E361" s="7" t="s">
        <v>306</v>
      </c>
      <c r="F361" s="7" t="s">
        <v>307</v>
      </c>
    </row>
    <row r="362" spans="1:6" x14ac:dyDescent="0.35">
      <c r="A362" s="5" t="s">
        <v>127</v>
      </c>
      <c r="B362" s="5">
        <v>2.5283000000000002</v>
      </c>
      <c r="C362" s="6">
        <f t="shared" si="5"/>
        <v>5.768914973267961</v>
      </c>
      <c r="D362" s="7" t="s">
        <v>2173</v>
      </c>
      <c r="E362" s="7" t="s">
        <v>2174</v>
      </c>
      <c r="F362" s="7" t="s">
        <v>2175</v>
      </c>
    </row>
    <row r="363" spans="1:6" x14ac:dyDescent="0.35">
      <c r="A363" s="5" t="s">
        <v>127</v>
      </c>
      <c r="B363" s="5">
        <v>2.5250400000000002</v>
      </c>
      <c r="C363" s="6">
        <f t="shared" si="5"/>
        <v>5.7558939050962286</v>
      </c>
      <c r="D363" s="7" t="s">
        <v>2176</v>
      </c>
      <c r="E363" s="7" t="s">
        <v>2177</v>
      </c>
      <c r="F363" s="7" t="s">
        <v>2178</v>
      </c>
    </row>
    <row r="364" spans="1:6" x14ac:dyDescent="0.35">
      <c r="A364" s="5" t="s">
        <v>127</v>
      </c>
      <c r="B364" s="5">
        <v>2.52224</v>
      </c>
      <c r="C364" s="6">
        <f t="shared" si="5"/>
        <v>5.7447336300284952</v>
      </c>
      <c r="D364" s="7" t="s">
        <v>2179</v>
      </c>
      <c r="E364" s="7" t="s">
        <v>2180</v>
      </c>
      <c r="F364" s="7" t="s">
        <v>2181</v>
      </c>
    </row>
    <row r="365" spans="1:6" x14ac:dyDescent="0.35">
      <c r="A365" s="5" t="s">
        <v>127</v>
      </c>
      <c r="B365" s="5">
        <v>2.5203500000000001</v>
      </c>
      <c r="C365" s="6">
        <f t="shared" si="5"/>
        <v>5.7372126797213463</v>
      </c>
      <c r="D365" s="7" t="s">
        <v>2182</v>
      </c>
      <c r="E365" s="7" t="s">
        <v>1341</v>
      </c>
      <c r="F365" s="7" t="s">
        <v>1342</v>
      </c>
    </row>
    <row r="366" spans="1:6" x14ac:dyDescent="0.35">
      <c r="A366" s="5" t="s">
        <v>127</v>
      </c>
      <c r="B366" s="5">
        <v>2.5201899999999999</v>
      </c>
      <c r="C366" s="6">
        <f t="shared" si="5"/>
        <v>5.7365764377558275</v>
      </c>
      <c r="D366" s="7" t="s">
        <v>542</v>
      </c>
      <c r="E366" s="7" t="s">
        <v>543</v>
      </c>
      <c r="F366" s="7" t="s">
        <v>544</v>
      </c>
    </row>
    <row r="367" spans="1:6" x14ac:dyDescent="0.35">
      <c r="A367" s="5" t="s">
        <v>127</v>
      </c>
      <c r="B367" s="5">
        <v>2.5188700000000002</v>
      </c>
      <c r="C367" s="6">
        <f t="shared" si="5"/>
        <v>5.7313301330315518</v>
      </c>
      <c r="D367" s="7" t="s">
        <v>2183</v>
      </c>
      <c r="E367" s="7" t="s">
        <v>2184</v>
      </c>
      <c r="F367" s="7" t="s">
        <v>2185</v>
      </c>
    </row>
    <row r="368" spans="1:6" x14ac:dyDescent="0.35">
      <c r="A368" s="5" t="s">
        <v>127</v>
      </c>
      <c r="B368" s="5">
        <v>2.5136699999999998</v>
      </c>
      <c r="C368" s="6">
        <f t="shared" si="5"/>
        <v>5.7107095098083098</v>
      </c>
      <c r="D368" s="7" t="s">
        <v>2186</v>
      </c>
      <c r="E368" s="7" t="s">
        <v>2187</v>
      </c>
      <c r="F368" s="7" t="s">
        <v>2188</v>
      </c>
    </row>
    <row r="369" spans="1:6" x14ac:dyDescent="0.35">
      <c r="A369" s="5" t="s">
        <v>127</v>
      </c>
      <c r="B369" s="5">
        <v>2.51356</v>
      </c>
      <c r="C369" s="6">
        <f t="shared" si="5"/>
        <v>5.7102741065659099</v>
      </c>
      <c r="D369" s="7" t="s">
        <v>2189</v>
      </c>
      <c r="E369" s="7" t="s">
        <v>1041</v>
      </c>
      <c r="F369" s="7" t="s">
        <v>1042</v>
      </c>
    </row>
    <row r="370" spans="1:6" x14ac:dyDescent="0.35">
      <c r="A370" s="5" t="s">
        <v>127</v>
      </c>
      <c r="B370" s="5">
        <v>2.5085099999999998</v>
      </c>
      <c r="C370" s="6">
        <f t="shared" si="5"/>
        <v>5.6903208440664281</v>
      </c>
      <c r="D370" s="7" t="s">
        <v>1508</v>
      </c>
      <c r="E370" s="7" t="s">
        <v>1509</v>
      </c>
      <c r="F370" s="7" t="s">
        <v>1510</v>
      </c>
    </row>
    <row r="371" spans="1:6" x14ac:dyDescent="0.35">
      <c r="A371" s="5" t="s">
        <v>127</v>
      </c>
      <c r="B371" s="5">
        <v>2.5075099999999999</v>
      </c>
      <c r="C371" s="6">
        <f t="shared" si="5"/>
        <v>5.6863779808670003</v>
      </c>
      <c r="D371" s="7" t="s">
        <v>2190</v>
      </c>
      <c r="E371" s="7" t="s">
        <v>2191</v>
      </c>
      <c r="F371" s="7" t="s">
        <v>2192</v>
      </c>
    </row>
    <row r="372" spans="1:6" x14ac:dyDescent="0.35">
      <c r="A372" s="5" t="s">
        <v>127</v>
      </c>
      <c r="B372" s="5">
        <v>2.5006699999999999</v>
      </c>
      <c r="C372" s="6">
        <f t="shared" si="5"/>
        <v>5.6594819514333521</v>
      </c>
      <c r="D372" s="7" t="s">
        <v>2193</v>
      </c>
      <c r="E372" s="7" t="s">
        <v>2194</v>
      </c>
      <c r="F372" s="7" t="s">
        <v>2195</v>
      </c>
    </row>
    <row r="373" spans="1:6" x14ac:dyDescent="0.35">
      <c r="A373" s="5" t="s">
        <v>127</v>
      </c>
      <c r="B373" s="5">
        <v>2.49857</v>
      </c>
      <c r="C373" s="6">
        <f t="shared" si="5"/>
        <v>5.6512499508622938</v>
      </c>
      <c r="D373" s="7" t="s">
        <v>395</v>
      </c>
      <c r="E373" s="7" t="s">
        <v>396</v>
      </c>
      <c r="F373" s="7" t="s">
        <v>397</v>
      </c>
    </row>
    <row r="374" spans="1:6" x14ac:dyDescent="0.35">
      <c r="A374" s="5" t="s">
        <v>127</v>
      </c>
      <c r="B374" s="5">
        <v>2.4960800000000001</v>
      </c>
      <c r="C374" s="6">
        <f t="shared" si="5"/>
        <v>5.6415046647083855</v>
      </c>
      <c r="D374" s="7" t="s">
        <v>2196</v>
      </c>
      <c r="E374" s="7" t="s">
        <v>2197</v>
      </c>
      <c r="F374" s="7" t="s">
        <v>2198</v>
      </c>
    </row>
    <row r="375" spans="1:6" x14ac:dyDescent="0.35">
      <c r="A375" s="5" t="s">
        <v>127</v>
      </c>
      <c r="B375" s="5">
        <v>2.4932500000000002</v>
      </c>
      <c r="C375" s="6">
        <f t="shared" si="5"/>
        <v>5.6304490992496365</v>
      </c>
      <c r="D375" s="7" t="s">
        <v>2199</v>
      </c>
      <c r="E375" s="7" t="s">
        <v>2200</v>
      </c>
      <c r="F375" s="7" t="s">
        <v>2201</v>
      </c>
    </row>
    <row r="376" spans="1:6" x14ac:dyDescent="0.35">
      <c r="A376" s="5" t="s">
        <v>127</v>
      </c>
      <c r="B376" s="5">
        <v>2.4902000000000002</v>
      </c>
      <c r="C376" s="6">
        <f t="shared" si="5"/>
        <v>5.6185583465407616</v>
      </c>
      <c r="D376" s="7" t="s">
        <v>2202</v>
      </c>
      <c r="E376" s="7" t="s">
        <v>2203</v>
      </c>
      <c r="F376" s="7" t="s">
        <v>2204</v>
      </c>
    </row>
    <row r="377" spans="1:6" x14ac:dyDescent="0.35">
      <c r="A377" s="5" t="s">
        <v>127</v>
      </c>
      <c r="B377" s="5">
        <v>2.48861</v>
      </c>
      <c r="C377" s="6">
        <f t="shared" si="5"/>
        <v>5.6123695218075111</v>
      </c>
      <c r="D377" s="7" t="s">
        <v>2205</v>
      </c>
      <c r="E377" s="7" t="s">
        <v>2206</v>
      </c>
      <c r="F377" s="7" t="s">
        <v>2207</v>
      </c>
    </row>
    <row r="378" spans="1:6" x14ac:dyDescent="0.35">
      <c r="A378" s="5" t="s">
        <v>127</v>
      </c>
      <c r="B378" s="5">
        <v>2.4850099999999999</v>
      </c>
      <c r="C378" s="6">
        <f t="shared" si="5"/>
        <v>5.598382267275138</v>
      </c>
      <c r="D378" s="7" t="s">
        <v>2208</v>
      </c>
      <c r="E378" s="7" t="s">
        <v>2209</v>
      </c>
      <c r="F378" s="7" t="s">
        <v>2210</v>
      </c>
    </row>
    <row r="379" spans="1:6" x14ac:dyDescent="0.35">
      <c r="A379" s="5" t="s">
        <v>127</v>
      </c>
      <c r="B379" s="5">
        <v>2.4847700000000001</v>
      </c>
      <c r="C379" s="6">
        <f t="shared" si="5"/>
        <v>5.597451024043699</v>
      </c>
      <c r="D379" s="7" t="s">
        <v>851</v>
      </c>
      <c r="E379" s="7" t="s">
        <v>852</v>
      </c>
      <c r="F379" s="7" t="s">
        <v>853</v>
      </c>
    </row>
    <row r="380" spans="1:6" x14ac:dyDescent="0.35">
      <c r="A380" s="5" t="s">
        <v>127</v>
      </c>
      <c r="B380" s="5">
        <v>2.4838200000000001</v>
      </c>
      <c r="C380" s="6">
        <f t="shared" si="5"/>
        <v>5.5937663728036524</v>
      </c>
      <c r="D380" s="7" t="s">
        <v>2211</v>
      </c>
      <c r="E380" s="7" t="s">
        <v>2212</v>
      </c>
      <c r="F380" s="7" t="s">
        <v>2213</v>
      </c>
    </row>
    <row r="381" spans="1:6" x14ac:dyDescent="0.35">
      <c r="A381" s="5" t="s">
        <v>127</v>
      </c>
      <c r="B381" s="5">
        <v>2.4830999999999999</v>
      </c>
      <c r="C381" s="6">
        <f t="shared" si="5"/>
        <v>5.5909754108578307</v>
      </c>
      <c r="D381" s="7" t="s">
        <v>2214</v>
      </c>
      <c r="E381" s="7" t="s">
        <v>2215</v>
      </c>
      <c r="F381" s="7" t="s">
        <v>2216</v>
      </c>
    </row>
    <row r="382" spans="1:6" x14ac:dyDescent="0.35">
      <c r="A382" s="5" t="s">
        <v>127</v>
      </c>
      <c r="B382" s="5">
        <v>2.4821800000000001</v>
      </c>
      <c r="C382" s="6">
        <f t="shared" si="5"/>
        <v>5.587411208081277</v>
      </c>
      <c r="D382" s="7" t="s">
        <v>1493</v>
      </c>
      <c r="E382" s="7" t="s">
        <v>1494</v>
      </c>
      <c r="F382" s="7" t="s">
        <v>1495</v>
      </c>
    </row>
    <row r="383" spans="1:6" x14ac:dyDescent="0.35">
      <c r="A383" s="5" t="s">
        <v>127</v>
      </c>
      <c r="B383" s="5">
        <v>2.4803199999999999</v>
      </c>
      <c r="C383" s="6">
        <f t="shared" si="5"/>
        <v>5.5802122588291665</v>
      </c>
      <c r="D383" s="7" t="s">
        <v>1265</v>
      </c>
      <c r="E383" s="7" t="s">
        <v>1266</v>
      </c>
      <c r="F383" s="7" t="s">
        <v>1267</v>
      </c>
    </row>
    <row r="384" spans="1:6" x14ac:dyDescent="0.35">
      <c r="A384" s="5" t="s">
        <v>127</v>
      </c>
      <c r="B384" s="5">
        <v>2.4757199999999999</v>
      </c>
      <c r="C384" s="6">
        <f t="shared" si="5"/>
        <v>5.5624482153880672</v>
      </c>
      <c r="D384" s="7" t="s">
        <v>1325</v>
      </c>
      <c r="E384" s="7" t="s">
        <v>1326</v>
      </c>
      <c r="F384" s="7" t="s">
        <v>1327</v>
      </c>
    </row>
    <row r="385" spans="1:6" x14ac:dyDescent="0.35">
      <c r="A385" s="5" t="s">
        <v>127</v>
      </c>
      <c r="B385" s="5">
        <v>2.46889</v>
      </c>
      <c r="C385" s="6">
        <f t="shared" si="5"/>
        <v>5.5361767357307814</v>
      </c>
      <c r="D385" s="7" t="s">
        <v>2217</v>
      </c>
      <c r="E385" s="7" t="s">
        <v>2218</v>
      </c>
      <c r="F385" s="7" t="s">
        <v>2219</v>
      </c>
    </row>
    <row r="386" spans="1:6" x14ac:dyDescent="0.35">
      <c r="A386" s="5" t="s">
        <v>127</v>
      </c>
      <c r="B386" s="5">
        <v>2.4683199999999998</v>
      </c>
      <c r="C386" s="6">
        <f t="shared" ref="C386:C449" si="6">2^B386</f>
        <v>5.5339898581518074</v>
      </c>
      <c r="D386" s="7" t="s">
        <v>2220</v>
      </c>
      <c r="E386" s="7" t="s">
        <v>2221</v>
      </c>
      <c r="F386" s="7" t="s">
        <v>2222</v>
      </c>
    </row>
    <row r="387" spans="1:6" x14ac:dyDescent="0.35">
      <c r="A387" s="5" t="s">
        <v>127</v>
      </c>
      <c r="B387" s="5">
        <v>2.46828</v>
      </c>
      <c r="C387" s="6">
        <f t="shared" si="6"/>
        <v>5.5338364255001489</v>
      </c>
      <c r="D387" s="7" t="s">
        <v>2223</v>
      </c>
      <c r="E387" s="7" t="s">
        <v>555</v>
      </c>
      <c r="F387" s="7" t="s">
        <v>556</v>
      </c>
    </row>
    <row r="388" spans="1:6" x14ac:dyDescent="0.35">
      <c r="A388" s="5" t="s">
        <v>127</v>
      </c>
      <c r="B388" s="5">
        <v>2.4646699999999999</v>
      </c>
      <c r="C388" s="6">
        <f t="shared" si="6"/>
        <v>5.5200066307476359</v>
      </c>
      <c r="D388" s="7" t="s">
        <v>2224</v>
      </c>
      <c r="E388" s="7" t="s">
        <v>2225</v>
      </c>
      <c r="F388" s="7" t="s">
        <v>2226</v>
      </c>
    </row>
    <row r="389" spans="1:6" x14ac:dyDescent="0.35">
      <c r="A389" s="5" t="s">
        <v>127</v>
      </c>
      <c r="B389" s="5">
        <v>2.4622000000000002</v>
      </c>
      <c r="C389" s="6">
        <f t="shared" si="6"/>
        <v>5.5105640589718092</v>
      </c>
      <c r="D389" s="7" t="s">
        <v>2227</v>
      </c>
      <c r="E389" s="7" t="s">
        <v>1098</v>
      </c>
      <c r="F389" s="7" t="s">
        <v>1099</v>
      </c>
    </row>
    <row r="390" spans="1:6" x14ac:dyDescent="0.35">
      <c r="A390" s="5" t="s">
        <v>127</v>
      </c>
      <c r="B390" s="5">
        <v>2.4607299999999999</v>
      </c>
      <c r="C390" s="6">
        <f t="shared" si="6"/>
        <v>5.5049520596114379</v>
      </c>
      <c r="D390" s="7" t="s">
        <v>638</v>
      </c>
      <c r="E390" s="7" t="s">
        <v>639</v>
      </c>
      <c r="F390" s="7" t="s">
        <v>640</v>
      </c>
    </row>
    <row r="391" spans="1:6" x14ac:dyDescent="0.35">
      <c r="A391" s="5" t="s">
        <v>127</v>
      </c>
      <c r="B391" s="5">
        <v>2.45878</v>
      </c>
      <c r="C391" s="6">
        <f t="shared" si="6"/>
        <v>5.4975163890087204</v>
      </c>
      <c r="D391" s="7" t="s">
        <v>2228</v>
      </c>
      <c r="E391" s="7" t="s">
        <v>2229</v>
      </c>
      <c r="F391" s="7" t="s">
        <v>2230</v>
      </c>
    </row>
    <row r="392" spans="1:6" x14ac:dyDescent="0.35">
      <c r="A392" s="5" t="s">
        <v>127</v>
      </c>
      <c r="B392" s="5">
        <v>2.4576199999999999</v>
      </c>
      <c r="C392" s="6">
        <f t="shared" si="6"/>
        <v>5.4930978835352979</v>
      </c>
      <c r="D392" s="7" t="s">
        <v>1379</v>
      </c>
      <c r="E392" s="7" t="s">
        <v>1380</v>
      </c>
      <c r="F392" s="7" t="s">
        <v>1381</v>
      </c>
    </row>
    <row r="393" spans="1:6" x14ac:dyDescent="0.35">
      <c r="A393" s="5" t="s">
        <v>127</v>
      </c>
      <c r="B393" s="5">
        <v>2.45174</v>
      </c>
      <c r="C393" s="6">
        <f t="shared" si="6"/>
        <v>5.4707551967428865</v>
      </c>
      <c r="D393" s="7" t="s">
        <v>2231</v>
      </c>
      <c r="E393" s="7" t="s">
        <v>2232</v>
      </c>
      <c r="F393" s="7" t="s">
        <v>2233</v>
      </c>
    </row>
    <row r="394" spans="1:6" x14ac:dyDescent="0.35">
      <c r="A394" s="5" t="s">
        <v>127</v>
      </c>
      <c r="B394" s="5">
        <v>2.4464999999999999</v>
      </c>
      <c r="C394" s="6">
        <f t="shared" si="6"/>
        <v>5.4509209564820624</v>
      </c>
      <c r="D394" s="7" t="s">
        <v>1343</v>
      </c>
      <c r="E394" s="7" t="s">
        <v>1344</v>
      </c>
      <c r="F394" s="7" t="s">
        <v>1345</v>
      </c>
    </row>
    <row r="395" spans="1:6" x14ac:dyDescent="0.35">
      <c r="A395" s="5" t="s">
        <v>127</v>
      </c>
      <c r="B395" s="5">
        <v>2.4459</v>
      </c>
      <c r="C395" s="6">
        <f t="shared" si="6"/>
        <v>5.4486544535253074</v>
      </c>
      <c r="D395" s="7" t="s">
        <v>2234</v>
      </c>
      <c r="E395" s="7" t="s">
        <v>2235</v>
      </c>
      <c r="F395" s="7" t="s">
        <v>2236</v>
      </c>
    </row>
    <row r="396" spans="1:6" x14ac:dyDescent="0.35">
      <c r="A396" s="5" t="s">
        <v>127</v>
      </c>
      <c r="B396" s="5">
        <v>2.4453</v>
      </c>
      <c r="C396" s="6">
        <f t="shared" si="6"/>
        <v>5.4463888929846478</v>
      </c>
      <c r="D396" s="7" t="s">
        <v>875</v>
      </c>
      <c r="E396" s="7" t="s">
        <v>876</v>
      </c>
      <c r="F396" s="7" t="s">
        <v>877</v>
      </c>
    </row>
    <row r="397" spans="1:6" x14ac:dyDescent="0.35">
      <c r="A397" s="5" t="s">
        <v>127</v>
      </c>
      <c r="B397" s="5">
        <v>2.44529</v>
      </c>
      <c r="C397" s="6">
        <f t="shared" si="6"/>
        <v>5.4463511416244303</v>
      </c>
      <c r="D397" s="7" t="s">
        <v>2237</v>
      </c>
      <c r="E397" s="7" t="s">
        <v>2238</v>
      </c>
      <c r="F397" s="7" t="s">
        <v>2239</v>
      </c>
    </row>
    <row r="398" spans="1:6" x14ac:dyDescent="0.35">
      <c r="A398" s="5" t="s">
        <v>127</v>
      </c>
      <c r="B398" s="5">
        <v>2.4410799999999999</v>
      </c>
      <c r="C398" s="6">
        <f t="shared" si="6"/>
        <v>5.4304810409809008</v>
      </c>
      <c r="D398" s="7" t="s">
        <v>413</v>
      </c>
      <c r="E398" s="7" t="s">
        <v>414</v>
      </c>
      <c r="F398" s="7" t="s">
        <v>415</v>
      </c>
    </row>
    <row r="399" spans="1:6" x14ac:dyDescent="0.35">
      <c r="A399" s="5" t="s">
        <v>127</v>
      </c>
      <c r="B399" s="5">
        <v>2.43689</v>
      </c>
      <c r="C399" s="6">
        <f t="shared" si="6"/>
        <v>5.4147322477672004</v>
      </c>
      <c r="D399" s="7" t="s">
        <v>2240</v>
      </c>
      <c r="E399" s="7" t="s">
        <v>2241</v>
      </c>
      <c r="F399" s="7" t="s">
        <v>2242</v>
      </c>
    </row>
    <row r="400" spans="1:6" x14ac:dyDescent="0.35">
      <c r="A400" s="5" t="s">
        <v>127</v>
      </c>
      <c r="B400" s="5">
        <v>2.4356499999999999</v>
      </c>
      <c r="C400" s="6">
        <f t="shared" si="6"/>
        <v>5.4100802713214131</v>
      </c>
      <c r="D400" s="7" t="s">
        <v>2243</v>
      </c>
      <c r="E400" s="7" t="s">
        <v>2244</v>
      </c>
      <c r="F400" s="7" t="s">
        <v>2245</v>
      </c>
    </row>
    <row r="401" spans="1:6" x14ac:dyDescent="0.35">
      <c r="A401" s="5" t="s">
        <v>127</v>
      </c>
      <c r="B401" s="5">
        <v>2.4347699999999999</v>
      </c>
      <c r="C401" s="6">
        <f t="shared" si="6"/>
        <v>5.4067812935013864</v>
      </c>
      <c r="D401" s="7" t="s">
        <v>482</v>
      </c>
      <c r="E401" s="7" t="s">
        <v>483</v>
      </c>
      <c r="F401" s="7" t="s">
        <v>484</v>
      </c>
    </row>
    <row r="402" spans="1:6" x14ac:dyDescent="0.35">
      <c r="A402" s="5" t="s">
        <v>127</v>
      </c>
      <c r="B402" s="5">
        <v>2.4324300000000001</v>
      </c>
      <c r="C402" s="6">
        <f t="shared" si="6"/>
        <v>5.3980187948626126</v>
      </c>
      <c r="D402" s="7" t="s">
        <v>2246</v>
      </c>
      <c r="E402" s="7" t="s">
        <v>2247</v>
      </c>
      <c r="F402" s="7" t="s">
        <v>2248</v>
      </c>
    </row>
    <row r="403" spans="1:6" x14ac:dyDescent="0.35">
      <c r="A403" s="5" t="s">
        <v>127</v>
      </c>
      <c r="B403" s="5">
        <v>2.4315500000000001</v>
      </c>
      <c r="C403" s="6">
        <f t="shared" si="6"/>
        <v>5.3947271719322227</v>
      </c>
      <c r="D403" s="7" t="s">
        <v>407</v>
      </c>
      <c r="E403" s="7" t="s">
        <v>408</v>
      </c>
      <c r="F403" s="7" t="s">
        <v>409</v>
      </c>
    </row>
    <row r="404" spans="1:6" x14ac:dyDescent="0.35">
      <c r="A404" s="5" t="s">
        <v>127</v>
      </c>
      <c r="B404" s="5">
        <v>2.42638</v>
      </c>
      <c r="C404" s="6">
        <f t="shared" si="6"/>
        <v>5.3754293826487949</v>
      </c>
      <c r="D404" s="7" t="s">
        <v>2249</v>
      </c>
      <c r="E404" s="7" t="s">
        <v>2250</v>
      </c>
      <c r="F404" s="7" t="s">
        <v>2251</v>
      </c>
    </row>
    <row r="405" spans="1:6" x14ac:dyDescent="0.35">
      <c r="A405" s="5" t="s">
        <v>127</v>
      </c>
      <c r="B405" s="5">
        <v>2.42564</v>
      </c>
      <c r="C405" s="6">
        <f t="shared" si="6"/>
        <v>5.3726728765016292</v>
      </c>
      <c r="D405" s="7" t="s">
        <v>2252</v>
      </c>
      <c r="E405" s="7" t="s">
        <v>2253</v>
      </c>
      <c r="F405" s="7" t="s">
        <v>2254</v>
      </c>
    </row>
    <row r="406" spans="1:6" x14ac:dyDescent="0.35">
      <c r="A406" s="5" t="s">
        <v>127</v>
      </c>
      <c r="B406" s="5">
        <v>2.4254699999999998</v>
      </c>
      <c r="C406" s="6">
        <f t="shared" si="6"/>
        <v>5.3720398247806012</v>
      </c>
      <c r="D406" s="7" t="s">
        <v>2255</v>
      </c>
      <c r="E406" s="7" t="s">
        <v>2256</v>
      </c>
      <c r="F406" s="7" t="s">
        <v>2257</v>
      </c>
    </row>
    <row r="407" spans="1:6" x14ac:dyDescent="0.35">
      <c r="A407" s="5" t="s">
        <v>127</v>
      </c>
      <c r="B407" s="5">
        <v>2.4249700000000001</v>
      </c>
      <c r="C407" s="6">
        <f t="shared" si="6"/>
        <v>5.3701783402407237</v>
      </c>
      <c r="D407" s="7" t="s">
        <v>2258</v>
      </c>
      <c r="E407" s="7" t="s">
        <v>2259</v>
      </c>
      <c r="F407" s="7" t="s">
        <v>2260</v>
      </c>
    </row>
    <row r="408" spans="1:6" x14ac:dyDescent="0.35">
      <c r="A408" s="5" t="s">
        <v>127</v>
      </c>
      <c r="B408" s="5">
        <v>2.4191099999999999</v>
      </c>
      <c r="C408" s="6">
        <f t="shared" si="6"/>
        <v>5.3484097619406556</v>
      </c>
      <c r="D408" s="7" t="s">
        <v>2261</v>
      </c>
      <c r="E408" s="7" t="s">
        <v>2262</v>
      </c>
      <c r="F408" s="7" t="s">
        <v>2263</v>
      </c>
    </row>
    <row r="409" spans="1:6" x14ac:dyDescent="0.35">
      <c r="A409" s="5" t="s">
        <v>127</v>
      </c>
      <c r="B409" s="5">
        <v>2.4170600000000002</v>
      </c>
      <c r="C409" s="6">
        <f t="shared" si="6"/>
        <v>5.3408153268300191</v>
      </c>
      <c r="D409" s="7" t="s">
        <v>2264</v>
      </c>
      <c r="E409" s="7" t="s">
        <v>2265</v>
      </c>
      <c r="F409" s="7" t="s">
        <v>2266</v>
      </c>
    </row>
    <row r="410" spans="1:6" x14ac:dyDescent="0.35">
      <c r="A410" s="5" t="s">
        <v>127</v>
      </c>
      <c r="B410" s="5">
        <v>2.4118599999999999</v>
      </c>
      <c r="C410" s="6">
        <f t="shared" si="6"/>
        <v>5.3215997280068477</v>
      </c>
      <c r="D410" s="7" t="s">
        <v>2267</v>
      </c>
      <c r="E410" s="7" t="s">
        <v>2268</v>
      </c>
      <c r="F410" s="7" t="s">
        <v>2269</v>
      </c>
    </row>
    <row r="411" spans="1:6" x14ac:dyDescent="0.35">
      <c r="A411" s="5" t="s">
        <v>127</v>
      </c>
      <c r="B411" s="5">
        <v>2.4071600000000002</v>
      </c>
      <c r="C411" s="6">
        <f t="shared" si="6"/>
        <v>5.3042912733020682</v>
      </c>
      <c r="D411" s="7" t="s">
        <v>2270</v>
      </c>
      <c r="E411" s="7" t="s">
        <v>2271</v>
      </c>
      <c r="F411" s="7" t="s">
        <v>2272</v>
      </c>
    </row>
    <row r="412" spans="1:6" x14ac:dyDescent="0.35">
      <c r="A412" s="5" t="s">
        <v>127</v>
      </c>
      <c r="B412" s="5">
        <v>2.4051399999999998</v>
      </c>
      <c r="C412" s="6">
        <f t="shared" si="6"/>
        <v>5.296869628077193</v>
      </c>
      <c r="D412" s="7" t="s">
        <v>329</v>
      </c>
      <c r="E412" s="7" t="s">
        <v>330</v>
      </c>
      <c r="F412" s="7" t="s">
        <v>331</v>
      </c>
    </row>
    <row r="413" spans="1:6" x14ac:dyDescent="0.35">
      <c r="A413" s="5" t="s">
        <v>127</v>
      </c>
      <c r="B413" s="5">
        <v>2.39967</v>
      </c>
      <c r="C413" s="6">
        <f t="shared" si="6"/>
        <v>5.2768244917496112</v>
      </c>
      <c r="D413" s="7" t="s">
        <v>2273</v>
      </c>
      <c r="E413" s="7" t="s">
        <v>2274</v>
      </c>
      <c r="F413" s="7" t="s">
        <v>2275</v>
      </c>
    </row>
    <row r="414" spans="1:6" x14ac:dyDescent="0.35">
      <c r="A414" s="5" t="s">
        <v>127</v>
      </c>
      <c r="B414" s="5">
        <v>2.39358</v>
      </c>
      <c r="C414" s="6">
        <f t="shared" si="6"/>
        <v>5.2545965582158134</v>
      </c>
      <c r="D414" s="7" t="s">
        <v>776</v>
      </c>
      <c r="E414" s="7" t="s">
        <v>777</v>
      </c>
      <c r="F414" s="7" t="s">
        <v>778</v>
      </c>
    </row>
    <row r="415" spans="1:6" x14ac:dyDescent="0.35">
      <c r="A415" s="5" t="s">
        <v>127</v>
      </c>
      <c r="B415" s="5">
        <v>2.39358</v>
      </c>
      <c r="C415" s="6">
        <f t="shared" si="6"/>
        <v>5.2545965582158134</v>
      </c>
      <c r="D415" s="7" t="s">
        <v>1010</v>
      </c>
      <c r="E415" s="7" t="s">
        <v>1011</v>
      </c>
      <c r="F415" s="7" t="s">
        <v>1012</v>
      </c>
    </row>
    <row r="416" spans="1:6" x14ac:dyDescent="0.35">
      <c r="A416" s="5" t="s">
        <v>127</v>
      </c>
      <c r="B416" s="5">
        <v>2.3843700000000001</v>
      </c>
      <c r="C416" s="6">
        <f t="shared" si="6"/>
        <v>5.2211586606820335</v>
      </c>
      <c r="D416" s="7" t="s">
        <v>932</v>
      </c>
      <c r="E416" s="7" t="s">
        <v>933</v>
      </c>
      <c r="F416" s="7" t="s">
        <v>934</v>
      </c>
    </row>
    <row r="417" spans="1:6" x14ac:dyDescent="0.35">
      <c r="A417" s="5" t="s">
        <v>127</v>
      </c>
      <c r="B417" s="5">
        <v>2.3832499999999999</v>
      </c>
      <c r="C417" s="6">
        <f t="shared" si="6"/>
        <v>5.2171069184461043</v>
      </c>
      <c r="D417" s="7" t="s">
        <v>1466</v>
      </c>
      <c r="E417" s="7" t="s">
        <v>1467</v>
      </c>
      <c r="F417" s="7" t="s">
        <v>1468</v>
      </c>
    </row>
    <row r="418" spans="1:6" x14ac:dyDescent="0.35">
      <c r="A418" s="5" t="s">
        <v>127</v>
      </c>
      <c r="B418" s="5">
        <v>2.3826399999999999</v>
      </c>
      <c r="C418" s="6">
        <f t="shared" si="6"/>
        <v>5.2149014887283824</v>
      </c>
      <c r="D418" s="7" t="s">
        <v>1514</v>
      </c>
      <c r="E418" s="7" t="s">
        <v>1515</v>
      </c>
      <c r="F418" s="7" t="s">
        <v>1516</v>
      </c>
    </row>
    <row r="419" spans="1:6" x14ac:dyDescent="0.35">
      <c r="A419" s="5" t="s">
        <v>127</v>
      </c>
      <c r="B419" s="5">
        <v>2.3753299999999999</v>
      </c>
      <c r="C419" s="6">
        <f t="shared" si="6"/>
        <v>5.1885449032179825</v>
      </c>
      <c r="D419" s="7" t="s">
        <v>2276</v>
      </c>
      <c r="E419" s="7" t="s">
        <v>2277</v>
      </c>
      <c r="F419" s="7" t="s">
        <v>2278</v>
      </c>
    </row>
    <row r="420" spans="1:6" x14ac:dyDescent="0.35">
      <c r="A420" s="5" t="s">
        <v>127</v>
      </c>
      <c r="B420" s="5">
        <v>2.3753000000000002</v>
      </c>
      <c r="C420" s="6">
        <f t="shared" si="6"/>
        <v>5.1884370115816321</v>
      </c>
      <c r="D420" s="7" t="s">
        <v>2279</v>
      </c>
      <c r="E420" s="7" t="s">
        <v>2280</v>
      </c>
      <c r="F420" s="7" t="s">
        <v>2281</v>
      </c>
    </row>
    <row r="421" spans="1:6" x14ac:dyDescent="0.35">
      <c r="A421" s="5" t="s">
        <v>127</v>
      </c>
      <c r="B421" s="5">
        <v>2.3747699999999998</v>
      </c>
      <c r="C421" s="6">
        <f t="shared" si="6"/>
        <v>5.1865312958949215</v>
      </c>
      <c r="D421" s="7" t="s">
        <v>821</v>
      </c>
      <c r="E421" s="7" t="s">
        <v>822</v>
      </c>
      <c r="F421" s="7" t="s">
        <v>823</v>
      </c>
    </row>
    <row r="422" spans="1:6" x14ac:dyDescent="0.35">
      <c r="A422" s="5" t="s">
        <v>127</v>
      </c>
      <c r="B422" s="5">
        <v>2.3710300000000002</v>
      </c>
      <c r="C422" s="6">
        <f t="shared" si="6"/>
        <v>5.173103298090485</v>
      </c>
      <c r="D422" s="7" t="s">
        <v>1505</v>
      </c>
      <c r="E422" s="7" t="s">
        <v>1506</v>
      </c>
      <c r="F422" s="7" t="s">
        <v>1507</v>
      </c>
    </row>
    <row r="423" spans="1:6" x14ac:dyDescent="0.35">
      <c r="A423" s="5" t="s">
        <v>127</v>
      </c>
      <c r="B423" s="5">
        <v>2.3694099999999998</v>
      </c>
      <c r="C423" s="6">
        <f t="shared" si="6"/>
        <v>5.167297688670744</v>
      </c>
      <c r="D423" s="7" t="s">
        <v>1577</v>
      </c>
      <c r="E423" s="7" t="s">
        <v>1578</v>
      </c>
      <c r="F423" s="7" t="s">
        <v>1579</v>
      </c>
    </row>
    <row r="424" spans="1:6" x14ac:dyDescent="0.35">
      <c r="A424" s="5" t="s">
        <v>127</v>
      </c>
      <c r="B424" s="5">
        <v>2.36842</v>
      </c>
      <c r="C424" s="6">
        <f t="shared" si="6"/>
        <v>5.1637530241662981</v>
      </c>
      <c r="D424" s="7" t="s">
        <v>2282</v>
      </c>
      <c r="E424" s="7" t="s">
        <v>2283</v>
      </c>
      <c r="F424" s="7" t="s">
        <v>2284</v>
      </c>
    </row>
    <row r="425" spans="1:6" x14ac:dyDescent="0.35">
      <c r="A425" s="5" t="s">
        <v>127</v>
      </c>
      <c r="B425" s="5">
        <v>2.3633500000000001</v>
      </c>
      <c r="C425" s="6">
        <f t="shared" si="6"/>
        <v>5.1456381219048541</v>
      </c>
      <c r="D425" s="7" t="s">
        <v>1328</v>
      </c>
      <c r="E425" s="7" t="s">
        <v>1329</v>
      </c>
      <c r="F425" s="7" t="s">
        <v>1330</v>
      </c>
    </row>
    <row r="426" spans="1:6" x14ac:dyDescent="0.35">
      <c r="A426" s="5" t="s">
        <v>127</v>
      </c>
      <c r="B426" s="5">
        <v>2.34998</v>
      </c>
      <c r="C426" s="6">
        <f t="shared" si="6"/>
        <v>5.0981718331185171</v>
      </c>
      <c r="D426" s="7" t="s">
        <v>1490</v>
      </c>
      <c r="E426" s="7" t="s">
        <v>1491</v>
      </c>
      <c r="F426" s="7" t="s">
        <v>1492</v>
      </c>
    </row>
    <row r="427" spans="1:6" x14ac:dyDescent="0.35">
      <c r="A427" s="5" t="s">
        <v>127</v>
      </c>
      <c r="B427" s="5">
        <v>2.34945</v>
      </c>
      <c r="C427" s="6">
        <f t="shared" si="6"/>
        <v>5.0962992718800884</v>
      </c>
      <c r="D427" s="7" t="s">
        <v>2285</v>
      </c>
      <c r="E427" s="7" t="s">
        <v>2286</v>
      </c>
      <c r="F427" s="7" t="s">
        <v>2287</v>
      </c>
    </row>
    <row r="428" spans="1:6" x14ac:dyDescent="0.35">
      <c r="A428" s="5" t="s">
        <v>127</v>
      </c>
      <c r="B428" s="5">
        <v>2.3469799999999998</v>
      </c>
      <c r="C428" s="6">
        <f t="shared" si="6"/>
        <v>5.087581497630004</v>
      </c>
      <c r="D428" s="7" t="s">
        <v>2288</v>
      </c>
      <c r="E428" s="7" t="s">
        <v>477</v>
      </c>
      <c r="F428" s="7" t="s">
        <v>478</v>
      </c>
    </row>
    <row r="429" spans="1:6" x14ac:dyDescent="0.35">
      <c r="A429" s="5" t="s">
        <v>127</v>
      </c>
      <c r="B429" s="5">
        <v>2.3438300000000001</v>
      </c>
      <c r="C429" s="6">
        <f t="shared" si="6"/>
        <v>5.0764853210812335</v>
      </c>
      <c r="D429" s="7" t="s">
        <v>2289</v>
      </c>
      <c r="E429" s="7" t="s">
        <v>2290</v>
      </c>
      <c r="F429" s="7" t="s">
        <v>2291</v>
      </c>
    </row>
    <row r="430" spans="1:6" x14ac:dyDescent="0.35">
      <c r="A430" s="5" t="s">
        <v>127</v>
      </c>
      <c r="B430" s="5">
        <v>2.3412000000000002</v>
      </c>
      <c r="C430" s="6">
        <f t="shared" si="6"/>
        <v>5.0672394347491956</v>
      </c>
      <c r="D430" s="7" t="s">
        <v>2292</v>
      </c>
      <c r="E430" s="7" t="s">
        <v>2293</v>
      </c>
      <c r="F430" s="7" t="s">
        <v>2294</v>
      </c>
    </row>
    <row r="431" spans="1:6" x14ac:dyDescent="0.35">
      <c r="A431" s="5" t="s">
        <v>127</v>
      </c>
      <c r="B431" s="5">
        <v>2.3407300000000002</v>
      </c>
      <c r="C431" s="6">
        <f t="shared" si="6"/>
        <v>5.065588902536418</v>
      </c>
      <c r="D431" s="7" t="s">
        <v>323</v>
      </c>
      <c r="E431" s="7" t="s">
        <v>324</v>
      </c>
      <c r="F431" s="7" t="s">
        <v>325</v>
      </c>
    </row>
    <row r="432" spans="1:6" x14ac:dyDescent="0.35">
      <c r="A432" s="5" t="s">
        <v>127</v>
      </c>
      <c r="B432" s="5">
        <v>2.3400500000000002</v>
      </c>
      <c r="C432" s="6">
        <f t="shared" si="6"/>
        <v>5.0632018500447158</v>
      </c>
      <c r="D432" s="7" t="s">
        <v>374</v>
      </c>
      <c r="E432" s="7" t="s">
        <v>375</v>
      </c>
      <c r="F432" s="7" t="s">
        <v>376</v>
      </c>
    </row>
    <row r="433" spans="1:6" x14ac:dyDescent="0.35">
      <c r="A433" s="5" t="s">
        <v>127</v>
      </c>
      <c r="B433" s="5">
        <v>2.3399899999999998</v>
      </c>
      <c r="C433" s="6">
        <f t="shared" si="6"/>
        <v>5.0629912817781708</v>
      </c>
      <c r="D433" s="7" t="s">
        <v>2295</v>
      </c>
      <c r="E433" s="7" t="s">
        <v>2296</v>
      </c>
      <c r="F433" s="7" t="s">
        <v>2297</v>
      </c>
    </row>
    <row r="434" spans="1:6" x14ac:dyDescent="0.35">
      <c r="A434" s="5" t="s">
        <v>127</v>
      </c>
      <c r="B434" s="5">
        <v>2.3368199999999999</v>
      </c>
      <c r="C434" s="6">
        <f t="shared" si="6"/>
        <v>5.05187870287478</v>
      </c>
      <c r="D434" s="7" t="s">
        <v>380</v>
      </c>
      <c r="E434" s="7" t="s">
        <v>381</v>
      </c>
      <c r="F434" s="7" t="s">
        <v>382</v>
      </c>
    </row>
    <row r="435" spans="1:6" x14ac:dyDescent="0.35">
      <c r="A435" s="5" t="s">
        <v>127</v>
      </c>
      <c r="B435" s="5">
        <v>2.3359100000000002</v>
      </c>
      <c r="C435" s="6">
        <f t="shared" si="6"/>
        <v>5.0486931647553961</v>
      </c>
      <c r="D435" s="7" t="s">
        <v>2298</v>
      </c>
      <c r="E435" s="7" t="s">
        <v>2299</v>
      </c>
      <c r="F435" s="7" t="s">
        <v>2300</v>
      </c>
    </row>
    <row r="436" spans="1:6" x14ac:dyDescent="0.35">
      <c r="A436" s="5" t="s">
        <v>127</v>
      </c>
      <c r="B436" s="5">
        <v>2.3351999999999999</v>
      </c>
      <c r="C436" s="6">
        <f t="shared" si="6"/>
        <v>5.0462091399654874</v>
      </c>
      <c r="D436" s="7" t="s">
        <v>2301</v>
      </c>
      <c r="E436" s="7" t="s">
        <v>2302</v>
      </c>
      <c r="F436" s="7" t="s">
        <v>2303</v>
      </c>
    </row>
    <row r="437" spans="1:6" x14ac:dyDescent="0.35">
      <c r="A437" s="5" t="s">
        <v>127</v>
      </c>
      <c r="B437" s="5">
        <v>2.3342900000000002</v>
      </c>
      <c r="C437" s="6">
        <f t="shared" si="6"/>
        <v>5.0430271768742934</v>
      </c>
      <c r="D437" s="7" t="s">
        <v>257</v>
      </c>
      <c r="E437" s="7" t="s">
        <v>258</v>
      </c>
      <c r="F437" s="7" t="s">
        <v>259</v>
      </c>
    </row>
    <row r="438" spans="1:6" x14ac:dyDescent="0.35">
      <c r="A438" s="5" t="s">
        <v>127</v>
      </c>
      <c r="B438" s="5">
        <v>2.3318099999999999</v>
      </c>
      <c r="C438" s="6">
        <f t="shared" si="6"/>
        <v>5.0343656346529464</v>
      </c>
      <c r="D438" s="7" t="s">
        <v>2304</v>
      </c>
      <c r="E438" s="7" t="s">
        <v>2305</v>
      </c>
      <c r="F438" s="7" t="s">
        <v>2306</v>
      </c>
    </row>
    <row r="439" spans="1:6" x14ac:dyDescent="0.35">
      <c r="A439" s="5" t="s">
        <v>127</v>
      </c>
      <c r="B439" s="5">
        <v>2.3272499999999998</v>
      </c>
      <c r="C439" s="6">
        <f t="shared" si="6"/>
        <v>5.018478378774847</v>
      </c>
      <c r="D439" s="7" t="s">
        <v>2307</v>
      </c>
      <c r="E439" s="7" t="s">
        <v>2308</v>
      </c>
      <c r="F439" s="7" t="s">
        <v>2309</v>
      </c>
    </row>
    <row r="440" spans="1:6" x14ac:dyDescent="0.35">
      <c r="A440" s="5" t="s">
        <v>127</v>
      </c>
      <c r="B440" s="5">
        <v>2.3260000000000001</v>
      </c>
      <c r="C440" s="6">
        <f t="shared" si="6"/>
        <v>5.0141320817627619</v>
      </c>
      <c r="D440" s="7" t="s">
        <v>2310</v>
      </c>
      <c r="E440" s="7" t="s">
        <v>2311</v>
      </c>
      <c r="F440" s="7" t="s">
        <v>2312</v>
      </c>
    </row>
    <row r="441" spans="1:6" x14ac:dyDescent="0.35">
      <c r="A441" s="5" t="s">
        <v>127</v>
      </c>
      <c r="B441" s="5">
        <v>2.3226499999999999</v>
      </c>
      <c r="C441" s="6">
        <f t="shared" si="6"/>
        <v>5.0025025585383105</v>
      </c>
      <c r="D441" s="7" t="s">
        <v>2313</v>
      </c>
      <c r="E441" s="7" t="s">
        <v>2314</v>
      </c>
      <c r="F441" s="7" t="s">
        <v>2315</v>
      </c>
    </row>
    <row r="442" spans="1:6" x14ac:dyDescent="0.35">
      <c r="A442" s="5" t="s">
        <v>127</v>
      </c>
      <c r="B442" s="5">
        <v>2.3220900000000002</v>
      </c>
      <c r="C442" s="6">
        <f t="shared" si="6"/>
        <v>5.0005611518484994</v>
      </c>
      <c r="D442" s="7" t="s">
        <v>989</v>
      </c>
      <c r="E442" s="7" t="s">
        <v>990</v>
      </c>
      <c r="F442" s="7" t="s">
        <v>991</v>
      </c>
    </row>
    <row r="443" spans="1:6" x14ac:dyDescent="0.35">
      <c r="A443" s="5" t="s">
        <v>127</v>
      </c>
      <c r="B443" s="5">
        <v>2.3205800000000001</v>
      </c>
      <c r="C443" s="6">
        <f t="shared" si="6"/>
        <v>4.9953300413587423</v>
      </c>
      <c r="D443" s="7" t="s">
        <v>2316</v>
      </c>
      <c r="E443" s="7" t="s">
        <v>2317</v>
      </c>
      <c r="F443" s="7" t="s">
        <v>2318</v>
      </c>
    </row>
    <row r="444" spans="1:6" x14ac:dyDescent="0.35">
      <c r="A444" s="5" t="s">
        <v>127</v>
      </c>
      <c r="B444" s="5">
        <v>2.31732</v>
      </c>
      <c r="C444" s="6">
        <f t="shared" si="6"/>
        <v>4.984055038466475</v>
      </c>
      <c r="D444" s="7" t="s">
        <v>866</v>
      </c>
      <c r="E444" s="7" t="s">
        <v>867</v>
      </c>
      <c r="F444" s="7" t="s">
        <v>868</v>
      </c>
    </row>
    <row r="445" spans="1:6" x14ac:dyDescent="0.35">
      <c r="A445" s="5" t="s">
        <v>127</v>
      </c>
      <c r="B445" s="5">
        <v>2.3131400000000002</v>
      </c>
      <c r="C445" s="6">
        <f t="shared" si="6"/>
        <v>4.9696353601626511</v>
      </c>
      <c r="D445" s="7" t="s">
        <v>401</v>
      </c>
      <c r="E445" s="7" t="s">
        <v>402</v>
      </c>
      <c r="F445" s="7" t="s">
        <v>403</v>
      </c>
    </row>
    <row r="446" spans="1:6" x14ac:dyDescent="0.35">
      <c r="A446" s="5" t="s">
        <v>127</v>
      </c>
      <c r="B446" s="5">
        <v>2.30464</v>
      </c>
      <c r="C446" s="6">
        <f t="shared" si="6"/>
        <v>4.9404415915448352</v>
      </c>
      <c r="D446" s="7" t="s">
        <v>2319</v>
      </c>
      <c r="E446" s="7" t="s">
        <v>2320</v>
      </c>
      <c r="F446" s="7" t="s">
        <v>2321</v>
      </c>
    </row>
    <row r="447" spans="1:6" x14ac:dyDescent="0.35">
      <c r="A447" s="5" t="s">
        <v>127</v>
      </c>
      <c r="B447" s="5">
        <v>2.2965</v>
      </c>
      <c r="C447" s="6">
        <f t="shared" si="6"/>
        <v>4.9126450336845275</v>
      </c>
      <c r="D447" s="7" t="s">
        <v>2322</v>
      </c>
      <c r="E447" s="7" t="s">
        <v>2323</v>
      </c>
      <c r="F447" s="7" t="s">
        <v>2324</v>
      </c>
    </row>
    <row r="448" spans="1:6" x14ac:dyDescent="0.35">
      <c r="A448" s="5" t="s">
        <v>127</v>
      </c>
      <c r="B448" s="5">
        <v>2.2892800000000002</v>
      </c>
      <c r="C448" s="6">
        <f t="shared" si="6"/>
        <v>4.888121007080672</v>
      </c>
      <c r="D448" s="7" t="s">
        <v>2325</v>
      </c>
      <c r="E448" s="7" t="s">
        <v>2326</v>
      </c>
      <c r="F448" s="7" t="s">
        <v>2327</v>
      </c>
    </row>
    <row r="449" spans="1:6" x14ac:dyDescent="0.35">
      <c r="A449" s="5" t="s">
        <v>127</v>
      </c>
      <c r="B449" s="5">
        <v>2.2852700000000001</v>
      </c>
      <c r="C449" s="6">
        <f t="shared" si="6"/>
        <v>4.8745532407059429</v>
      </c>
      <c r="D449" s="7" t="s">
        <v>1664</v>
      </c>
      <c r="E449" s="7" t="s">
        <v>1665</v>
      </c>
      <c r="F449" s="7" t="s">
        <v>1666</v>
      </c>
    </row>
    <row r="450" spans="1:6" x14ac:dyDescent="0.35">
      <c r="A450" s="5" t="s">
        <v>127</v>
      </c>
      <c r="B450" s="5">
        <v>2.2850000000000001</v>
      </c>
      <c r="C450" s="6">
        <f t="shared" ref="C450:C513" si="7">2^B450</f>
        <v>4.8736410547007649</v>
      </c>
      <c r="D450" s="7" t="s">
        <v>2328</v>
      </c>
      <c r="E450" s="7" t="s">
        <v>2329</v>
      </c>
      <c r="F450" s="7" t="s">
        <v>2330</v>
      </c>
    </row>
    <row r="451" spans="1:6" x14ac:dyDescent="0.35">
      <c r="A451" s="5" t="s">
        <v>127</v>
      </c>
      <c r="B451" s="5">
        <v>2.2830900000000001</v>
      </c>
      <c r="C451" s="6">
        <f t="shared" si="7"/>
        <v>4.8671930563686985</v>
      </c>
      <c r="D451" s="7" t="s">
        <v>2331</v>
      </c>
      <c r="E451" s="7" t="s">
        <v>2332</v>
      </c>
      <c r="F451" s="7" t="s">
        <v>2333</v>
      </c>
    </row>
    <row r="452" spans="1:6" x14ac:dyDescent="0.35">
      <c r="A452" s="5" t="s">
        <v>127</v>
      </c>
      <c r="B452" s="5">
        <v>2.2827000000000002</v>
      </c>
      <c r="C452" s="6">
        <f t="shared" si="7"/>
        <v>4.8658774985461104</v>
      </c>
      <c r="D452" s="7" t="s">
        <v>2334</v>
      </c>
      <c r="E452" s="7" t="s">
        <v>405</v>
      </c>
      <c r="F452" s="7" t="s">
        <v>406</v>
      </c>
    </row>
    <row r="453" spans="1:6" x14ac:dyDescent="0.35">
      <c r="A453" s="5" t="s">
        <v>127</v>
      </c>
      <c r="B453" s="5">
        <v>2.2785000000000002</v>
      </c>
      <c r="C453" s="6">
        <f t="shared" si="7"/>
        <v>4.8517324672421722</v>
      </c>
      <c r="D453" s="7" t="s">
        <v>2335</v>
      </c>
      <c r="E453" s="7" t="s">
        <v>2336</v>
      </c>
      <c r="F453" s="7" t="s">
        <v>2337</v>
      </c>
    </row>
    <row r="454" spans="1:6" x14ac:dyDescent="0.35">
      <c r="A454" s="5" t="s">
        <v>127</v>
      </c>
      <c r="B454" s="5">
        <v>2.2773099999999999</v>
      </c>
      <c r="C454" s="6">
        <f t="shared" si="7"/>
        <v>4.8477321893040992</v>
      </c>
      <c r="D454" s="7" t="s">
        <v>2338</v>
      </c>
      <c r="E454" s="7" t="s">
        <v>2339</v>
      </c>
      <c r="F454" s="7" t="s">
        <v>2340</v>
      </c>
    </row>
    <row r="455" spans="1:6" x14ac:dyDescent="0.35">
      <c r="A455" s="5" t="s">
        <v>127</v>
      </c>
      <c r="B455" s="5">
        <v>2.2765200000000001</v>
      </c>
      <c r="C455" s="6">
        <f t="shared" si="7"/>
        <v>4.8450783643691553</v>
      </c>
      <c r="D455" s="7" t="s">
        <v>872</v>
      </c>
      <c r="E455" s="7" t="s">
        <v>873</v>
      </c>
      <c r="F455" s="7" t="s">
        <v>874</v>
      </c>
    </row>
    <row r="456" spans="1:6" x14ac:dyDescent="0.35">
      <c r="A456" s="5" t="s">
        <v>127</v>
      </c>
      <c r="B456" s="5">
        <v>2.2732100000000002</v>
      </c>
      <c r="C456" s="6">
        <f t="shared" si="7"/>
        <v>4.8339749601352251</v>
      </c>
      <c r="D456" s="7" t="s">
        <v>2341</v>
      </c>
      <c r="E456" s="7" t="s">
        <v>2342</v>
      </c>
      <c r="F456" s="7" t="s">
        <v>2343</v>
      </c>
    </row>
    <row r="457" spans="1:6" x14ac:dyDescent="0.35">
      <c r="A457" s="5" t="s">
        <v>127</v>
      </c>
      <c r="B457" s="5">
        <v>2.27264</v>
      </c>
      <c r="C457" s="6">
        <f t="shared" si="7"/>
        <v>4.8320654633900419</v>
      </c>
      <c r="D457" s="7" t="s">
        <v>2344</v>
      </c>
      <c r="E457" s="7" t="s">
        <v>636</v>
      </c>
      <c r="F457" s="7" t="s">
        <v>637</v>
      </c>
    </row>
    <row r="458" spans="1:6" x14ac:dyDescent="0.35">
      <c r="A458" s="5" t="s">
        <v>127</v>
      </c>
      <c r="B458" s="5">
        <v>2.26694</v>
      </c>
      <c r="C458" s="6">
        <f t="shared" si="7"/>
        <v>4.8130119322965319</v>
      </c>
      <c r="D458" s="7" t="s">
        <v>461</v>
      </c>
      <c r="E458" s="7" t="s">
        <v>462</v>
      </c>
      <c r="F458" s="7" t="s">
        <v>463</v>
      </c>
    </row>
    <row r="459" spans="1:6" x14ac:dyDescent="0.35">
      <c r="A459" s="5" t="s">
        <v>127</v>
      </c>
      <c r="B459" s="5">
        <v>2.2650600000000001</v>
      </c>
      <c r="C459" s="6">
        <f t="shared" si="7"/>
        <v>4.8067441008177836</v>
      </c>
      <c r="D459" s="7" t="s">
        <v>194</v>
      </c>
      <c r="E459" s="7" t="s">
        <v>195</v>
      </c>
      <c r="F459" s="7" t="s">
        <v>196</v>
      </c>
    </row>
    <row r="460" spans="1:6" x14ac:dyDescent="0.35">
      <c r="A460" s="5" t="s">
        <v>127</v>
      </c>
      <c r="B460" s="5">
        <v>2.2617600000000002</v>
      </c>
      <c r="C460" s="6">
        <f t="shared" si="7"/>
        <v>4.7957617882986643</v>
      </c>
      <c r="D460" s="7" t="s">
        <v>2345</v>
      </c>
      <c r="E460" s="7" t="s">
        <v>2346</v>
      </c>
      <c r="F460" s="7" t="s">
        <v>2347</v>
      </c>
    </row>
    <row r="461" spans="1:6" x14ac:dyDescent="0.35">
      <c r="A461" s="5" t="s">
        <v>127</v>
      </c>
      <c r="B461" s="5">
        <v>2.26105</v>
      </c>
      <c r="C461" s="6">
        <f t="shared" si="7"/>
        <v>4.7934022091402797</v>
      </c>
      <c r="D461" s="7" t="s">
        <v>2348</v>
      </c>
      <c r="E461" s="7" t="s">
        <v>2349</v>
      </c>
      <c r="F461" s="7" t="s">
        <v>2350</v>
      </c>
    </row>
    <row r="462" spans="1:6" x14ac:dyDescent="0.35">
      <c r="A462" s="5" t="s">
        <v>127</v>
      </c>
      <c r="B462" s="5">
        <v>2.2587999999999999</v>
      </c>
      <c r="C462" s="6">
        <f t="shared" si="7"/>
        <v>4.7859323358314327</v>
      </c>
      <c r="D462" s="7" t="s">
        <v>2351</v>
      </c>
      <c r="E462" s="7" t="s">
        <v>1614</v>
      </c>
      <c r="F462" s="7" t="s">
        <v>1615</v>
      </c>
    </row>
    <row r="463" spans="1:6" x14ac:dyDescent="0.35">
      <c r="A463" s="5" t="s">
        <v>127</v>
      </c>
      <c r="B463" s="5">
        <v>2.25482</v>
      </c>
      <c r="C463" s="6">
        <f t="shared" si="7"/>
        <v>4.7727474560177532</v>
      </c>
      <c r="D463" s="7" t="s">
        <v>2352</v>
      </c>
      <c r="E463" s="7" t="s">
        <v>843</v>
      </c>
      <c r="F463" s="7" t="s">
        <v>844</v>
      </c>
    </row>
    <row r="464" spans="1:6" x14ac:dyDescent="0.35">
      <c r="A464" s="5" t="s">
        <v>127</v>
      </c>
      <c r="B464" s="5">
        <v>2.25339</v>
      </c>
      <c r="C464" s="6">
        <f t="shared" si="7"/>
        <v>4.7680190502908584</v>
      </c>
      <c r="D464" s="7" t="s">
        <v>671</v>
      </c>
      <c r="E464" s="7" t="s">
        <v>672</v>
      </c>
      <c r="F464" s="7" t="s">
        <v>673</v>
      </c>
    </row>
    <row r="465" spans="1:6" x14ac:dyDescent="0.35">
      <c r="A465" s="5" t="s">
        <v>127</v>
      </c>
      <c r="B465" s="5">
        <v>2.24979</v>
      </c>
      <c r="C465" s="6">
        <f t="shared" si="7"/>
        <v>4.7561361021327793</v>
      </c>
      <c r="D465" s="7" t="s">
        <v>2353</v>
      </c>
      <c r="E465" s="7" t="s">
        <v>2354</v>
      </c>
      <c r="F465" s="7" t="s">
        <v>2355</v>
      </c>
    </row>
    <row r="466" spans="1:6" x14ac:dyDescent="0.35">
      <c r="A466" s="5" t="s">
        <v>127</v>
      </c>
      <c r="B466" s="5">
        <v>2.2496900000000002</v>
      </c>
      <c r="C466" s="6">
        <f t="shared" si="7"/>
        <v>4.7558064433250609</v>
      </c>
      <c r="D466" s="7" t="s">
        <v>2356</v>
      </c>
      <c r="E466" s="7" t="s">
        <v>2357</v>
      </c>
      <c r="F466" s="7" t="s">
        <v>2358</v>
      </c>
    </row>
    <row r="467" spans="1:6" x14ac:dyDescent="0.35">
      <c r="A467" s="5" t="s">
        <v>127</v>
      </c>
      <c r="B467" s="5">
        <v>2.2490299999999999</v>
      </c>
      <c r="C467" s="6">
        <f t="shared" si="7"/>
        <v>4.7536312681833097</v>
      </c>
      <c r="D467" s="7" t="s">
        <v>2359</v>
      </c>
      <c r="E467" s="7" t="s">
        <v>2360</v>
      </c>
      <c r="F467" s="7" t="s">
        <v>2361</v>
      </c>
    </row>
    <row r="468" spans="1:6" x14ac:dyDescent="0.35">
      <c r="A468" s="5" t="s">
        <v>127</v>
      </c>
      <c r="B468" s="5">
        <v>2.24512</v>
      </c>
      <c r="C468" s="6">
        <f t="shared" si="7"/>
        <v>4.7407653931471492</v>
      </c>
      <c r="D468" s="7" t="s">
        <v>2362</v>
      </c>
      <c r="E468" s="7" t="s">
        <v>2363</v>
      </c>
      <c r="F468" s="7" t="s">
        <v>2364</v>
      </c>
    </row>
    <row r="469" spans="1:6" x14ac:dyDescent="0.35">
      <c r="A469" s="5" t="s">
        <v>127</v>
      </c>
      <c r="B469" s="5">
        <v>2.2392099999999999</v>
      </c>
      <c r="C469" s="6">
        <f t="shared" si="7"/>
        <v>4.7213845723539176</v>
      </c>
      <c r="D469" s="7" t="s">
        <v>2365</v>
      </c>
      <c r="E469" s="7" t="s">
        <v>2366</v>
      </c>
      <c r="F469" s="7" t="s">
        <v>2367</v>
      </c>
    </row>
    <row r="470" spans="1:6" x14ac:dyDescent="0.35">
      <c r="A470" s="5" t="s">
        <v>127</v>
      </c>
      <c r="B470" s="5">
        <v>2.2345600000000001</v>
      </c>
      <c r="C470" s="6">
        <f t="shared" si="7"/>
        <v>4.7061914133218643</v>
      </c>
      <c r="D470" s="7" t="s">
        <v>368</v>
      </c>
      <c r="E470" s="7" t="s">
        <v>369</v>
      </c>
      <c r="F470" s="7" t="s">
        <v>370</v>
      </c>
    </row>
    <row r="471" spans="1:6" x14ac:dyDescent="0.35">
      <c r="A471" s="5" t="s">
        <v>127</v>
      </c>
      <c r="B471" s="5">
        <v>2.23156</v>
      </c>
      <c r="C471" s="6">
        <f t="shared" si="7"/>
        <v>4.6964153313121386</v>
      </c>
      <c r="D471" s="7" t="s">
        <v>1355</v>
      </c>
      <c r="E471" s="7" t="s">
        <v>1356</v>
      </c>
      <c r="F471" s="7" t="s">
        <v>1357</v>
      </c>
    </row>
    <row r="472" spans="1:6" x14ac:dyDescent="0.35">
      <c r="A472" s="5" t="s">
        <v>127</v>
      </c>
      <c r="B472" s="5">
        <v>2.2289099999999999</v>
      </c>
      <c r="C472" s="6">
        <f t="shared" si="7"/>
        <v>4.6877966856011781</v>
      </c>
      <c r="D472" s="7" t="s">
        <v>2368</v>
      </c>
      <c r="E472" s="7" t="s">
        <v>291</v>
      </c>
      <c r="F472" s="7" t="s">
        <v>292</v>
      </c>
    </row>
    <row r="473" spans="1:6" x14ac:dyDescent="0.35">
      <c r="A473" s="5" t="s">
        <v>127</v>
      </c>
      <c r="B473" s="5">
        <v>2.2280000000000002</v>
      </c>
      <c r="C473" s="6">
        <f t="shared" si="7"/>
        <v>4.6848407248752402</v>
      </c>
      <c r="D473" s="7" t="s">
        <v>2369</v>
      </c>
      <c r="E473" s="7" t="s">
        <v>2370</v>
      </c>
      <c r="F473" s="7" t="s">
        <v>2371</v>
      </c>
    </row>
    <row r="474" spans="1:6" x14ac:dyDescent="0.35">
      <c r="A474" s="5" t="s">
        <v>127</v>
      </c>
      <c r="B474" s="5">
        <v>2.2157399999999998</v>
      </c>
      <c r="C474" s="6">
        <f t="shared" si="7"/>
        <v>4.6451977027839266</v>
      </c>
      <c r="D474" s="7" t="s">
        <v>281</v>
      </c>
      <c r="E474" s="7" t="s">
        <v>282</v>
      </c>
      <c r="F474" s="7" t="s">
        <v>283</v>
      </c>
    </row>
    <row r="475" spans="1:6" x14ac:dyDescent="0.35">
      <c r="A475" s="5" t="s">
        <v>127</v>
      </c>
      <c r="B475" s="5">
        <v>2.2145700000000001</v>
      </c>
      <c r="C475" s="6">
        <f t="shared" si="7"/>
        <v>4.6414320572677896</v>
      </c>
      <c r="D475" s="7" t="s">
        <v>299</v>
      </c>
      <c r="E475" s="7" t="s">
        <v>300</v>
      </c>
      <c r="F475" s="7" t="s">
        <v>301</v>
      </c>
    </row>
    <row r="476" spans="1:6" x14ac:dyDescent="0.35">
      <c r="A476" s="5" t="s">
        <v>127</v>
      </c>
      <c r="B476" s="5">
        <v>2.20994</v>
      </c>
      <c r="C476" s="6">
        <f t="shared" si="7"/>
        <v>4.6265603183855504</v>
      </c>
      <c r="D476" s="7" t="s">
        <v>1352</v>
      </c>
      <c r="E476" s="7" t="s">
        <v>1353</v>
      </c>
      <c r="F476" s="7" t="s">
        <v>1354</v>
      </c>
    </row>
    <row r="477" spans="1:6" x14ac:dyDescent="0.35">
      <c r="A477" s="5" t="s">
        <v>127</v>
      </c>
      <c r="B477" s="5">
        <v>2.2005699999999999</v>
      </c>
      <c r="C477" s="6">
        <f t="shared" si="7"/>
        <v>4.5966091534765887</v>
      </c>
      <c r="D477" s="7" t="s">
        <v>317</v>
      </c>
      <c r="E477" s="7" t="s">
        <v>318</v>
      </c>
      <c r="F477" s="7" t="s">
        <v>319</v>
      </c>
    </row>
    <row r="478" spans="1:6" x14ac:dyDescent="0.35">
      <c r="A478" s="5" t="s">
        <v>127</v>
      </c>
      <c r="B478" s="5">
        <v>2.1982599999999999</v>
      </c>
      <c r="C478" s="6">
        <f t="shared" si="7"/>
        <v>4.5892550899816804</v>
      </c>
      <c r="D478" s="7" t="s">
        <v>1055</v>
      </c>
      <c r="E478" s="7" t="s">
        <v>1056</v>
      </c>
      <c r="F478" s="7" t="s">
        <v>1057</v>
      </c>
    </row>
    <row r="479" spans="1:6" x14ac:dyDescent="0.35">
      <c r="A479" s="5" t="s">
        <v>127</v>
      </c>
      <c r="B479" s="5">
        <v>2.18994</v>
      </c>
      <c r="C479" s="6">
        <f t="shared" si="7"/>
        <v>4.5628650953030379</v>
      </c>
      <c r="D479" s="7" t="s">
        <v>1595</v>
      </c>
      <c r="E479" s="7" t="s">
        <v>1596</v>
      </c>
      <c r="F479" s="7" t="s">
        <v>1597</v>
      </c>
    </row>
    <row r="480" spans="1:6" x14ac:dyDescent="0.35">
      <c r="A480" s="5" t="s">
        <v>127</v>
      </c>
      <c r="B480" s="5">
        <v>2.1885300000000001</v>
      </c>
      <c r="C480" s="6">
        <f t="shared" si="7"/>
        <v>4.5584078145144407</v>
      </c>
      <c r="D480" s="7" t="s">
        <v>614</v>
      </c>
      <c r="E480" s="7" t="s">
        <v>615</v>
      </c>
      <c r="F480" s="7" t="s">
        <v>616</v>
      </c>
    </row>
    <row r="481" spans="1:6" x14ac:dyDescent="0.35">
      <c r="A481" s="5" t="s">
        <v>127</v>
      </c>
      <c r="B481" s="5">
        <v>2.1806999999999999</v>
      </c>
      <c r="C481" s="6">
        <f t="shared" si="7"/>
        <v>4.5337347894397881</v>
      </c>
      <c r="D481" s="7" t="s">
        <v>2372</v>
      </c>
      <c r="E481" s="7" t="s">
        <v>2373</v>
      </c>
      <c r="F481" s="7" t="s">
        <v>2374</v>
      </c>
    </row>
    <row r="482" spans="1:6" x14ac:dyDescent="0.35">
      <c r="A482" s="5" t="s">
        <v>127</v>
      </c>
      <c r="B482" s="5">
        <v>2.1783199999999998</v>
      </c>
      <c r="C482" s="6">
        <f t="shared" si="7"/>
        <v>4.5262616970202467</v>
      </c>
      <c r="D482" s="7" t="s">
        <v>2375</v>
      </c>
      <c r="E482" s="7" t="s">
        <v>2376</v>
      </c>
      <c r="F482" s="7" t="s">
        <v>2377</v>
      </c>
    </row>
    <row r="483" spans="1:6" x14ac:dyDescent="0.35">
      <c r="A483" s="5" t="s">
        <v>127</v>
      </c>
      <c r="B483" s="5">
        <v>2.1779700000000002</v>
      </c>
      <c r="C483" s="6">
        <f t="shared" si="7"/>
        <v>4.525163752270343</v>
      </c>
      <c r="D483" s="7" t="s">
        <v>2378</v>
      </c>
      <c r="E483" s="7" t="s">
        <v>2379</v>
      </c>
      <c r="F483" s="7" t="s">
        <v>2380</v>
      </c>
    </row>
    <row r="484" spans="1:6" x14ac:dyDescent="0.35">
      <c r="A484" s="5" t="s">
        <v>127</v>
      </c>
      <c r="B484" s="5">
        <v>2.1770100000000001</v>
      </c>
      <c r="C484" s="6">
        <f t="shared" si="7"/>
        <v>4.5221536135700067</v>
      </c>
      <c r="D484" s="7" t="s">
        <v>2381</v>
      </c>
      <c r="E484" s="7" t="s">
        <v>2382</v>
      </c>
      <c r="F484" s="7" t="s">
        <v>2383</v>
      </c>
    </row>
    <row r="485" spans="1:6" x14ac:dyDescent="0.35">
      <c r="A485" s="5" t="s">
        <v>127</v>
      </c>
      <c r="B485" s="5">
        <v>2.1737199999999999</v>
      </c>
      <c r="C485" s="6">
        <f t="shared" si="7"/>
        <v>4.5118527989923214</v>
      </c>
      <c r="D485" s="7" t="s">
        <v>2384</v>
      </c>
      <c r="E485" s="7" t="s">
        <v>2385</v>
      </c>
      <c r="F485" s="7" t="s">
        <v>2386</v>
      </c>
    </row>
    <row r="486" spans="1:6" x14ac:dyDescent="0.35">
      <c r="A486" s="5" t="s">
        <v>127</v>
      </c>
      <c r="B486" s="5">
        <v>2.1719400000000002</v>
      </c>
      <c r="C486" s="6">
        <f t="shared" si="7"/>
        <v>4.506289498780303</v>
      </c>
      <c r="D486" s="7" t="s">
        <v>2387</v>
      </c>
      <c r="E486" s="7" t="s">
        <v>321</v>
      </c>
      <c r="F486" s="7" t="s">
        <v>322</v>
      </c>
    </row>
    <row r="487" spans="1:6" x14ac:dyDescent="0.35">
      <c r="A487" s="5" t="s">
        <v>127</v>
      </c>
      <c r="B487" s="5">
        <v>2.16899</v>
      </c>
      <c r="C487" s="6">
        <f t="shared" si="7"/>
        <v>4.4970845235918553</v>
      </c>
      <c r="D487" s="7" t="s">
        <v>2388</v>
      </c>
      <c r="E487" s="7" t="s">
        <v>2389</v>
      </c>
      <c r="F487" s="7" t="s">
        <v>2390</v>
      </c>
    </row>
    <row r="488" spans="1:6" x14ac:dyDescent="0.35">
      <c r="A488" s="5" t="s">
        <v>127</v>
      </c>
      <c r="B488" s="5">
        <v>2.1684800000000002</v>
      </c>
      <c r="C488" s="6">
        <f t="shared" si="7"/>
        <v>4.4954950624059791</v>
      </c>
      <c r="D488" s="7" t="s">
        <v>701</v>
      </c>
      <c r="E488" s="7" t="s">
        <v>702</v>
      </c>
      <c r="F488" s="7" t="s">
        <v>703</v>
      </c>
    </row>
    <row r="489" spans="1:6" x14ac:dyDescent="0.35">
      <c r="A489" s="5" t="s">
        <v>127</v>
      </c>
      <c r="B489" s="5">
        <v>2.1674500000000001</v>
      </c>
      <c r="C489" s="6">
        <f t="shared" si="7"/>
        <v>4.4922866869190567</v>
      </c>
      <c r="D489" s="7" t="s">
        <v>2391</v>
      </c>
      <c r="E489" s="7" t="s">
        <v>2392</v>
      </c>
      <c r="F489" s="7" t="s">
        <v>2393</v>
      </c>
    </row>
    <row r="490" spans="1:6" x14ac:dyDescent="0.35">
      <c r="A490" s="5" t="s">
        <v>127</v>
      </c>
      <c r="B490" s="5">
        <v>2.1652300000000002</v>
      </c>
      <c r="C490" s="6">
        <f t="shared" si="7"/>
        <v>4.4853793315655501</v>
      </c>
      <c r="D490" s="7" t="s">
        <v>2394</v>
      </c>
      <c r="E490" s="7" t="s">
        <v>2395</v>
      </c>
      <c r="F490" s="7" t="s">
        <v>2396</v>
      </c>
    </row>
    <row r="491" spans="1:6" x14ac:dyDescent="0.35">
      <c r="A491" s="5" t="s">
        <v>127</v>
      </c>
      <c r="B491" s="5">
        <v>2.1636000000000002</v>
      </c>
      <c r="C491" s="6">
        <f t="shared" si="7"/>
        <v>4.4803144776150683</v>
      </c>
      <c r="D491" s="7" t="s">
        <v>2397</v>
      </c>
      <c r="E491" s="7" t="s">
        <v>2398</v>
      </c>
      <c r="F491" s="7" t="s">
        <v>2399</v>
      </c>
    </row>
    <row r="492" spans="1:6" x14ac:dyDescent="0.35">
      <c r="A492" s="5" t="s">
        <v>127</v>
      </c>
      <c r="B492" s="5">
        <v>2.16256</v>
      </c>
      <c r="C492" s="6">
        <f t="shared" si="7"/>
        <v>4.4770859034088684</v>
      </c>
      <c r="D492" s="7" t="s">
        <v>2400</v>
      </c>
      <c r="E492" s="7" t="s">
        <v>2401</v>
      </c>
      <c r="F492" s="7" t="s">
        <v>2402</v>
      </c>
    </row>
    <row r="493" spans="1:6" x14ac:dyDescent="0.35">
      <c r="A493" s="5" t="s">
        <v>127</v>
      </c>
      <c r="B493" s="5">
        <v>2.1579899999999999</v>
      </c>
      <c r="C493" s="6">
        <f t="shared" si="7"/>
        <v>4.4629263545444475</v>
      </c>
      <c r="D493" s="7" t="s">
        <v>2403</v>
      </c>
      <c r="E493" s="7" t="s">
        <v>2404</v>
      </c>
      <c r="F493" s="7" t="s">
        <v>2405</v>
      </c>
    </row>
    <row r="494" spans="1:6" x14ac:dyDescent="0.35">
      <c r="A494" s="5" t="s">
        <v>127</v>
      </c>
      <c r="B494" s="5">
        <v>2.1572399999999998</v>
      </c>
      <c r="C494" s="6">
        <f t="shared" si="7"/>
        <v>4.4606068588888634</v>
      </c>
      <c r="D494" s="7" t="s">
        <v>2406</v>
      </c>
      <c r="E494" s="7" t="s">
        <v>2055</v>
      </c>
      <c r="F494" s="7" t="s">
        <v>2407</v>
      </c>
    </row>
    <row r="495" spans="1:6" x14ac:dyDescent="0.35">
      <c r="A495" s="5" t="s">
        <v>127</v>
      </c>
      <c r="B495" s="5">
        <v>2.1556199999999999</v>
      </c>
      <c r="C495" s="6">
        <f t="shared" si="7"/>
        <v>4.455600861578259</v>
      </c>
      <c r="D495" s="7" t="s">
        <v>611</v>
      </c>
      <c r="E495" s="7" t="s">
        <v>612</v>
      </c>
      <c r="F495" s="7" t="s">
        <v>613</v>
      </c>
    </row>
    <row r="496" spans="1:6" x14ac:dyDescent="0.35">
      <c r="A496" s="5" t="s">
        <v>127</v>
      </c>
      <c r="B496" s="5">
        <v>2.14716</v>
      </c>
      <c r="C496" s="6">
        <f t="shared" si="7"/>
        <v>4.4295495634638797</v>
      </c>
      <c r="D496" s="7" t="s">
        <v>1112</v>
      </c>
      <c r="E496" s="7" t="s">
        <v>1113</v>
      </c>
      <c r="F496" s="7" t="s">
        <v>1114</v>
      </c>
    </row>
    <row r="497" spans="1:6" x14ac:dyDescent="0.35">
      <c r="A497" s="5" t="s">
        <v>127</v>
      </c>
      <c r="B497" s="5">
        <v>2.1412</v>
      </c>
      <c r="C497" s="6">
        <f t="shared" si="7"/>
        <v>4.4112881442772451</v>
      </c>
      <c r="D497" s="7" t="s">
        <v>2408</v>
      </c>
      <c r="E497" s="7" t="s">
        <v>2409</v>
      </c>
      <c r="F497" s="7" t="s">
        <v>2410</v>
      </c>
    </row>
    <row r="498" spans="1:6" x14ac:dyDescent="0.35">
      <c r="A498" s="5" t="s">
        <v>127</v>
      </c>
      <c r="B498" s="5">
        <v>2.1407099999999999</v>
      </c>
      <c r="C498" s="6">
        <f t="shared" si="7"/>
        <v>4.4097901394338912</v>
      </c>
      <c r="D498" s="7" t="s">
        <v>956</v>
      </c>
      <c r="E498" s="7" t="s">
        <v>957</v>
      </c>
      <c r="F498" s="7" t="s">
        <v>958</v>
      </c>
    </row>
    <row r="499" spans="1:6" x14ac:dyDescent="0.35">
      <c r="A499" s="5" t="s">
        <v>127</v>
      </c>
      <c r="B499" s="5">
        <v>2.1405099999999999</v>
      </c>
      <c r="C499" s="6">
        <f t="shared" si="7"/>
        <v>4.4091788550854707</v>
      </c>
      <c r="D499" s="7" t="s">
        <v>2411</v>
      </c>
      <c r="E499" s="7" t="s">
        <v>2412</v>
      </c>
      <c r="F499" s="7" t="s">
        <v>2413</v>
      </c>
    </row>
    <row r="500" spans="1:6" x14ac:dyDescent="0.35">
      <c r="A500" s="5" t="s">
        <v>127</v>
      </c>
      <c r="B500" s="5">
        <v>2.13931</v>
      </c>
      <c r="C500" s="6">
        <f t="shared" si="7"/>
        <v>4.4055129280426399</v>
      </c>
      <c r="D500" s="7" t="s">
        <v>2414</v>
      </c>
      <c r="E500" s="7" t="s">
        <v>2415</v>
      </c>
      <c r="F500" s="7" t="s">
        <v>2416</v>
      </c>
    </row>
    <row r="501" spans="1:6" x14ac:dyDescent="0.35">
      <c r="A501" s="5" t="s">
        <v>127</v>
      </c>
      <c r="B501" s="5">
        <v>2.1366800000000001</v>
      </c>
      <c r="C501" s="6">
        <f t="shared" si="7"/>
        <v>4.3974890947818892</v>
      </c>
      <c r="D501" s="7" t="s">
        <v>2417</v>
      </c>
      <c r="E501" s="7" t="s">
        <v>2418</v>
      </c>
      <c r="F501" s="7" t="s">
        <v>2419</v>
      </c>
    </row>
    <row r="502" spans="1:6" x14ac:dyDescent="0.35">
      <c r="A502" s="5" t="s">
        <v>127</v>
      </c>
      <c r="B502" s="5">
        <v>2.1354600000000001</v>
      </c>
      <c r="C502" s="6">
        <f t="shared" si="7"/>
        <v>4.3937719759303144</v>
      </c>
      <c r="D502" s="7" t="s">
        <v>2420</v>
      </c>
      <c r="E502" s="7" t="s">
        <v>2421</v>
      </c>
      <c r="F502" s="7" t="s">
        <v>2422</v>
      </c>
    </row>
    <row r="503" spans="1:6" x14ac:dyDescent="0.35">
      <c r="A503" s="5" t="s">
        <v>127</v>
      </c>
      <c r="B503" s="5">
        <v>2.13374</v>
      </c>
      <c r="C503" s="6">
        <f t="shared" si="7"/>
        <v>4.3885367845521337</v>
      </c>
      <c r="D503" s="7" t="s">
        <v>1634</v>
      </c>
      <c r="E503" s="7" t="s">
        <v>1635</v>
      </c>
      <c r="F503" s="7" t="s">
        <v>1636</v>
      </c>
    </row>
    <row r="504" spans="1:6" x14ac:dyDescent="0.35">
      <c r="A504" s="5" t="s">
        <v>127</v>
      </c>
      <c r="B504" s="5">
        <v>2.1323099999999999</v>
      </c>
      <c r="C504" s="6">
        <f t="shared" si="7"/>
        <v>4.3841890199456914</v>
      </c>
      <c r="D504" s="7" t="s">
        <v>2423</v>
      </c>
      <c r="E504" s="7" t="s">
        <v>2424</v>
      </c>
      <c r="F504" s="7" t="s">
        <v>2425</v>
      </c>
    </row>
    <row r="505" spans="1:6" x14ac:dyDescent="0.35">
      <c r="A505" s="5" t="s">
        <v>127</v>
      </c>
      <c r="B505" s="5">
        <v>2.1316600000000001</v>
      </c>
      <c r="C505" s="6">
        <f t="shared" si="7"/>
        <v>4.382214187487361</v>
      </c>
      <c r="D505" s="7" t="s">
        <v>2426</v>
      </c>
      <c r="E505" s="7" t="s">
        <v>2427</v>
      </c>
      <c r="F505" s="7" t="s">
        <v>2428</v>
      </c>
    </row>
    <row r="506" spans="1:6" x14ac:dyDescent="0.35">
      <c r="A506" s="5" t="s">
        <v>127</v>
      </c>
      <c r="B506" s="5">
        <v>2.1285400000000001</v>
      </c>
      <c r="C506" s="6">
        <f t="shared" si="7"/>
        <v>4.3727473671856423</v>
      </c>
      <c r="D506" s="7" t="s">
        <v>2429</v>
      </c>
      <c r="E506" s="7" t="s">
        <v>1317</v>
      </c>
      <c r="F506" s="7" t="s">
        <v>1318</v>
      </c>
    </row>
    <row r="507" spans="1:6" x14ac:dyDescent="0.35">
      <c r="A507" s="5" t="s">
        <v>127</v>
      </c>
      <c r="B507" s="5">
        <v>2.1160700000000001</v>
      </c>
      <c r="C507" s="6">
        <f t="shared" si="7"/>
        <v>4.3351142033294181</v>
      </c>
      <c r="D507" s="7" t="s">
        <v>2430</v>
      </c>
      <c r="E507" s="7" t="s">
        <v>2431</v>
      </c>
      <c r="F507" s="7" t="s">
        <v>1991</v>
      </c>
    </row>
    <row r="508" spans="1:6" x14ac:dyDescent="0.35">
      <c r="A508" s="5" t="s">
        <v>127</v>
      </c>
      <c r="B508" s="5">
        <v>2.1121400000000001</v>
      </c>
      <c r="C508" s="6">
        <f t="shared" si="7"/>
        <v>4.3233211255007999</v>
      </c>
      <c r="D508" s="7" t="s">
        <v>2432</v>
      </c>
      <c r="E508" s="7" t="s">
        <v>2433</v>
      </c>
      <c r="F508" s="7" t="s">
        <v>2434</v>
      </c>
    </row>
    <row r="509" spans="1:6" x14ac:dyDescent="0.35">
      <c r="A509" s="5" t="s">
        <v>127</v>
      </c>
      <c r="B509" s="5">
        <v>2.1052499999999998</v>
      </c>
      <c r="C509" s="6">
        <f t="shared" si="7"/>
        <v>4.3027231023282626</v>
      </c>
      <c r="D509" s="7" t="s">
        <v>485</v>
      </c>
      <c r="E509" s="7" t="s">
        <v>486</v>
      </c>
      <c r="F509" s="7" t="s">
        <v>487</v>
      </c>
    </row>
    <row r="510" spans="1:6" x14ac:dyDescent="0.35">
      <c r="A510" s="5" t="s">
        <v>127</v>
      </c>
      <c r="B510" s="5">
        <v>2.1050200000000001</v>
      </c>
      <c r="C510" s="6">
        <f t="shared" si="7"/>
        <v>4.3020372003152501</v>
      </c>
      <c r="D510" s="7" t="s">
        <v>584</v>
      </c>
      <c r="E510" s="7" t="s">
        <v>585</v>
      </c>
      <c r="F510" s="7" t="s">
        <v>586</v>
      </c>
    </row>
    <row r="511" spans="1:6" x14ac:dyDescent="0.35">
      <c r="A511" s="5" t="s">
        <v>127</v>
      </c>
      <c r="B511" s="5">
        <v>2.0994299999999999</v>
      </c>
      <c r="C511" s="6">
        <f t="shared" si="7"/>
        <v>4.2854003801084728</v>
      </c>
      <c r="D511" s="7" t="s">
        <v>2435</v>
      </c>
      <c r="E511" s="7" t="s">
        <v>2436</v>
      </c>
      <c r="F511" s="7" t="s">
        <v>2437</v>
      </c>
    </row>
    <row r="512" spans="1:6" x14ac:dyDescent="0.35">
      <c r="A512" s="5" t="s">
        <v>127</v>
      </c>
      <c r="B512" s="5">
        <v>2.0989900000000001</v>
      </c>
      <c r="C512" s="6">
        <f t="shared" si="7"/>
        <v>4.2840935975889201</v>
      </c>
      <c r="D512" s="7" t="s">
        <v>2438</v>
      </c>
      <c r="E512" s="7" t="s">
        <v>2439</v>
      </c>
      <c r="F512" s="7" t="s">
        <v>2440</v>
      </c>
    </row>
    <row r="513" spans="1:6" x14ac:dyDescent="0.35">
      <c r="A513" s="5" t="s">
        <v>127</v>
      </c>
      <c r="B513" s="5">
        <v>2.0920399999999999</v>
      </c>
      <c r="C513" s="6">
        <f t="shared" si="7"/>
        <v>4.2635051520960729</v>
      </c>
      <c r="D513" s="7" t="s">
        <v>800</v>
      </c>
      <c r="E513" s="7" t="s">
        <v>801</v>
      </c>
      <c r="F513" s="7" t="s">
        <v>802</v>
      </c>
    </row>
    <row r="514" spans="1:6" x14ac:dyDescent="0.35">
      <c r="A514" s="5" t="s">
        <v>127</v>
      </c>
      <c r="B514" s="5">
        <v>2.0851299999999999</v>
      </c>
      <c r="C514" s="6">
        <f t="shared" ref="C514:C577" si="8">2^B514</f>
        <v>4.2431332933112627</v>
      </c>
      <c r="D514" s="7" t="s">
        <v>1409</v>
      </c>
      <c r="E514" s="7" t="s">
        <v>1410</v>
      </c>
      <c r="F514" s="7" t="s">
        <v>1411</v>
      </c>
    </row>
    <row r="515" spans="1:6" x14ac:dyDescent="0.35">
      <c r="A515" s="5" t="s">
        <v>127</v>
      </c>
      <c r="B515" s="5">
        <v>2.0847099999999998</v>
      </c>
      <c r="C515" s="6">
        <f t="shared" si="8"/>
        <v>4.2418982044314646</v>
      </c>
      <c r="D515" s="7" t="s">
        <v>2441</v>
      </c>
      <c r="E515" s="7" t="s">
        <v>2442</v>
      </c>
      <c r="F515" s="7" t="s">
        <v>2443</v>
      </c>
    </row>
    <row r="516" spans="1:6" x14ac:dyDescent="0.35">
      <c r="A516" s="5" t="s">
        <v>127</v>
      </c>
      <c r="B516" s="5">
        <v>2.0819299999999998</v>
      </c>
      <c r="C516" s="6">
        <f t="shared" si="8"/>
        <v>4.2337321525515463</v>
      </c>
      <c r="D516" s="7" t="s">
        <v>512</v>
      </c>
      <c r="E516" s="7" t="s">
        <v>513</v>
      </c>
      <c r="F516" s="7" t="s">
        <v>514</v>
      </c>
    </row>
    <row r="517" spans="1:6" x14ac:dyDescent="0.35">
      <c r="A517" s="5" t="s">
        <v>127</v>
      </c>
      <c r="B517" s="5">
        <v>2.0808800000000001</v>
      </c>
      <c r="C517" s="6">
        <f t="shared" si="8"/>
        <v>4.2306519441023323</v>
      </c>
      <c r="D517" s="7" t="s">
        <v>242</v>
      </c>
      <c r="E517" s="7" t="s">
        <v>243</v>
      </c>
      <c r="F517" s="7" t="s">
        <v>244</v>
      </c>
    </row>
    <row r="518" spans="1:6" x14ac:dyDescent="0.35">
      <c r="A518" s="5" t="s">
        <v>127</v>
      </c>
      <c r="B518" s="5">
        <v>2.0733000000000001</v>
      </c>
      <c r="C518" s="6">
        <f t="shared" si="8"/>
        <v>4.2084821550948615</v>
      </c>
      <c r="D518" s="7" t="s">
        <v>2444</v>
      </c>
      <c r="E518" s="7" t="s">
        <v>2445</v>
      </c>
      <c r="F518" s="7" t="s">
        <v>2446</v>
      </c>
    </row>
    <row r="519" spans="1:6" x14ac:dyDescent="0.35">
      <c r="A519" s="5" t="s">
        <v>127</v>
      </c>
      <c r="B519" s="5">
        <v>2.0715499999999998</v>
      </c>
      <c r="C519" s="6">
        <f t="shared" si="8"/>
        <v>4.2033803293016456</v>
      </c>
      <c r="D519" s="7" t="s">
        <v>1184</v>
      </c>
      <c r="E519" s="7" t="s">
        <v>1185</v>
      </c>
      <c r="F519" s="7" t="s">
        <v>1186</v>
      </c>
    </row>
    <row r="520" spans="1:6" x14ac:dyDescent="0.35">
      <c r="A520" s="5" t="s">
        <v>127</v>
      </c>
      <c r="B520" s="5">
        <v>2.0706000000000002</v>
      </c>
      <c r="C520" s="6">
        <f t="shared" si="8"/>
        <v>4.2006133572502229</v>
      </c>
      <c r="D520" s="7" t="s">
        <v>884</v>
      </c>
      <c r="E520" s="7" t="s">
        <v>885</v>
      </c>
      <c r="F520" s="7" t="s">
        <v>886</v>
      </c>
    </row>
    <row r="521" spans="1:6" x14ac:dyDescent="0.35">
      <c r="A521" s="5" t="s">
        <v>127</v>
      </c>
      <c r="B521" s="5">
        <v>2.0692699999999999</v>
      </c>
      <c r="C521" s="6">
        <f t="shared" si="8"/>
        <v>4.1967426561005556</v>
      </c>
      <c r="D521" s="7" t="s">
        <v>2447</v>
      </c>
      <c r="E521" s="7" t="s">
        <v>2448</v>
      </c>
      <c r="F521" s="7" t="s">
        <v>2449</v>
      </c>
    </row>
    <row r="522" spans="1:6" x14ac:dyDescent="0.35">
      <c r="A522" s="5" t="s">
        <v>127</v>
      </c>
      <c r="B522" s="5">
        <v>2.06453</v>
      </c>
      <c r="C522" s="6">
        <f t="shared" si="8"/>
        <v>4.1829768104382374</v>
      </c>
      <c r="D522" s="7" t="s">
        <v>1145</v>
      </c>
      <c r="E522" s="7" t="s">
        <v>1146</v>
      </c>
      <c r="F522" s="7" t="s">
        <v>1147</v>
      </c>
    </row>
    <row r="523" spans="1:6" x14ac:dyDescent="0.35">
      <c r="A523" s="5" t="s">
        <v>127</v>
      </c>
      <c r="B523" s="5">
        <v>2.06203</v>
      </c>
      <c r="C523" s="6">
        <f t="shared" si="8"/>
        <v>4.1757345407427824</v>
      </c>
      <c r="D523" s="7" t="s">
        <v>2450</v>
      </c>
      <c r="E523" s="7" t="s">
        <v>2451</v>
      </c>
      <c r="F523" s="7" t="s">
        <v>2452</v>
      </c>
    </row>
    <row r="524" spans="1:6" x14ac:dyDescent="0.35">
      <c r="A524" s="5" t="s">
        <v>127</v>
      </c>
      <c r="B524" s="5">
        <v>2.06176</v>
      </c>
      <c r="C524" s="6">
        <f t="shared" si="8"/>
        <v>4.1749531262374289</v>
      </c>
      <c r="D524" s="7" t="s">
        <v>1604</v>
      </c>
      <c r="E524" s="7" t="s">
        <v>1605</v>
      </c>
      <c r="F524" s="7" t="s">
        <v>1606</v>
      </c>
    </row>
    <row r="525" spans="1:6" x14ac:dyDescent="0.35">
      <c r="A525" s="5" t="s">
        <v>127</v>
      </c>
      <c r="B525" s="5">
        <v>2.0552999999999999</v>
      </c>
      <c r="C525" s="6">
        <f t="shared" si="8"/>
        <v>4.1563006017491624</v>
      </c>
      <c r="D525" s="7" t="s">
        <v>2453</v>
      </c>
      <c r="E525" s="7" t="s">
        <v>2454</v>
      </c>
      <c r="F525" s="7" t="s">
        <v>2455</v>
      </c>
    </row>
    <row r="526" spans="1:6" x14ac:dyDescent="0.35">
      <c r="A526" s="5" t="s">
        <v>127</v>
      </c>
      <c r="B526" s="5">
        <v>2.0542600000000002</v>
      </c>
      <c r="C526" s="6">
        <f t="shared" si="8"/>
        <v>4.1533055162516916</v>
      </c>
      <c r="D526" s="7" t="s">
        <v>2456</v>
      </c>
      <c r="E526" s="7" t="s">
        <v>2457</v>
      </c>
      <c r="F526" s="7" t="s">
        <v>2458</v>
      </c>
    </row>
    <row r="527" spans="1:6" x14ac:dyDescent="0.35">
      <c r="A527" s="5" t="s">
        <v>127</v>
      </c>
      <c r="B527" s="5">
        <v>2.0498500000000002</v>
      </c>
      <c r="C527" s="6">
        <f t="shared" si="8"/>
        <v>4.1406291631697059</v>
      </c>
      <c r="D527" s="7" t="s">
        <v>1022</v>
      </c>
      <c r="E527" s="7" t="s">
        <v>1023</v>
      </c>
      <c r="F527" s="7" t="s">
        <v>1024</v>
      </c>
    </row>
    <row r="528" spans="1:6" x14ac:dyDescent="0.35">
      <c r="A528" s="5" t="s">
        <v>127</v>
      </c>
      <c r="B528" s="5">
        <v>2.0470100000000002</v>
      </c>
      <c r="C528" s="6">
        <f t="shared" si="8"/>
        <v>4.1324861948488039</v>
      </c>
      <c r="D528" s="7" t="s">
        <v>2459</v>
      </c>
      <c r="E528" s="7" t="s">
        <v>2460</v>
      </c>
      <c r="F528" s="7" t="s">
        <v>2461</v>
      </c>
    </row>
    <row r="529" spans="1:6" x14ac:dyDescent="0.35">
      <c r="A529" s="5" t="s">
        <v>127</v>
      </c>
      <c r="B529" s="5">
        <v>2.04684</v>
      </c>
      <c r="C529" s="6">
        <f t="shared" si="8"/>
        <v>4.1319992719413596</v>
      </c>
      <c r="D529" s="7" t="s">
        <v>2462</v>
      </c>
      <c r="E529" s="7" t="s">
        <v>2463</v>
      </c>
      <c r="F529" s="7" t="s">
        <v>2464</v>
      </c>
    </row>
    <row r="530" spans="1:6" x14ac:dyDescent="0.35">
      <c r="A530" s="5" t="s">
        <v>127</v>
      </c>
      <c r="B530" s="5">
        <v>2.0428899999999999</v>
      </c>
      <c r="C530" s="6">
        <f t="shared" si="8"/>
        <v>4.1207016147045046</v>
      </c>
      <c r="D530" s="7" t="s">
        <v>1586</v>
      </c>
      <c r="E530" s="7" t="s">
        <v>1587</v>
      </c>
      <c r="F530" s="7" t="s">
        <v>1588</v>
      </c>
    </row>
    <row r="531" spans="1:6" x14ac:dyDescent="0.35">
      <c r="A531" s="5" t="s">
        <v>127</v>
      </c>
      <c r="B531" s="5">
        <v>2.0378400000000001</v>
      </c>
      <c r="C531" s="6">
        <f t="shared" si="8"/>
        <v>4.1063027540778858</v>
      </c>
      <c r="D531" s="7" t="s">
        <v>2465</v>
      </c>
      <c r="E531" s="7" t="s">
        <v>2466</v>
      </c>
      <c r="F531" s="7" t="s">
        <v>2467</v>
      </c>
    </row>
    <row r="532" spans="1:6" x14ac:dyDescent="0.35">
      <c r="A532" s="5" t="s">
        <v>127</v>
      </c>
      <c r="B532" s="5">
        <v>2.0350899999999998</v>
      </c>
      <c r="C532" s="6">
        <f t="shared" si="8"/>
        <v>4.098482960828199</v>
      </c>
      <c r="D532" s="7" t="s">
        <v>1121</v>
      </c>
      <c r="E532" s="7" t="s">
        <v>1122</v>
      </c>
      <c r="F532" s="7" t="s">
        <v>1123</v>
      </c>
    </row>
    <row r="533" spans="1:6" x14ac:dyDescent="0.35">
      <c r="A533" s="5" t="s">
        <v>127</v>
      </c>
      <c r="B533" s="5">
        <v>2.02895</v>
      </c>
      <c r="C533" s="6">
        <f t="shared" si="8"/>
        <v>4.0810771951852711</v>
      </c>
      <c r="D533" s="7" t="s">
        <v>2468</v>
      </c>
      <c r="E533" s="7" t="s">
        <v>2469</v>
      </c>
      <c r="F533" s="7" t="s">
        <v>2470</v>
      </c>
    </row>
    <row r="534" spans="1:6" x14ac:dyDescent="0.35">
      <c r="A534" s="5" t="s">
        <v>127</v>
      </c>
      <c r="B534" s="5">
        <v>2.0279099999999999</v>
      </c>
      <c r="C534" s="6">
        <f t="shared" si="8"/>
        <v>4.0781363166751312</v>
      </c>
      <c r="D534" s="7" t="s">
        <v>1592</v>
      </c>
      <c r="E534" s="7" t="s">
        <v>1593</v>
      </c>
      <c r="F534" s="7" t="s">
        <v>1594</v>
      </c>
    </row>
    <row r="535" spans="1:6" x14ac:dyDescent="0.35">
      <c r="A535" s="5" t="s">
        <v>127</v>
      </c>
      <c r="B535" s="5">
        <v>2.0277500000000002</v>
      </c>
      <c r="C535" s="6">
        <f t="shared" si="8"/>
        <v>4.0776840619635477</v>
      </c>
      <c r="D535" s="7" t="s">
        <v>2471</v>
      </c>
      <c r="E535" s="7" t="s">
        <v>2472</v>
      </c>
      <c r="F535" s="7" t="s">
        <v>2473</v>
      </c>
    </row>
    <row r="536" spans="1:6" x14ac:dyDescent="0.35">
      <c r="A536" s="5" t="s">
        <v>127</v>
      </c>
      <c r="B536" s="5">
        <v>2.0252500000000002</v>
      </c>
      <c r="C536" s="6">
        <f t="shared" si="8"/>
        <v>4.0706240927005313</v>
      </c>
      <c r="D536" s="7" t="s">
        <v>2474</v>
      </c>
      <c r="E536" s="7" t="s">
        <v>2475</v>
      </c>
      <c r="F536" s="7" t="s">
        <v>2476</v>
      </c>
    </row>
    <row r="537" spans="1:6" x14ac:dyDescent="0.35">
      <c r="A537" s="5" t="s">
        <v>127</v>
      </c>
      <c r="B537" s="5">
        <v>2.01776</v>
      </c>
      <c r="C537" s="6">
        <f t="shared" si="8"/>
        <v>4.0495455099124547</v>
      </c>
      <c r="D537" s="7" t="s">
        <v>2477</v>
      </c>
      <c r="E537" s="7" t="s">
        <v>2478</v>
      </c>
      <c r="F537" s="7" t="s">
        <v>2479</v>
      </c>
    </row>
    <row r="538" spans="1:6" x14ac:dyDescent="0.35">
      <c r="A538" s="5" t="s">
        <v>127</v>
      </c>
      <c r="B538" s="5">
        <v>2.0152700000000001</v>
      </c>
      <c r="C538" s="6">
        <f t="shared" si="8"/>
        <v>4.0425622796305678</v>
      </c>
      <c r="D538" s="7" t="s">
        <v>2480</v>
      </c>
      <c r="E538" s="7" t="s">
        <v>2481</v>
      </c>
      <c r="F538" s="7" t="s">
        <v>2482</v>
      </c>
    </row>
    <row r="539" spans="1:6" x14ac:dyDescent="0.35">
      <c r="A539" s="5" t="s">
        <v>127</v>
      </c>
      <c r="B539" s="5">
        <v>1.9985200000000001</v>
      </c>
      <c r="C539" s="6">
        <f t="shared" si="8"/>
        <v>3.9958986727401022</v>
      </c>
      <c r="D539" s="7" t="s">
        <v>2483</v>
      </c>
      <c r="E539" s="7" t="s">
        <v>2484</v>
      </c>
      <c r="F539" s="7" t="s">
        <v>2485</v>
      </c>
    </row>
    <row r="540" spans="1:6" x14ac:dyDescent="0.35">
      <c r="A540" s="5" t="s">
        <v>127</v>
      </c>
      <c r="B540" s="5">
        <v>1.9883200000000001</v>
      </c>
      <c r="C540" s="6">
        <f t="shared" si="8"/>
        <v>3.967746899781575</v>
      </c>
      <c r="D540" s="7" t="s">
        <v>1367</v>
      </c>
      <c r="E540" s="7" t="s">
        <v>1368</v>
      </c>
      <c r="F540" s="7" t="s">
        <v>1369</v>
      </c>
    </row>
    <row r="541" spans="1:6" x14ac:dyDescent="0.35">
      <c r="A541" s="5" t="s">
        <v>127</v>
      </c>
      <c r="B541" s="5">
        <v>1.9880500000000001</v>
      </c>
      <c r="C541" s="6">
        <f t="shared" si="8"/>
        <v>3.9670044064667316</v>
      </c>
      <c r="D541" s="7" t="s">
        <v>668</v>
      </c>
      <c r="E541" s="7" t="s">
        <v>669</v>
      </c>
      <c r="F541" s="7" t="s">
        <v>670</v>
      </c>
    </row>
    <row r="542" spans="1:6" x14ac:dyDescent="0.35">
      <c r="A542" s="5" t="s">
        <v>127</v>
      </c>
      <c r="B542" s="5">
        <v>1.9874799999999999</v>
      </c>
      <c r="C542" s="6">
        <f t="shared" si="8"/>
        <v>3.9654373768348563</v>
      </c>
      <c r="D542" s="7" t="s">
        <v>1562</v>
      </c>
      <c r="E542" s="7" t="s">
        <v>1563</v>
      </c>
      <c r="F542" s="7" t="s">
        <v>1564</v>
      </c>
    </row>
    <row r="543" spans="1:6" x14ac:dyDescent="0.35">
      <c r="A543" s="5" t="s">
        <v>127</v>
      </c>
      <c r="B543" s="5">
        <v>1.9844200000000001</v>
      </c>
      <c r="C543" s="6">
        <f t="shared" si="8"/>
        <v>3.9570354772102858</v>
      </c>
      <c r="D543" s="7" t="s">
        <v>2486</v>
      </c>
      <c r="E543" s="7" t="s">
        <v>2487</v>
      </c>
      <c r="F543" s="7" t="s">
        <v>2488</v>
      </c>
    </row>
    <row r="544" spans="1:6" x14ac:dyDescent="0.35">
      <c r="A544" s="5" t="s">
        <v>127</v>
      </c>
      <c r="B544" s="5">
        <v>1.98194</v>
      </c>
      <c r="C544" s="6">
        <f t="shared" si="8"/>
        <v>3.9502391565371813</v>
      </c>
      <c r="D544" s="7" t="s">
        <v>212</v>
      </c>
      <c r="E544" s="7" t="s">
        <v>213</v>
      </c>
      <c r="F544" s="7" t="s">
        <v>214</v>
      </c>
    </row>
    <row r="545" spans="1:6" x14ac:dyDescent="0.35">
      <c r="A545" s="5" t="s">
        <v>127</v>
      </c>
      <c r="B545" s="5">
        <v>1.9786699999999999</v>
      </c>
      <c r="C545" s="6">
        <f t="shared" si="8"/>
        <v>3.9412957182977832</v>
      </c>
      <c r="D545" s="7" t="s">
        <v>2489</v>
      </c>
      <c r="E545" s="7" t="s">
        <v>753</v>
      </c>
      <c r="F545" s="7" t="s">
        <v>754</v>
      </c>
    </row>
    <row r="546" spans="1:6" x14ac:dyDescent="0.35">
      <c r="A546" s="5" t="s">
        <v>127</v>
      </c>
      <c r="B546" s="5">
        <v>1.97766</v>
      </c>
      <c r="C546" s="6">
        <f t="shared" si="8"/>
        <v>3.9385374669118542</v>
      </c>
      <c r="D546" s="7" t="s">
        <v>479</v>
      </c>
      <c r="E546" s="7" t="s">
        <v>480</v>
      </c>
      <c r="F546" s="7" t="s">
        <v>481</v>
      </c>
    </row>
    <row r="547" spans="1:6" x14ac:dyDescent="0.35">
      <c r="A547" s="5" t="s">
        <v>127</v>
      </c>
      <c r="B547" s="5">
        <v>1.9751000000000001</v>
      </c>
      <c r="C547" s="6">
        <f t="shared" si="8"/>
        <v>3.9315548993559566</v>
      </c>
      <c r="D547" s="7" t="s">
        <v>2490</v>
      </c>
      <c r="E547" s="7" t="s">
        <v>2491</v>
      </c>
      <c r="F547" s="7" t="s">
        <v>2492</v>
      </c>
    </row>
    <row r="548" spans="1:6" x14ac:dyDescent="0.35">
      <c r="A548" s="5" t="s">
        <v>127</v>
      </c>
      <c r="B548" s="5">
        <v>1.97082</v>
      </c>
      <c r="C548" s="6">
        <f t="shared" si="8"/>
        <v>3.9199085576145793</v>
      </c>
      <c r="D548" s="7" t="s">
        <v>2493</v>
      </c>
      <c r="E548" s="7" t="s">
        <v>2494</v>
      </c>
      <c r="F548" s="7" t="s">
        <v>2495</v>
      </c>
    </row>
    <row r="549" spans="1:6" x14ac:dyDescent="0.35">
      <c r="A549" s="5" t="s">
        <v>127</v>
      </c>
      <c r="B549" s="5">
        <v>1.97081</v>
      </c>
      <c r="C549" s="6">
        <f t="shared" si="8"/>
        <v>3.9198813869730977</v>
      </c>
      <c r="D549" s="7" t="s">
        <v>2496</v>
      </c>
      <c r="E549" s="7" t="s">
        <v>2497</v>
      </c>
      <c r="F549" s="7" t="s">
        <v>2498</v>
      </c>
    </row>
    <row r="550" spans="1:6" x14ac:dyDescent="0.35">
      <c r="A550" s="5" t="s">
        <v>127</v>
      </c>
      <c r="B550" s="5">
        <v>1.9544699999999999</v>
      </c>
      <c r="C550" s="6">
        <f t="shared" si="8"/>
        <v>3.8757351850695221</v>
      </c>
      <c r="D550" s="7" t="s">
        <v>2499</v>
      </c>
      <c r="E550" s="7" t="s">
        <v>2500</v>
      </c>
      <c r="F550" s="7" t="s">
        <v>2501</v>
      </c>
    </row>
    <row r="551" spans="1:6" x14ac:dyDescent="0.35">
      <c r="A551" s="5" t="s">
        <v>127</v>
      </c>
      <c r="B551" s="5">
        <v>1.9502200000000001</v>
      </c>
      <c r="C551" s="6">
        <f t="shared" si="8"/>
        <v>3.8643345523431245</v>
      </c>
      <c r="D551" s="7" t="s">
        <v>2502</v>
      </c>
      <c r="E551" s="7" t="s">
        <v>2503</v>
      </c>
      <c r="F551" s="7" t="s">
        <v>2504</v>
      </c>
    </row>
    <row r="552" spans="1:6" x14ac:dyDescent="0.35">
      <c r="A552" s="5" t="s">
        <v>127</v>
      </c>
      <c r="B552" s="5">
        <v>1.93855</v>
      </c>
      <c r="C552" s="6">
        <f t="shared" si="8"/>
        <v>3.8332019295835793</v>
      </c>
      <c r="D552" s="7" t="s">
        <v>2505</v>
      </c>
      <c r="E552" s="7" t="s">
        <v>2506</v>
      </c>
      <c r="F552" s="7" t="s">
        <v>2507</v>
      </c>
    </row>
    <row r="553" spans="1:6" x14ac:dyDescent="0.35">
      <c r="A553" s="5" t="s">
        <v>127</v>
      </c>
      <c r="B553" s="5">
        <v>1.93449</v>
      </c>
      <c r="C553" s="6">
        <f t="shared" si="8"/>
        <v>3.8224297832324305</v>
      </c>
      <c r="D553" s="7" t="s">
        <v>2508</v>
      </c>
      <c r="E553" s="7" t="s">
        <v>2509</v>
      </c>
      <c r="F553" s="7" t="s">
        <v>2510</v>
      </c>
    </row>
    <row r="554" spans="1:6" x14ac:dyDescent="0.35">
      <c r="A554" s="5" t="s">
        <v>127</v>
      </c>
      <c r="B554" s="5">
        <v>1.9343699999999999</v>
      </c>
      <c r="C554" s="6">
        <f t="shared" si="8"/>
        <v>3.8221118556835925</v>
      </c>
      <c r="D554" s="7" t="s">
        <v>2511</v>
      </c>
      <c r="E554" s="7" t="s">
        <v>2512</v>
      </c>
      <c r="F554" s="7" t="s">
        <v>2513</v>
      </c>
    </row>
    <row r="555" spans="1:6" x14ac:dyDescent="0.35">
      <c r="A555" s="5" t="s">
        <v>127</v>
      </c>
      <c r="B555" s="5">
        <v>1.93286</v>
      </c>
      <c r="C555" s="6">
        <f t="shared" si="8"/>
        <v>3.8181135265332928</v>
      </c>
      <c r="D555" s="7" t="s">
        <v>1070</v>
      </c>
      <c r="E555" s="7" t="s">
        <v>1071</v>
      </c>
      <c r="F555" s="7" t="s">
        <v>1072</v>
      </c>
    </row>
    <row r="556" spans="1:6" x14ac:dyDescent="0.35">
      <c r="A556" s="5" t="s">
        <v>127</v>
      </c>
      <c r="B556" s="5">
        <v>1.9272499999999999</v>
      </c>
      <c r="C556" s="6">
        <f t="shared" si="8"/>
        <v>3.8032954086916408</v>
      </c>
      <c r="D556" s="7" t="s">
        <v>2514</v>
      </c>
      <c r="E556" s="7" t="s">
        <v>2515</v>
      </c>
      <c r="F556" s="7" t="s">
        <v>2516</v>
      </c>
    </row>
    <row r="557" spans="1:6" x14ac:dyDescent="0.35">
      <c r="A557" s="5" t="s">
        <v>127</v>
      </c>
      <c r="B557" s="5">
        <v>1.9255599999999999</v>
      </c>
      <c r="C557" s="6">
        <f t="shared" si="8"/>
        <v>3.798842765658506</v>
      </c>
      <c r="D557" s="7" t="s">
        <v>2517</v>
      </c>
      <c r="E557" s="7" t="s">
        <v>2518</v>
      </c>
      <c r="F557" s="7" t="s">
        <v>2519</v>
      </c>
    </row>
    <row r="558" spans="1:6" x14ac:dyDescent="0.35">
      <c r="A558" s="5" t="s">
        <v>127</v>
      </c>
      <c r="B558" s="5">
        <v>1.9234899999999999</v>
      </c>
      <c r="C558" s="6">
        <f t="shared" si="8"/>
        <v>3.7933960388092287</v>
      </c>
      <c r="D558" s="7" t="s">
        <v>731</v>
      </c>
      <c r="E558" s="7" t="s">
        <v>732</v>
      </c>
      <c r="F558" s="7" t="s">
        <v>733</v>
      </c>
    </row>
    <row r="559" spans="1:6" x14ac:dyDescent="0.35">
      <c r="A559" s="5" t="s">
        <v>127</v>
      </c>
      <c r="B559" s="5">
        <v>1.92347</v>
      </c>
      <c r="C559" s="6">
        <f t="shared" si="8"/>
        <v>3.7933434515383562</v>
      </c>
      <c r="D559" s="7" t="s">
        <v>2520</v>
      </c>
      <c r="E559" s="7" t="s">
        <v>2521</v>
      </c>
      <c r="F559" s="7" t="s">
        <v>2522</v>
      </c>
    </row>
    <row r="560" spans="1:6" x14ac:dyDescent="0.35">
      <c r="A560" s="5" t="s">
        <v>127</v>
      </c>
      <c r="B560" s="5">
        <v>1.9230499999999999</v>
      </c>
      <c r="C560" s="6">
        <f t="shared" si="8"/>
        <v>3.7922392872356143</v>
      </c>
      <c r="D560" s="7" t="s">
        <v>1091</v>
      </c>
      <c r="E560" s="7" t="s">
        <v>1092</v>
      </c>
      <c r="F560" s="7" t="s">
        <v>1093</v>
      </c>
    </row>
    <row r="561" spans="1:6" x14ac:dyDescent="0.35">
      <c r="A561" s="5" t="s">
        <v>127</v>
      </c>
      <c r="B561" s="5">
        <v>1.9171100000000001</v>
      </c>
      <c r="C561" s="6">
        <f t="shared" si="8"/>
        <v>3.7766576213775562</v>
      </c>
      <c r="D561" s="7" t="s">
        <v>2523</v>
      </c>
      <c r="E561" s="7" t="s">
        <v>2524</v>
      </c>
      <c r="F561" s="7" t="s">
        <v>2525</v>
      </c>
    </row>
    <row r="562" spans="1:6" x14ac:dyDescent="0.35">
      <c r="A562" s="5" t="s">
        <v>127</v>
      </c>
      <c r="B562" s="5">
        <v>1.9151400000000001</v>
      </c>
      <c r="C562" s="6">
        <f t="shared" si="8"/>
        <v>3.7715041149577586</v>
      </c>
      <c r="D562" s="7" t="s">
        <v>1553</v>
      </c>
      <c r="E562" s="7" t="s">
        <v>1554</v>
      </c>
      <c r="F562" s="7" t="s">
        <v>1555</v>
      </c>
    </row>
    <row r="563" spans="1:6" x14ac:dyDescent="0.35">
      <c r="A563" s="5" t="s">
        <v>127</v>
      </c>
      <c r="B563" s="5">
        <v>1.9128099999999999</v>
      </c>
      <c r="C563" s="6">
        <f t="shared" si="8"/>
        <v>3.7654179276331887</v>
      </c>
      <c r="D563" s="7" t="s">
        <v>296</v>
      </c>
      <c r="E563" s="7" t="s">
        <v>297</v>
      </c>
      <c r="F563" s="7" t="s">
        <v>298</v>
      </c>
    </row>
    <row r="564" spans="1:6" x14ac:dyDescent="0.35">
      <c r="A564" s="5" t="s">
        <v>127</v>
      </c>
      <c r="B564" s="5">
        <v>1.91208</v>
      </c>
      <c r="C564" s="6">
        <f t="shared" si="8"/>
        <v>3.7635131177495711</v>
      </c>
      <c r="D564" s="7" t="s">
        <v>2526</v>
      </c>
      <c r="E564" s="7" t="s">
        <v>2527</v>
      </c>
      <c r="F564" s="7" t="s">
        <v>2528</v>
      </c>
    </row>
    <row r="565" spans="1:6" x14ac:dyDescent="0.35">
      <c r="A565" s="5" t="s">
        <v>127</v>
      </c>
      <c r="B565" s="5">
        <v>1.9089499999999999</v>
      </c>
      <c r="C565" s="6">
        <f t="shared" si="8"/>
        <v>3.755356836256289</v>
      </c>
      <c r="D565" s="7" t="s">
        <v>326</v>
      </c>
      <c r="E565" s="7" t="s">
        <v>327</v>
      </c>
      <c r="F565" s="7" t="s">
        <v>328</v>
      </c>
    </row>
    <row r="566" spans="1:6" x14ac:dyDescent="0.35">
      <c r="A566" s="5" t="s">
        <v>127</v>
      </c>
      <c r="B566" s="5">
        <v>1.90865</v>
      </c>
      <c r="C566" s="6">
        <f t="shared" si="8"/>
        <v>3.7545760129420098</v>
      </c>
      <c r="D566" s="7" t="s">
        <v>2529</v>
      </c>
      <c r="E566" s="7" t="s">
        <v>2530</v>
      </c>
      <c r="F566" s="7" t="s">
        <v>2531</v>
      </c>
    </row>
    <row r="567" spans="1:6" x14ac:dyDescent="0.35">
      <c r="A567" s="5" t="s">
        <v>127</v>
      </c>
      <c r="B567" s="5">
        <v>1.90832</v>
      </c>
      <c r="C567" s="6">
        <f t="shared" si="8"/>
        <v>3.7537172948101354</v>
      </c>
      <c r="D567" s="7" t="s">
        <v>755</v>
      </c>
      <c r="E567" s="7" t="s">
        <v>756</v>
      </c>
      <c r="F567" s="7" t="s">
        <v>757</v>
      </c>
    </row>
    <row r="568" spans="1:6" x14ac:dyDescent="0.35">
      <c r="A568" s="5" t="s">
        <v>127</v>
      </c>
      <c r="B568" s="5">
        <v>1.9041399999999999</v>
      </c>
      <c r="C568" s="6">
        <f t="shared" si="8"/>
        <v>3.7428571828296455</v>
      </c>
      <c r="D568" s="7" t="s">
        <v>2532</v>
      </c>
      <c r="E568" s="7" t="s">
        <v>2533</v>
      </c>
      <c r="F568" s="7" t="s">
        <v>2534</v>
      </c>
    </row>
    <row r="569" spans="1:6" x14ac:dyDescent="0.35">
      <c r="A569" s="5" t="s">
        <v>127</v>
      </c>
      <c r="B569" s="5">
        <v>1.9032800000000001</v>
      </c>
      <c r="C569" s="6">
        <f t="shared" si="8"/>
        <v>3.7406267059196461</v>
      </c>
      <c r="D569" s="7" t="s">
        <v>2535</v>
      </c>
      <c r="E569" s="7" t="s">
        <v>2536</v>
      </c>
      <c r="F569" s="7" t="s">
        <v>2537</v>
      </c>
    </row>
    <row r="570" spans="1:6" x14ac:dyDescent="0.35">
      <c r="A570" s="5" t="s">
        <v>127</v>
      </c>
      <c r="B570" s="5">
        <v>1.88872</v>
      </c>
      <c r="C570" s="6">
        <f t="shared" si="8"/>
        <v>3.7030653249611074</v>
      </c>
      <c r="D570" s="7" t="s">
        <v>1397</v>
      </c>
      <c r="E570" s="7" t="s">
        <v>1398</v>
      </c>
      <c r="F570" s="7" t="s">
        <v>1399</v>
      </c>
    </row>
    <row r="571" spans="1:6" x14ac:dyDescent="0.35">
      <c r="A571" s="5" t="s">
        <v>127</v>
      </c>
      <c r="B571" s="5">
        <v>1.88869</v>
      </c>
      <c r="C571" s="6">
        <f t="shared" si="8"/>
        <v>3.7029883226830367</v>
      </c>
      <c r="D571" s="7" t="s">
        <v>2538</v>
      </c>
      <c r="E571" s="7" t="s">
        <v>2539</v>
      </c>
      <c r="F571" s="7" t="s">
        <v>2540</v>
      </c>
    </row>
    <row r="572" spans="1:6" x14ac:dyDescent="0.35">
      <c r="A572" s="5" t="s">
        <v>127</v>
      </c>
      <c r="B572" s="5">
        <v>1.88327</v>
      </c>
      <c r="C572" s="6">
        <f t="shared" si="8"/>
        <v>3.6891028216783996</v>
      </c>
      <c r="D572" s="7" t="s">
        <v>2541</v>
      </c>
      <c r="E572" s="7" t="s">
        <v>2542</v>
      </c>
      <c r="F572" s="7" t="s">
        <v>2543</v>
      </c>
    </row>
    <row r="573" spans="1:6" x14ac:dyDescent="0.35">
      <c r="A573" s="5" t="s">
        <v>127</v>
      </c>
      <c r="B573" s="5">
        <v>1.8767400000000001</v>
      </c>
      <c r="C573" s="6">
        <f t="shared" si="8"/>
        <v>3.6724427482946145</v>
      </c>
      <c r="D573" s="7" t="s">
        <v>2544</v>
      </c>
      <c r="E573" s="7" t="s">
        <v>2545</v>
      </c>
      <c r="F573" s="7" t="s">
        <v>2546</v>
      </c>
    </row>
    <row r="574" spans="1:6" x14ac:dyDescent="0.35">
      <c r="A574" s="5" t="s">
        <v>127</v>
      </c>
      <c r="B574" s="5">
        <v>1.8625100000000001</v>
      </c>
      <c r="C574" s="6">
        <f t="shared" si="8"/>
        <v>3.6363977236111769</v>
      </c>
      <c r="D574" s="7" t="s">
        <v>2547</v>
      </c>
      <c r="E574" s="7" t="s">
        <v>2548</v>
      </c>
      <c r="F574" s="7" t="s">
        <v>2549</v>
      </c>
    </row>
    <row r="575" spans="1:6" x14ac:dyDescent="0.35">
      <c r="A575" s="5" t="s">
        <v>127</v>
      </c>
      <c r="B575" s="5">
        <v>1.8621799999999999</v>
      </c>
      <c r="C575" s="6">
        <f t="shared" si="8"/>
        <v>3.6355660343207719</v>
      </c>
      <c r="D575" s="7" t="s">
        <v>2550</v>
      </c>
      <c r="E575" s="7" t="s">
        <v>2551</v>
      </c>
      <c r="F575" s="7" t="s">
        <v>2552</v>
      </c>
    </row>
    <row r="576" spans="1:6" x14ac:dyDescent="0.35">
      <c r="A576" s="5" t="s">
        <v>127</v>
      </c>
      <c r="B576" s="5">
        <v>1.86138</v>
      </c>
      <c r="C576" s="6">
        <f t="shared" si="8"/>
        <v>3.6335506072902981</v>
      </c>
      <c r="D576" s="7" t="s">
        <v>2553</v>
      </c>
      <c r="E576" s="7" t="s">
        <v>2554</v>
      </c>
      <c r="F576" s="7" t="s">
        <v>2555</v>
      </c>
    </row>
    <row r="577" spans="1:6" x14ac:dyDescent="0.35">
      <c r="A577" s="5" t="s">
        <v>127</v>
      </c>
      <c r="B577" s="5">
        <v>1.8603700000000001</v>
      </c>
      <c r="C577" s="6">
        <f t="shared" si="8"/>
        <v>3.6310077262900542</v>
      </c>
      <c r="D577" s="7" t="s">
        <v>662</v>
      </c>
      <c r="E577" s="7" t="s">
        <v>663</v>
      </c>
      <c r="F577" s="7" t="s">
        <v>664</v>
      </c>
    </row>
    <row r="578" spans="1:6" x14ac:dyDescent="0.35">
      <c r="A578" s="5" t="s">
        <v>127</v>
      </c>
      <c r="B578" s="5">
        <v>1.86032</v>
      </c>
      <c r="C578" s="6">
        <f t="shared" ref="C578:C641" si="9">2^B578</f>
        <v>3.6308818873322855</v>
      </c>
      <c r="D578" s="7" t="s">
        <v>434</v>
      </c>
      <c r="E578" s="7" t="s">
        <v>435</v>
      </c>
      <c r="F578" s="7" t="s">
        <v>436</v>
      </c>
    </row>
    <row r="579" spans="1:6" x14ac:dyDescent="0.35">
      <c r="A579" s="5" t="s">
        <v>127</v>
      </c>
      <c r="B579" s="5">
        <v>1.86005</v>
      </c>
      <c r="C579" s="6">
        <f t="shared" si="9"/>
        <v>3.6302024323175326</v>
      </c>
      <c r="D579" s="7" t="s">
        <v>2556</v>
      </c>
      <c r="E579" s="7" t="s">
        <v>2557</v>
      </c>
      <c r="F579" s="7" t="s">
        <v>2558</v>
      </c>
    </row>
    <row r="580" spans="1:6" x14ac:dyDescent="0.35">
      <c r="A580" s="5" t="s">
        <v>127</v>
      </c>
      <c r="B580" s="5">
        <v>1.8571200000000001</v>
      </c>
      <c r="C580" s="6">
        <f t="shared" si="9"/>
        <v>3.622837258671074</v>
      </c>
      <c r="D580" s="7" t="s">
        <v>2559</v>
      </c>
      <c r="E580" s="7" t="s">
        <v>2560</v>
      </c>
      <c r="F580" s="7" t="s">
        <v>2561</v>
      </c>
    </row>
    <row r="581" spans="1:6" x14ac:dyDescent="0.35">
      <c r="A581" s="5" t="s">
        <v>127</v>
      </c>
      <c r="B581" s="5">
        <v>1.84521</v>
      </c>
      <c r="C581" s="6">
        <f t="shared" si="9"/>
        <v>3.5930524614513097</v>
      </c>
      <c r="D581" s="7" t="s">
        <v>2562</v>
      </c>
      <c r="E581" s="7" t="s">
        <v>2563</v>
      </c>
      <c r="F581" s="7" t="s">
        <v>2564</v>
      </c>
    </row>
    <row r="582" spans="1:6" x14ac:dyDescent="0.35">
      <c r="A582" s="5" t="s">
        <v>127</v>
      </c>
      <c r="B582" s="5">
        <v>1.84022</v>
      </c>
      <c r="C582" s="6">
        <f t="shared" si="9"/>
        <v>3.5806462633516092</v>
      </c>
      <c r="D582" s="7" t="s">
        <v>1004</v>
      </c>
      <c r="E582" s="7" t="s">
        <v>1005</v>
      </c>
      <c r="F582" s="7" t="s">
        <v>1006</v>
      </c>
    </row>
    <row r="583" spans="1:6" x14ac:dyDescent="0.35">
      <c r="A583" s="5" t="s">
        <v>127</v>
      </c>
      <c r="B583" s="5">
        <v>1.8380000000000001</v>
      </c>
      <c r="C583" s="6">
        <f t="shared" si="9"/>
        <v>3.5751406494271474</v>
      </c>
      <c r="D583" s="7" t="s">
        <v>2565</v>
      </c>
      <c r="E583" s="7" t="s">
        <v>2566</v>
      </c>
      <c r="F583" s="7" t="s">
        <v>2567</v>
      </c>
    </row>
    <row r="584" spans="1:6" x14ac:dyDescent="0.35">
      <c r="A584" s="5" t="s">
        <v>127</v>
      </c>
      <c r="B584" s="5">
        <v>1.8331999999999999</v>
      </c>
      <c r="C584" s="6">
        <f t="shared" si="9"/>
        <v>3.5632655416814329</v>
      </c>
      <c r="D584" s="7" t="s">
        <v>2568</v>
      </c>
      <c r="E584" s="7" t="s">
        <v>1383</v>
      </c>
      <c r="F584" s="7" t="s">
        <v>1384</v>
      </c>
    </row>
    <row r="585" spans="1:6" x14ac:dyDescent="0.35">
      <c r="A585" s="5" t="s">
        <v>127</v>
      </c>
      <c r="B585" s="5">
        <v>1.8224499999999999</v>
      </c>
      <c r="C585" s="6">
        <f t="shared" si="9"/>
        <v>3.5368131416470123</v>
      </c>
      <c r="D585" s="7" t="s">
        <v>2569</v>
      </c>
      <c r="E585" s="7" t="s">
        <v>846</v>
      </c>
      <c r="F585" s="7" t="s">
        <v>847</v>
      </c>
    </row>
    <row r="586" spans="1:6" x14ac:dyDescent="0.35">
      <c r="A586" s="5" t="s">
        <v>127</v>
      </c>
      <c r="B586" s="5">
        <v>1.8215300000000001</v>
      </c>
      <c r="C586" s="6">
        <f t="shared" si="9"/>
        <v>3.5345584511335946</v>
      </c>
      <c r="D586" s="7" t="s">
        <v>2570</v>
      </c>
      <c r="E586" s="7" t="s">
        <v>2571</v>
      </c>
      <c r="F586" s="7" t="s">
        <v>2572</v>
      </c>
    </row>
    <row r="587" spans="1:6" x14ac:dyDescent="0.35">
      <c r="A587" s="5" t="s">
        <v>127</v>
      </c>
      <c r="B587" s="5">
        <v>1.8128</v>
      </c>
      <c r="C587" s="6">
        <f t="shared" si="9"/>
        <v>3.5132348014335495</v>
      </c>
      <c r="D587" s="7" t="s">
        <v>2573</v>
      </c>
      <c r="E587" s="7" t="s">
        <v>2574</v>
      </c>
      <c r="F587" s="7" t="s">
        <v>2575</v>
      </c>
    </row>
    <row r="588" spans="1:6" x14ac:dyDescent="0.35">
      <c r="A588" s="5" t="s">
        <v>127</v>
      </c>
      <c r="B588" s="5">
        <v>1.8065199999999999</v>
      </c>
      <c r="C588" s="6">
        <f t="shared" si="9"/>
        <v>3.4979750524535023</v>
      </c>
      <c r="D588" s="7" t="s">
        <v>680</v>
      </c>
      <c r="E588" s="7" t="s">
        <v>681</v>
      </c>
      <c r="F588" s="7" t="s">
        <v>682</v>
      </c>
    </row>
    <row r="589" spans="1:6" x14ac:dyDescent="0.35">
      <c r="A589" s="5" t="s">
        <v>127</v>
      </c>
      <c r="B589" s="5">
        <v>1.8041700000000001</v>
      </c>
      <c r="C589" s="6">
        <f t="shared" si="9"/>
        <v>3.4922818533951445</v>
      </c>
      <c r="D589" s="7" t="s">
        <v>2576</v>
      </c>
      <c r="E589" s="7" t="s">
        <v>2577</v>
      </c>
      <c r="F589" s="7" t="s">
        <v>2578</v>
      </c>
    </row>
    <row r="590" spans="1:6" x14ac:dyDescent="0.35">
      <c r="A590" s="5" t="s">
        <v>127</v>
      </c>
      <c r="B590" s="5">
        <v>1.79596</v>
      </c>
      <c r="C590" s="6">
        <f t="shared" si="9"/>
        <v>3.4724646319067061</v>
      </c>
      <c r="D590" s="7" t="s">
        <v>2579</v>
      </c>
      <c r="E590" s="7" t="s">
        <v>2580</v>
      </c>
      <c r="F590" s="7" t="s">
        <v>2581</v>
      </c>
    </row>
    <row r="591" spans="1:6" x14ac:dyDescent="0.35">
      <c r="A591" s="5" t="s">
        <v>127</v>
      </c>
      <c r="B591" s="5">
        <v>1.7915099999999999</v>
      </c>
      <c r="C591" s="6">
        <f t="shared" si="9"/>
        <v>3.4617702993885522</v>
      </c>
      <c r="D591" s="7" t="s">
        <v>2582</v>
      </c>
      <c r="E591" s="7" t="s">
        <v>2583</v>
      </c>
      <c r="F591" s="7" t="s">
        <v>2584</v>
      </c>
    </row>
    <row r="592" spans="1:6" x14ac:dyDescent="0.35">
      <c r="A592" s="5" t="s">
        <v>127</v>
      </c>
      <c r="B592" s="5">
        <v>1.79148</v>
      </c>
      <c r="C592" s="6">
        <f t="shared" si="9"/>
        <v>3.4616983146473124</v>
      </c>
      <c r="D592" s="7" t="s">
        <v>2585</v>
      </c>
      <c r="E592" s="7" t="s">
        <v>2586</v>
      </c>
      <c r="F592" s="7" t="s">
        <v>2587</v>
      </c>
    </row>
    <row r="593" spans="1:6" x14ac:dyDescent="0.35">
      <c r="A593" s="5" t="s">
        <v>127</v>
      </c>
      <c r="B593" s="5">
        <v>1.7754300000000001</v>
      </c>
      <c r="C593" s="6">
        <f t="shared" si="9"/>
        <v>3.4234003064015606</v>
      </c>
      <c r="D593" s="7" t="s">
        <v>2588</v>
      </c>
      <c r="E593" s="7" t="s">
        <v>2589</v>
      </c>
      <c r="F593" s="7" t="s">
        <v>2590</v>
      </c>
    </row>
    <row r="594" spans="1:6" x14ac:dyDescent="0.35">
      <c r="A594" s="5" t="s">
        <v>127</v>
      </c>
      <c r="B594" s="5">
        <v>1.77386</v>
      </c>
      <c r="C594" s="6">
        <f t="shared" si="9"/>
        <v>3.4196768479548463</v>
      </c>
      <c r="D594" s="7" t="s">
        <v>2591</v>
      </c>
      <c r="E594" s="7" t="s">
        <v>2592</v>
      </c>
      <c r="F594" s="7" t="s">
        <v>2593</v>
      </c>
    </row>
    <row r="595" spans="1:6" x14ac:dyDescent="0.35">
      <c r="A595" s="5" t="s">
        <v>127</v>
      </c>
      <c r="B595" s="5">
        <v>1.77132</v>
      </c>
      <c r="C595" s="6">
        <f t="shared" si="9"/>
        <v>3.4136614828274623</v>
      </c>
      <c r="D595" s="7" t="s">
        <v>1580</v>
      </c>
      <c r="E595" s="7" t="s">
        <v>1581</v>
      </c>
      <c r="F595" s="7" t="s">
        <v>1582</v>
      </c>
    </row>
    <row r="596" spans="1:6" x14ac:dyDescent="0.35">
      <c r="A596" s="5" t="s">
        <v>127</v>
      </c>
      <c r="B596" s="5">
        <v>1.7689999999999999</v>
      </c>
      <c r="C596" s="6">
        <f t="shared" si="9"/>
        <v>3.4081763802994636</v>
      </c>
      <c r="D596" s="7" t="s">
        <v>2594</v>
      </c>
      <c r="E596" s="7" t="s">
        <v>582</v>
      </c>
      <c r="F596" s="7" t="s">
        <v>583</v>
      </c>
    </row>
    <row r="597" spans="1:6" x14ac:dyDescent="0.35">
      <c r="A597" s="5" t="s">
        <v>127</v>
      </c>
      <c r="B597" s="5">
        <v>1.7582</v>
      </c>
      <c r="C597" s="6">
        <f t="shared" si="9"/>
        <v>3.3827580668497523</v>
      </c>
      <c r="D597" s="7" t="s">
        <v>2595</v>
      </c>
      <c r="E597" s="7" t="s">
        <v>2596</v>
      </c>
      <c r="F597" s="7" t="s">
        <v>2597</v>
      </c>
    </row>
    <row r="598" spans="1:6" x14ac:dyDescent="0.35">
      <c r="A598" s="5" t="s">
        <v>127</v>
      </c>
      <c r="B598" s="5">
        <v>1.7541199999999999</v>
      </c>
      <c r="C598" s="6">
        <f t="shared" si="9"/>
        <v>3.3732050046365836</v>
      </c>
      <c r="D598" s="7" t="s">
        <v>827</v>
      </c>
      <c r="E598" s="7" t="s">
        <v>828</v>
      </c>
      <c r="F598" s="7" t="s">
        <v>829</v>
      </c>
    </row>
    <row r="599" spans="1:6" x14ac:dyDescent="0.35">
      <c r="A599" s="5" t="s">
        <v>127</v>
      </c>
      <c r="B599" s="5">
        <v>1.7470300000000001</v>
      </c>
      <c r="C599" s="6">
        <f t="shared" si="9"/>
        <v>3.3566683476564845</v>
      </c>
      <c r="D599" s="7" t="s">
        <v>2598</v>
      </c>
      <c r="E599" s="7" t="s">
        <v>1299</v>
      </c>
      <c r="F599" s="7" t="s">
        <v>1300</v>
      </c>
    </row>
    <row r="600" spans="1:6" x14ac:dyDescent="0.35">
      <c r="A600" s="5" t="s">
        <v>127</v>
      </c>
      <c r="B600" s="5">
        <v>1.74461</v>
      </c>
      <c r="C600" s="6">
        <f t="shared" si="9"/>
        <v>3.3510425376009731</v>
      </c>
      <c r="D600" s="7" t="s">
        <v>2599</v>
      </c>
      <c r="E600" s="7" t="s">
        <v>1128</v>
      </c>
      <c r="F600" s="7" t="s">
        <v>1129</v>
      </c>
    </row>
    <row r="601" spans="1:6" x14ac:dyDescent="0.35">
      <c r="A601" s="5" t="s">
        <v>127</v>
      </c>
      <c r="B601" s="5">
        <v>1.7439100000000001</v>
      </c>
      <c r="C601" s="6">
        <f t="shared" si="9"/>
        <v>3.3494169960109015</v>
      </c>
      <c r="D601" s="7" t="s">
        <v>2600</v>
      </c>
      <c r="E601" s="7" t="s">
        <v>2601</v>
      </c>
      <c r="F601" s="7" t="s">
        <v>2602</v>
      </c>
    </row>
    <row r="602" spans="1:6" x14ac:dyDescent="0.35">
      <c r="A602" s="5" t="s">
        <v>127</v>
      </c>
      <c r="B602" s="5">
        <v>1.7436100000000001</v>
      </c>
      <c r="C602" s="6">
        <f t="shared" si="9"/>
        <v>3.348720576737378</v>
      </c>
      <c r="D602" s="7" t="s">
        <v>2603</v>
      </c>
      <c r="E602" s="7" t="s">
        <v>2604</v>
      </c>
      <c r="F602" s="7" t="s">
        <v>2605</v>
      </c>
    </row>
    <row r="603" spans="1:6" x14ac:dyDescent="0.35">
      <c r="A603" s="5" t="s">
        <v>127</v>
      </c>
      <c r="B603" s="5">
        <v>1.7398899999999999</v>
      </c>
      <c r="C603" s="6">
        <f t="shared" si="9"/>
        <v>3.340096998334543</v>
      </c>
      <c r="D603" s="7" t="s">
        <v>2606</v>
      </c>
      <c r="E603" s="7" t="s">
        <v>2607</v>
      </c>
      <c r="F603" s="7" t="s">
        <v>2608</v>
      </c>
    </row>
    <row r="604" spans="1:6" x14ac:dyDescent="0.35">
      <c r="A604" s="5" t="s">
        <v>127</v>
      </c>
      <c r="B604" s="5">
        <v>1.7385900000000001</v>
      </c>
      <c r="C604" s="6">
        <f t="shared" si="9"/>
        <v>3.3370886214869064</v>
      </c>
      <c r="D604" s="7" t="s">
        <v>2609</v>
      </c>
      <c r="E604" s="7" t="s">
        <v>2610</v>
      </c>
      <c r="F604" s="7" t="s">
        <v>2611</v>
      </c>
    </row>
    <row r="605" spans="1:6" x14ac:dyDescent="0.35">
      <c r="A605" s="5" t="s">
        <v>127</v>
      </c>
      <c r="B605" s="5">
        <v>1.73444</v>
      </c>
      <c r="C605" s="6">
        <f t="shared" si="9"/>
        <v>3.3275030764856761</v>
      </c>
      <c r="D605" s="7" t="s">
        <v>848</v>
      </c>
      <c r="E605" s="7" t="s">
        <v>849</v>
      </c>
      <c r="F605" s="7" t="s">
        <v>850</v>
      </c>
    </row>
    <row r="606" spans="1:6" x14ac:dyDescent="0.35">
      <c r="A606" s="5" t="s">
        <v>127</v>
      </c>
      <c r="B606" s="5">
        <v>1.7343</v>
      </c>
      <c r="C606" s="6">
        <f t="shared" si="9"/>
        <v>3.3271801892399084</v>
      </c>
      <c r="D606" s="7" t="s">
        <v>2612</v>
      </c>
      <c r="E606" s="7" t="s">
        <v>2613</v>
      </c>
      <c r="F606" s="7" t="s">
        <v>2614</v>
      </c>
    </row>
    <row r="607" spans="1:6" x14ac:dyDescent="0.35">
      <c r="A607" s="5" t="s">
        <v>127</v>
      </c>
      <c r="B607" s="5">
        <v>1.73244</v>
      </c>
      <c r="C607" s="6">
        <f t="shared" si="9"/>
        <v>3.3228933736748898</v>
      </c>
      <c r="D607" s="7" t="s">
        <v>2615</v>
      </c>
      <c r="E607" s="7" t="s">
        <v>2616</v>
      </c>
      <c r="F607" s="7" t="s">
        <v>2617</v>
      </c>
    </row>
    <row r="608" spans="1:6" x14ac:dyDescent="0.35">
      <c r="A608" s="5" t="s">
        <v>127</v>
      </c>
      <c r="B608" s="5">
        <v>1.72617</v>
      </c>
      <c r="C608" s="6">
        <f t="shared" si="9"/>
        <v>3.3084833060034997</v>
      </c>
      <c r="D608" s="7" t="s">
        <v>2618</v>
      </c>
      <c r="E608" s="7" t="s">
        <v>2619</v>
      </c>
      <c r="F608" s="7" t="s">
        <v>2620</v>
      </c>
    </row>
    <row r="609" spans="1:6" x14ac:dyDescent="0.35">
      <c r="A609" s="5" t="s">
        <v>127</v>
      </c>
      <c r="B609" s="5">
        <v>1.7238199999999999</v>
      </c>
      <c r="C609" s="6">
        <f t="shared" si="9"/>
        <v>3.3030985180161974</v>
      </c>
      <c r="D609" s="7" t="s">
        <v>2621</v>
      </c>
      <c r="E609" s="7" t="s">
        <v>2622</v>
      </c>
      <c r="F609" s="7" t="s">
        <v>2623</v>
      </c>
    </row>
    <row r="610" spans="1:6" x14ac:dyDescent="0.35">
      <c r="A610" s="5" t="s">
        <v>127</v>
      </c>
      <c r="B610" s="5">
        <v>1.72265</v>
      </c>
      <c r="C610" s="6">
        <f t="shared" si="9"/>
        <v>3.3004208498264727</v>
      </c>
      <c r="D610" s="7" t="s">
        <v>2624</v>
      </c>
      <c r="E610" s="7" t="s">
        <v>2625</v>
      </c>
      <c r="F610" s="7" t="s">
        <v>2626</v>
      </c>
    </row>
    <row r="611" spans="1:6" x14ac:dyDescent="0.35">
      <c r="A611" s="5" t="s">
        <v>127</v>
      </c>
      <c r="B611" s="5">
        <v>1.7215400000000001</v>
      </c>
      <c r="C611" s="6">
        <f t="shared" si="9"/>
        <v>3.2978825045232569</v>
      </c>
      <c r="D611" s="7" t="s">
        <v>2627</v>
      </c>
      <c r="E611" s="7" t="s">
        <v>2628</v>
      </c>
      <c r="F611" s="7" t="s">
        <v>2629</v>
      </c>
    </row>
    <row r="612" spans="1:6" x14ac:dyDescent="0.35">
      <c r="A612" s="5" t="s">
        <v>127</v>
      </c>
      <c r="B612" s="5">
        <v>1.71862</v>
      </c>
      <c r="C612" s="6">
        <f t="shared" si="9"/>
        <v>3.2912143744704077</v>
      </c>
      <c r="D612" s="7" t="s">
        <v>2630</v>
      </c>
      <c r="E612" s="7" t="s">
        <v>2631</v>
      </c>
      <c r="F612" s="7" t="s">
        <v>2632</v>
      </c>
    </row>
    <row r="613" spans="1:6" x14ac:dyDescent="0.35">
      <c r="A613" s="5" t="s">
        <v>127</v>
      </c>
      <c r="B613" s="5">
        <v>1.70068</v>
      </c>
      <c r="C613" s="6">
        <f t="shared" si="9"/>
        <v>3.2505413348309795</v>
      </c>
      <c r="D613" s="7" t="s">
        <v>2633</v>
      </c>
      <c r="E613" s="7" t="s">
        <v>2634</v>
      </c>
      <c r="F613" s="7" t="s">
        <v>2635</v>
      </c>
    </row>
    <row r="614" spans="1:6" x14ac:dyDescent="0.35">
      <c r="A614" s="5" t="s">
        <v>127</v>
      </c>
      <c r="B614" s="5">
        <v>1.70059</v>
      </c>
      <c r="C614" s="6">
        <f t="shared" si="9"/>
        <v>3.2503385618353264</v>
      </c>
      <c r="D614" s="7" t="s">
        <v>2636</v>
      </c>
      <c r="E614" s="7" t="s">
        <v>2637</v>
      </c>
      <c r="F614" s="7" t="s">
        <v>2638</v>
      </c>
    </row>
    <row r="615" spans="1:6" x14ac:dyDescent="0.35">
      <c r="A615" s="5" t="s">
        <v>127</v>
      </c>
      <c r="B615" s="5">
        <v>1.69659</v>
      </c>
      <c r="C615" s="6">
        <f t="shared" si="9"/>
        <v>3.241339191336928</v>
      </c>
      <c r="D615" s="7" t="s">
        <v>2639</v>
      </c>
      <c r="E615" s="7" t="s">
        <v>2640</v>
      </c>
      <c r="F615" s="7" t="s">
        <v>2641</v>
      </c>
    </row>
    <row r="616" spans="1:6" x14ac:dyDescent="0.35">
      <c r="A616" s="5" t="s">
        <v>127</v>
      </c>
      <c r="B616" s="5">
        <v>1.6950700000000001</v>
      </c>
      <c r="C616" s="6">
        <f t="shared" si="9"/>
        <v>3.2379259675261687</v>
      </c>
      <c r="D616" s="7" t="s">
        <v>2642</v>
      </c>
      <c r="E616" s="7" t="s">
        <v>2643</v>
      </c>
      <c r="F616" s="7" t="s">
        <v>2644</v>
      </c>
    </row>
    <row r="617" spans="1:6" x14ac:dyDescent="0.35">
      <c r="A617" s="5" t="s">
        <v>127</v>
      </c>
      <c r="B617" s="5">
        <v>1.6949000000000001</v>
      </c>
      <c r="C617" s="6">
        <f t="shared" si="9"/>
        <v>3.237544448931343</v>
      </c>
      <c r="D617" s="7" t="s">
        <v>2645</v>
      </c>
      <c r="E617" s="7" t="s">
        <v>2646</v>
      </c>
      <c r="F617" s="7" t="s">
        <v>2647</v>
      </c>
    </row>
    <row r="618" spans="1:6" x14ac:dyDescent="0.35">
      <c r="A618" s="5" t="s">
        <v>127</v>
      </c>
      <c r="B618" s="5">
        <v>1.68899</v>
      </c>
      <c r="C618" s="6">
        <f t="shared" si="9"/>
        <v>3.2243089766876492</v>
      </c>
      <c r="D618" s="7" t="s">
        <v>2648</v>
      </c>
      <c r="E618" s="7" t="s">
        <v>1359</v>
      </c>
      <c r="F618" s="7" t="s">
        <v>1360</v>
      </c>
    </row>
    <row r="619" spans="1:6" x14ac:dyDescent="0.35">
      <c r="A619" s="5" t="s">
        <v>127</v>
      </c>
      <c r="B619" s="5">
        <v>1.68302</v>
      </c>
      <c r="C619" s="6">
        <f t="shared" si="9"/>
        <v>3.2109940683849745</v>
      </c>
      <c r="D619" s="7" t="s">
        <v>2649</v>
      </c>
      <c r="E619" s="7" t="s">
        <v>2650</v>
      </c>
      <c r="F619" s="7" t="s">
        <v>2651</v>
      </c>
    </row>
    <row r="620" spans="1:6" x14ac:dyDescent="0.35">
      <c r="A620" s="5" t="s">
        <v>127</v>
      </c>
      <c r="B620" s="5">
        <v>1.6827099999999999</v>
      </c>
      <c r="C620" s="6">
        <f t="shared" si="9"/>
        <v>3.2103041781474855</v>
      </c>
      <c r="D620" s="7" t="s">
        <v>2652</v>
      </c>
      <c r="E620" s="7" t="s">
        <v>2653</v>
      </c>
      <c r="F620" s="7" t="s">
        <v>2654</v>
      </c>
    </row>
    <row r="621" spans="1:6" x14ac:dyDescent="0.35">
      <c r="A621" s="5" t="s">
        <v>127</v>
      </c>
      <c r="B621" s="5">
        <v>1.6818500000000001</v>
      </c>
      <c r="C621" s="6">
        <f t="shared" si="9"/>
        <v>3.2083910649845575</v>
      </c>
      <c r="D621" s="7" t="s">
        <v>2655</v>
      </c>
      <c r="E621" s="7" t="s">
        <v>2656</v>
      </c>
      <c r="F621" s="7" t="s">
        <v>2657</v>
      </c>
    </row>
    <row r="622" spans="1:6" x14ac:dyDescent="0.35">
      <c r="A622" s="5" t="s">
        <v>127</v>
      </c>
      <c r="B622" s="5">
        <v>1.68181</v>
      </c>
      <c r="C622" s="6">
        <f t="shared" si="9"/>
        <v>3.2083021107288974</v>
      </c>
      <c r="D622" s="7" t="s">
        <v>2658</v>
      </c>
      <c r="E622" s="7" t="s">
        <v>2659</v>
      </c>
      <c r="F622" s="7" t="s">
        <v>2660</v>
      </c>
    </row>
    <row r="623" spans="1:6" x14ac:dyDescent="0.35">
      <c r="A623" s="5" t="s">
        <v>127</v>
      </c>
      <c r="B623" s="5">
        <v>1.68041</v>
      </c>
      <c r="C623" s="6">
        <f t="shared" si="9"/>
        <v>3.2051902650626203</v>
      </c>
      <c r="D623" s="7" t="s">
        <v>2661</v>
      </c>
      <c r="E623" s="7" t="s">
        <v>2662</v>
      </c>
      <c r="F623" s="7" t="s">
        <v>2663</v>
      </c>
    </row>
    <row r="624" spans="1:6" x14ac:dyDescent="0.35">
      <c r="A624" s="5" t="s">
        <v>127</v>
      </c>
      <c r="B624" s="5">
        <v>1.68</v>
      </c>
      <c r="C624" s="6">
        <f t="shared" si="9"/>
        <v>3.2042795103584876</v>
      </c>
      <c r="D624" s="7" t="s">
        <v>2664</v>
      </c>
      <c r="E624" s="7" t="s">
        <v>2665</v>
      </c>
      <c r="F624" s="7" t="s">
        <v>2666</v>
      </c>
    </row>
    <row r="625" spans="1:6" x14ac:dyDescent="0.35">
      <c r="A625" s="5" t="s">
        <v>127</v>
      </c>
      <c r="B625" s="5">
        <v>1.67778</v>
      </c>
      <c r="C625" s="6">
        <f t="shared" si="9"/>
        <v>3.1993525992389338</v>
      </c>
      <c r="D625" s="7" t="s">
        <v>2667</v>
      </c>
      <c r="E625" s="7" t="s">
        <v>2668</v>
      </c>
      <c r="F625" s="7" t="s">
        <v>2669</v>
      </c>
    </row>
    <row r="626" spans="1:6" x14ac:dyDescent="0.35">
      <c r="A626" s="5" t="s">
        <v>127</v>
      </c>
      <c r="B626" s="5">
        <v>1.6740299999999999</v>
      </c>
      <c r="C626" s="6">
        <f t="shared" si="9"/>
        <v>3.1910473145096923</v>
      </c>
      <c r="D626" s="7" t="s">
        <v>2670</v>
      </c>
      <c r="E626" s="7" t="s">
        <v>2671</v>
      </c>
      <c r="F626" s="7" t="s">
        <v>2672</v>
      </c>
    </row>
    <row r="627" spans="1:6" x14ac:dyDescent="0.35">
      <c r="A627" s="5" t="s">
        <v>127</v>
      </c>
      <c r="B627" s="5">
        <v>1.67384</v>
      </c>
      <c r="C627" s="6">
        <f t="shared" si="9"/>
        <v>3.1906270877464777</v>
      </c>
      <c r="D627" s="7" t="s">
        <v>2673</v>
      </c>
      <c r="E627" s="7" t="s">
        <v>2674</v>
      </c>
      <c r="F627" s="7" t="s">
        <v>2675</v>
      </c>
    </row>
    <row r="628" spans="1:6" x14ac:dyDescent="0.35">
      <c r="A628" s="5" t="s">
        <v>127</v>
      </c>
      <c r="B628" s="5">
        <v>1.6708400000000001</v>
      </c>
      <c r="C628" s="6">
        <f t="shared" si="9"/>
        <v>3.1839992587159882</v>
      </c>
      <c r="D628" s="7" t="s">
        <v>2676</v>
      </c>
      <c r="E628" s="7" t="s">
        <v>2677</v>
      </c>
      <c r="F628" s="7" t="s">
        <v>2678</v>
      </c>
    </row>
    <row r="629" spans="1:6" x14ac:dyDescent="0.35">
      <c r="A629" s="5" t="s">
        <v>127</v>
      </c>
      <c r="B629" s="5">
        <v>1.66604</v>
      </c>
      <c r="C629" s="6">
        <f t="shared" si="9"/>
        <v>3.1734233575229571</v>
      </c>
      <c r="D629" s="7" t="s">
        <v>2679</v>
      </c>
      <c r="E629" s="7" t="s">
        <v>2680</v>
      </c>
      <c r="F629" s="7" t="s">
        <v>2681</v>
      </c>
    </row>
    <row r="630" spans="1:6" x14ac:dyDescent="0.35">
      <c r="A630" s="5" t="s">
        <v>127</v>
      </c>
      <c r="B630" s="5">
        <v>1.66553</v>
      </c>
      <c r="C630" s="6">
        <f t="shared" si="9"/>
        <v>3.1723017345633098</v>
      </c>
      <c r="D630" s="7" t="s">
        <v>1019</v>
      </c>
      <c r="E630" s="7" t="s">
        <v>1020</v>
      </c>
      <c r="F630" s="7" t="s">
        <v>1021</v>
      </c>
    </row>
    <row r="631" spans="1:6" x14ac:dyDescent="0.35">
      <c r="A631" s="5" t="s">
        <v>127</v>
      </c>
      <c r="B631" s="5">
        <v>1.6552899999999999</v>
      </c>
      <c r="C631" s="6">
        <f t="shared" si="9"/>
        <v>3.1498650054580253</v>
      </c>
      <c r="D631" s="7" t="s">
        <v>2682</v>
      </c>
      <c r="E631" s="7" t="s">
        <v>2683</v>
      </c>
      <c r="F631" s="7" t="s">
        <v>2684</v>
      </c>
    </row>
    <row r="632" spans="1:6" x14ac:dyDescent="0.35">
      <c r="A632" s="5" t="s">
        <v>127</v>
      </c>
      <c r="B632" s="5">
        <v>1.6511899999999999</v>
      </c>
      <c r="C632" s="6">
        <f t="shared" si="9"/>
        <v>3.1409261010303609</v>
      </c>
      <c r="D632" s="7" t="s">
        <v>1061</v>
      </c>
      <c r="E632" s="7" t="s">
        <v>1062</v>
      </c>
      <c r="F632" s="7" t="s">
        <v>1063</v>
      </c>
    </row>
    <row r="633" spans="1:6" x14ac:dyDescent="0.35">
      <c r="A633" s="5" t="s">
        <v>127</v>
      </c>
      <c r="B633" s="5">
        <v>1.64958</v>
      </c>
      <c r="C633" s="6">
        <f t="shared" si="9"/>
        <v>3.1374228863750826</v>
      </c>
      <c r="D633" s="7" t="s">
        <v>2685</v>
      </c>
      <c r="E633" s="7" t="s">
        <v>2686</v>
      </c>
      <c r="F633" s="7" t="s">
        <v>2687</v>
      </c>
    </row>
    <row r="634" spans="1:6" x14ac:dyDescent="0.35">
      <c r="A634" s="5" t="s">
        <v>127</v>
      </c>
      <c r="B634" s="5">
        <v>1.6478600000000001</v>
      </c>
      <c r="C634" s="6">
        <f t="shared" si="9"/>
        <v>3.1336846383880608</v>
      </c>
      <c r="D634" s="7" t="s">
        <v>2688</v>
      </c>
      <c r="E634" s="7" t="s">
        <v>2689</v>
      </c>
      <c r="F634" s="7" t="s">
        <v>2690</v>
      </c>
    </row>
    <row r="635" spans="1:6" x14ac:dyDescent="0.35">
      <c r="A635" s="5" t="s">
        <v>127</v>
      </c>
      <c r="B635" s="5">
        <v>1.6410100000000001</v>
      </c>
      <c r="C635" s="6">
        <f t="shared" si="9"/>
        <v>3.1188409885287487</v>
      </c>
      <c r="D635" s="7" t="s">
        <v>629</v>
      </c>
      <c r="E635" s="7" t="s">
        <v>630</v>
      </c>
      <c r="F635" s="7" t="s">
        <v>631</v>
      </c>
    </row>
    <row r="636" spans="1:6" x14ac:dyDescent="0.35">
      <c r="A636" s="5" t="s">
        <v>127</v>
      </c>
      <c r="B636" s="5">
        <v>1.6363399999999999</v>
      </c>
      <c r="C636" s="6">
        <f t="shared" si="9"/>
        <v>3.108761630794298</v>
      </c>
      <c r="D636" s="7" t="s">
        <v>1403</v>
      </c>
      <c r="E636" s="7" t="s">
        <v>1404</v>
      </c>
      <c r="F636" s="7" t="s">
        <v>1405</v>
      </c>
    </row>
    <row r="637" spans="1:6" x14ac:dyDescent="0.35">
      <c r="A637" s="5" t="s">
        <v>127</v>
      </c>
      <c r="B637" s="5">
        <v>1.63628</v>
      </c>
      <c r="C637" s="6">
        <f t="shared" si="9"/>
        <v>3.1086323437212013</v>
      </c>
      <c r="D637" s="7" t="s">
        <v>2691</v>
      </c>
      <c r="E637" s="7" t="s">
        <v>2692</v>
      </c>
      <c r="F637" s="7" t="s">
        <v>2693</v>
      </c>
    </row>
    <row r="638" spans="1:6" x14ac:dyDescent="0.35">
      <c r="A638" s="5" t="s">
        <v>127</v>
      </c>
      <c r="B638" s="5">
        <v>1.63626</v>
      </c>
      <c r="C638" s="6">
        <f t="shared" si="9"/>
        <v>3.1085892492250209</v>
      </c>
      <c r="D638" s="7" t="s">
        <v>2694</v>
      </c>
      <c r="E638" s="7" t="s">
        <v>2695</v>
      </c>
      <c r="F638" s="7" t="s">
        <v>2696</v>
      </c>
    </row>
    <row r="639" spans="1:6" x14ac:dyDescent="0.35">
      <c r="A639" s="5" t="s">
        <v>127</v>
      </c>
      <c r="B639" s="5">
        <v>1.6344099999999999</v>
      </c>
      <c r="C639" s="6">
        <f t="shared" si="9"/>
        <v>3.10460559067177</v>
      </c>
      <c r="D639" s="7" t="s">
        <v>2697</v>
      </c>
      <c r="E639" s="7" t="s">
        <v>1254</v>
      </c>
      <c r="F639" s="7" t="s">
        <v>1255</v>
      </c>
    </row>
    <row r="640" spans="1:6" x14ac:dyDescent="0.35">
      <c r="A640" s="5" t="s">
        <v>127</v>
      </c>
      <c r="B640" s="5">
        <v>1.6298299999999999</v>
      </c>
      <c r="C640" s="6">
        <f t="shared" si="9"/>
        <v>3.0947652938659354</v>
      </c>
      <c r="D640" s="7" t="s">
        <v>2698</v>
      </c>
      <c r="E640" s="7" t="s">
        <v>2699</v>
      </c>
      <c r="F640" s="7" t="s">
        <v>2700</v>
      </c>
    </row>
    <row r="641" spans="1:6" x14ac:dyDescent="0.35">
      <c r="A641" s="5" t="s">
        <v>127</v>
      </c>
      <c r="B641" s="5">
        <v>1.6268499999999999</v>
      </c>
      <c r="C641" s="6">
        <f t="shared" si="9"/>
        <v>3.0883794104514446</v>
      </c>
      <c r="D641" s="7" t="s">
        <v>2701</v>
      </c>
      <c r="E641" s="7" t="s">
        <v>2702</v>
      </c>
      <c r="F641" s="7" t="s">
        <v>2703</v>
      </c>
    </row>
    <row r="642" spans="1:6" x14ac:dyDescent="0.35">
      <c r="A642" s="5" t="s">
        <v>127</v>
      </c>
      <c r="B642" s="5">
        <v>1.62578</v>
      </c>
      <c r="C642" s="6">
        <f t="shared" ref="C642:C705" si="10">2^B642</f>
        <v>3.0860897090704196</v>
      </c>
      <c r="D642" s="7" t="s">
        <v>986</v>
      </c>
      <c r="E642" s="7" t="s">
        <v>987</v>
      </c>
      <c r="F642" s="7" t="s">
        <v>988</v>
      </c>
    </row>
    <row r="643" spans="1:6" x14ac:dyDescent="0.35">
      <c r="A643" s="5" t="s">
        <v>127</v>
      </c>
      <c r="B643" s="5">
        <v>1.62385</v>
      </c>
      <c r="C643" s="6">
        <f t="shared" si="10"/>
        <v>3.0819639785783903</v>
      </c>
      <c r="D643" s="7" t="s">
        <v>2704</v>
      </c>
      <c r="E643" s="7" t="s">
        <v>2705</v>
      </c>
      <c r="F643" s="7" t="s">
        <v>2706</v>
      </c>
    </row>
    <row r="644" spans="1:6" x14ac:dyDescent="0.35">
      <c r="A644" s="5" t="s">
        <v>127</v>
      </c>
      <c r="B644" s="5">
        <v>1.62365</v>
      </c>
      <c r="C644" s="6">
        <f t="shared" si="10"/>
        <v>3.0815367572633323</v>
      </c>
      <c r="D644" s="7" t="s">
        <v>2707</v>
      </c>
      <c r="E644" s="7" t="s">
        <v>2708</v>
      </c>
      <c r="F644" s="7" t="s">
        <v>2709</v>
      </c>
    </row>
    <row r="645" spans="1:6" x14ac:dyDescent="0.35">
      <c r="A645" s="5" t="s">
        <v>127</v>
      </c>
      <c r="B645" s="5">
        <v>1.6112200000000001</v>
      </c>
      <c r="C645" s="6">
        <f t="shared" si="10"/>
        <v>3.055100839999048</v>
      </c>
      <c r="D645" s="7" t="s">
        <v>2710</v>
      </c>
      <c r="E645" s="7" t="s">
        <v>2711</v>
      </c>
      <c r="F645" s="7" t="s">
        <v>2712</v>
      </c>
    </row>
    <row r="646" spans="1:6" x14ac:dyDescent="0.35">
      <c r="A646" s="5" t="s">
        <v>127</v>
      </c>
      <c r="B646" s="5">
        <v>1.61114</v>
      </c>
      <c r="C646" s="6">
        <f t="shared" si="10"/>
        <v>3.0549314339333393</v>
      </c>
      <c r="D646" s="7" t="s">
        <v>2713</v>
      </c>
      <c r="E646" s="7" t="s">
        <v>2714</v>
      </c>
      <c r="F646" s="7" t="s">
        <v>2715</v>
      </c>
    </row>
    <row r="647" spans="1:6" x14ac:dyDescent="0.35">
      <c r="A647" s="5" t="s">
        <v>127</v>
      </c>
      <c r="B647" s="5">
        <v>1.6006400000000001</v>
      </c>
      <c r="C647" s="6">
        <f t="shared" si="10"/>
        <v>3.0327782181188532</v>
      </c>
      <c r="D647" s="7" t="s">
        <v>896</v>
      </c>
      <c r="E647" s="7" t="s">
        <v>2716</v>
      </c>
      <c r="F647" s="7" t="s">
        <v>2717</v>
      </c>
    </row>
    <row r="648" spans="1:6" x14ac:dyDescent="0.35">
      <c r="A648" s="5" t="s">
        <v>127</v>
      </c>
      <c r="B648" s="5">
        <v>1.5989599999999999</v>
      </c>
      <c r="C648" s="6">
        <f t="shared" si="10"/>
        <v>3.0292486419833948</v>
      </c>
      <c r="D648" s="7" t="s">
        <v>2718</v>
      </c>
      <c r="E648" s="7" t="s">
        <v>2719</v>
      </c>
      <c r="F648" s="7" t="s">
        <v>2720</v>
      </c>
    </row>
    <row r="649" spans="1:6" x14ac:dyDescent="0.35">
      <c r="A649" s="5" t="s">
        <v>127</v>
      </c>
      <c r="B649" s="5">
        <v>1.59751</v>
      </c>
      <c r="C649" s="6">
        <f t="shared" si="10"/>
        <v>3.026205584497089</v>
      </c>
      <c r="D649" s="7" t="s">
        <v>2721</v>
      </c>
      <c r="E649" s="7" t="s">
        <v>2722</v>
      </c>
      <c r="F649" s="7" t="s">
        <v>2723</v>
      </c>
    </row>
    <row r="650" spans="1:6" x14ac:dyDescent="0.35">
      <c r="A650" s="5" t="s">
        <v>127</v>
      </c>
      <c r="B650" s="5">
        <v>1.59168</v>
      </c>
      <c r="C650" s="6">
        <f t="shared" si="10"/>
        <v>3.0140012181063867</v>
      </c>
      <c r="D650" s="7" t="s">
        <v>338</v>
      </c>
      <c r="E650" s="7" t="s">
        <v>339</v>
      </c>
      <c r="F650" s="7" t="s">
        <v>340</v>
      </c>
    </row>
    <row r="651" spans="1:6" x14ac:dyDescent="0.35">
      <c r="A651" s="5" t="s">
        <v>127</v>
      </c>
      <c r="B651" s="5">
        <v>1.58931</v>
      </c>
      <c r="C651" s="6">
        <f t="shared" si="10"/>
        <v>3.0090540056790882</v>
      </c>
      <c r="D651" s="7" t="s">
        <v>2724</v>
      </c>
      <c r="E651" s="7" t="s">
        <v>2725</v>
      </c>
      <c r="F651" s="7" t="s">
        <v>2726</v>
      </c>
    </row>
    <row r="652" spans="1:6" x14ac:dyDescent="0.35">
      <c r="A652" s="5" t="s">
        <v>127</v>
      </c>
      <c r="B652" s="5">
        <v>1.5854900000000001</v>
      </c>
      <c r="C652" s="6">
        <f t="shared" si="10"/>
        <v>3.0010971044711097</v>
      </c>
      <c r="D652" s="7" t="s">
        <v>2727</v>
      </c>
      <c r="E652" s="7" t="s">
        <v>2728</v>
      </c>
      <c r="F652" s="7" t="s">
        <v>2729</v>
      </c>
    </row>
    <row r="653" spans="1:6" x14ac:dyDescent="0.35">
      <c r="A653" s="5" t="s">
        <v>127</v>
      </c>
      <c r="B653" s="5">
        <v>1.5835999999999999</v>
      </c>
      <c r="C653" s="6">
        <f t="shared" si="10"/>
        <v>2.9971680968541721</v>
      </c>
      <c r="D653" s="7" t="s">
        <v>2730</v>
      </c>
      <c r="E653" s="7" t="s">
        <v>2731</v>
      </c>
      <c r="F653" s="7" t="s">
        <v>2732</v>
      </c>
    </row>
    <row r="654" spans="1:6" x14ac:dyDescent="0.35">
      <c r="A654" s="5" t="s">
        <v>127</v>
      </c>
      <c r="B654" s="5">
        <v>1.58019</v>
      </c>
      <c r="C654" s="6">
        <f t="shared" si="10"/>
        <v>2.9900922604041895</v>
      </c>
      <c r="D654" s="7" t="s">
        <v>2733</v>
      </c>
      <c r="E654" s="7" t="s">
        <v>2734</v>
      </c>
      <c r="F654" s="7" t="s">
        <v>2735</v>
      </c>
    </row>
    <row r="655" spans="1:6" x14ac:dyDescent="0.35">
      <c r="A655" s="5" t="s">
        <v>127</v>
      </c>
      <c r="B655" s="5">
        <v>1.5774300000000001</v>
      </c>
      <c r="C655" s="6">
        <f t="shared" si="10"/>
        <v>2.9843774243392636</v>
      </c>
      <c r="D655" s="7" t="s">
        <v>2736</v>
      </c>
      <c r="E655" s="7" t="s">
        <v>2737</v>
      </c>
      <c r="F655" s="7" t="s">
        <v>2738</v>
      </c>
    </row>
    <row r="656" spans="1:6" x14ac:dyDescent="0.35">
      <c r="A656" s="5" t="s">
        <v>127</v>
      </c>
      <c r="B656" s="5">
        <v>1.57155</v>
      </c>
      <c r="C656" s="6">
        <f t="shared" si="10"/>
        <v>2.9722387347553374</v>
      </c>
      <c r="D656" s="7" t="s">
        <v>2739</v>
      </c>
      <c r="E656" s="7" t="s">
        <v>2740</v>
      </c>
      <c r="F656" s="7" t="s">
        <v>2741</v>
      </c>
    </row>
    <row r="657" spans="1:6" x14ac:dyDescent="0.35">
      <c r="A657" s="5" t="s">
        <v>127</v>
      </c>
      <c r="B657" s="5">
        <v>1.5628299999999999</v>
      </c>
      <c r="C657" s="6">
        <f t="shared" si="10"/>
        <v>2.9543279833546983</v>
      </c>
      <c r="D657" s="7" t="s">
        <v>2742</v>
      </c>
      <c r="E657" s="7" t="s">
        <v>2743</v>
      </c>
      <c r="F657" s="7" t="s">
        <v>2744</v>
      </c>
    </row>
    <row r="658" spans="1:6" x14ac:dyDescent="0.35">
      <c r="A658" s="5" t="s">
        <v>127</v>
      </c>
      <c r="B658" s="5">
        <v>1.5601499999999999</v>
      </c>
      <c r="C658" s="6">
        <f t="shared" si="10"/>
        <v>2.9488450161852944</v>
      </c>
      <c r="D658" s="7" t="s">
        <v>2745</v>
      </c>
      <c r="E658" s="7" t="s">
        <v>2746</v>
      </c>
      <c r="F658" s="7" t="s">
        <v>2747</v>
      </c>
    </row>
    <row r="659" spans="1:6" x14ac:dyDescent="0.35">
      <c r="A659" s="5" t="s">
        <v>127</v>
      </c>
      <c r="B659" s="5">
        <v>1.55684</v>
      </c>
      <c r="C659" s="6">
        <f t="shared" si="10"/>
        <v>2.9420871857075257</v>
      </c>
      <c r="D659" s="7" t="s">
        <v>2748</v>
      </c>
      <c r="E659" s="7" t="s">
        <v>2749</v>
      </c>
      <c r="F659" s="7" t="s">
        <v>2750</v>
      </c>
    </row>
    <row r="660" spans="1:6" x14ac:dyDescent="0.35">
      <c r="A660" s="5" t="s">
        <v>127</v>
      </c>
      <c r="B660" s="5">
        <v>1.55654</v>
      </c>
      <c r="C660" s="6">
        <f t="shared" si="10"/>
        <v>2.9414754594808561</v>
      </c>
      <c r="D660" s="7" t="s">
        <v>1649</v>
      </c>
      <c r="E660" s="7" t="s">
        <v>1650</v>
      </c>
      <c r="F660" s="7" t="s">
        <v>1651</v>
      </c>
    </row>
    <row r="661" spans="1:6" x14ac:dyDescent="0.35">
      <c r="A661" s="5" t="s">
        <v>127</v>
      </c>
      <c r="B661" s="5">
        <v>1.5564199999999999</v>
      </c>
      <c r="C661" s="6">
        <f t="shared" si="10"/>
        <v>2.9412308046053361</v>
      </c>
      <c r="D661" s="7" t="s">
        <v>1178</v>
      </c>
      <c r="E661" s="7" t="s">
        <v>1179</v>
      </c>
      <c r="F661" s="7" t="s">
        <v>1180</v>
      </c>
    </row>
    <row r="662" spans="1:6" x14ac:dyDescent="0.35">
      <c r="A662" s="5" t="s">
        <v>127</v>
      </c>
      <c r="B662" s="5">
        <v>1.5557700000000001</v>
      </c>
      <c r="C662" s="6">
        <f t="shared" si="10"/>
        <v>2.9399059442870534</v>
      </c>
      <c r="D662" s="7" t="s">
        <v>2751</v>
      </c>
      <c r="E662" s="7" t="s">
        <v>2752</v>
      </c>
      <c r="F662" s="7" t="s">
        <v>2753</v>
      </c>
    </row>
    <row r="663" spans="1:6" x14ac:dyDescent="0.35">
      <c r="A663" s="5" t="s">
        <v>127</v>
      </c>
      <c r="B663" s="5">
        <v>1.55111</v>
      </c>
      <c r="C663" s="6">
        <f t="shared" si="10"/>
        <v>2.9304251744591325</v>
      </c>
      <c r="D663" s="7" t="s">
        <v>704</v>
      </c>
      <c r="E663" s="7" t="s">
        <v>705</v>
      </c>
      <c r="F663" s="7" t="s">
        <v>706</v>
      </c>
    </row>
    <row r="664" spans="1:6" x14ac:dyDescent="0.35">
      <c r="A664" s="5" t="s">
        <v>127</v>
      </c>
      <c r="B664" s="5">
        <v>1.5483800000000001</v>
      </c>
      <c r="C664" s="6">
        <f t="shared" si="10"/>
        <v>2.9248851982013528</v>
      </c>
      <c r="D664" s="7" t="s">
        <v>470</v>
      </c>
      <c r="E664" s="7" t="s">
        <v>471</v>
      </c>
      <c r="F664" s="7" t="s">
        <v>472</v>
      </c>
    </row>
    <row r="665" spans="1:6" x14ac:dyDescent="0.35">
      <c r="A665" s="5" t="s">
        <v>127</v>
      </c>
      <c r="B665" s="5">
        <v>1.5468999999999999</v>
      </c>
      <c r="C665" s="6">
        <f t="shared" si="10"/>
        <v>2.9218862203524889</v>
      </c>
      <c r="D665" s="7" t="s">
        <v>1076</v>
      </c>
      <c r="E665" s="7" t="s">
        <v>1077</v>
      </c>
      <c r="F665" s="7" t="s">
        <v>1078</v>
      </c>
    </row>
    <row r="666" spans="1:6" x14ac:dyDescent="0.35">
      <c r="A666" s="5" t="s">
        <v>127</v>
      </c>
      <c r="B666" s="5">
        <v>1.54599</v>
      </c>
      <c r="C666" s="6">
        <f t="shared" si="10"/>
        <v>2.9200437810377564</v>
      </c>
      <c r="D666" s="7" t="s">
        <v>2754</v>
      </c>
      <c r="E666" s="7" t="s">
        <v>2755</v>
      </c>
      <c r="F666" s="7" t="s">
        <v>2756</v>
      </c>
    </row>
    <row r="667" spans="1:6" x14ac:dyDescent="0.35">
      <c r="A667" s="5" t="s">
        <v>127</v>
      </c>
      <c r="B667" s="5">
        <v>1.5456700000000001</v>
      </c>
      <c r="C667" s="6">
        <f t="shared" si="10"/>
        <v>2.9193961664267105</v>
      </c>
      <c r="D667" s="7" t="s">
        <v>2757</v>
      </c>
      <c r="E667" s="7" t="s">
        <v>2758</v>
      </c>
      <c r="F667" s="7" t="s">
        <v>2759</v>
      </c>
    </row>
    <row r="668" spans="1:6" x14ac:dyDescent="0.35">
      <c r="A668" s="5" t="s">
        <v>127</v>
      </c>
      <c r="B668" s="5">
        <v>1.5412600000000001</v>
      </c>
      <c r="C668" s="6">
        <f t="shared" si="10"/>
        <v>2.9104858427226117</v>
      </c>
      <c r="D668" s="7" t="s">
        <v>2760</v>
      </c>
      <c r="E668" s="7" t="s">
        <v>2761</v>
      </c>
      <c r="F668" s="7" t="s">
        <v>2762</v>
      </c>
    </row>
    <row r="669" spans="1:6" x14ac:dyDescent="0.35">
      <c r="A669" s="5" t="s">
        <v>127</v>
      </c>
      <c r="B669" s="5">
        <v>1.5367999999999999</v>
      </c>
      <c r="C669" s="6">
        <f t="shared" si="10"/>
        <v>2.9015021541788482</v>
      </c>
      <c r="D669" s="7" t="s">
        <v>1106</v>
      </c>
      <c r="E669" s="7" t="s">
        <v>1107</v>
      </c>
      <c r="F669" s="7" t="s">
        <v>1108</v>
      </c>
    </row>
    <row r="670" spans="1:6" x14ac:dyDescent="0.35">
      <c r="A670" s="5" t="s">
        <v>127</v>
      </c>
      <c r="B670" s="5">
        <v>1.5313300000000001</v>
      </c>
      <c r="C670" s="6">
        <f t="shared" si="10"/>
        <v>2.8905218940782418</v>
      </c>
      <c r="D670" s="7" t="s">
        <v>2763</v>
      </c>
      <c r="E670" s="7" t="s">
        <v>1014</v>
      </c>
      <c r="F670" s="7" t="s">
        <v>1015</v>
      </c>
    </row>
    <row r="671" spans="1:6" x14ac:dyDescent="0.35">
      <c r="A671" s="5" t="s">
        <v>127</v>
      </c>
      <c r="B671" s="5">
        <v>1.5303599999999999</v>
      </c>
      <c r="C671" s="6">
        <f t="shared" si="10"/>
        <v>2.8885790968857714</v>
      </c>
      <c r="D671" s="7" t="s">
        <v>2764</v>
      </c>
      <c r="E671" s="7" t="s">
        <v>2765</v>
      </c>
      <c r="F671" s="7" t="s">
        <v>2766</v>
      </c>
    </row>
    <row r="672" spans="1:6" x14ac:dyDescent="0.35">
      <c r="A672" s="5" t="s">
        <v>127</v>
      </c>
      <c r="B672" s="5">
        <v>1.5287599999999999</v>
      </c>
      <c r="C672" s="6">
        <f t="shared" si="10"/>
        <v>2.8853773359162833</v>
      </c>
      <c r="D672" s="7" t="s">
        <v>1082</v>
      </c>
      <c r="E672" s="7" t="s">
        <v>1083</v>
      </c>
      <c r="F672" s="7" t="s">
        <v>1084</v>
      </c>
    </row>
    <row r="673" spans="1:6" x14ac:dyDescent="0.35">
      <c r="A673" s="5" t="s">
        <v>127</v>
      </c>
      <c r="B673" s="5">
        <v>1.5247900000000001</v>
      </c>
      <c r="C673" s="6">
        <f t="shared" si="10"/>
        <v>2.8774482855515746</v>
      </c>
      <c r="D673" s="7" t="s">
        <v>2767</v>
      </c>
      <c r="E673" s="7" t="s">
        <v>2768</v>
      </c>
      <c r="F673" s="7" t="s">
        <v>2769</v>
      </c>
    </row>
    <row r="674" spans="1:6" x14ac:dyDescent="0.35">
      <c r="A674" s="5" t="s">
        <v>127</v>
      </c>
      <c r="B674" s="5">
        <v>1.5222899999999999</v>
      </c>
      <c r="C674" s="6">
        <f t="shared" si="10"/>
        <v>2.872466365387282</v>
      </c>
      <c r="D674" s="7" t="s">
        <v>2770</v>
      </c>
      <c r="E674" s="7" t="s">
        <v>2771</v>
      </c>
      <c r="F674" s="7" t="s">
        <v>2772</v>
      </c>
    </row>
    <row r="675" spans="1:6" x14ac:dyDescent="0.35">
      <c r="A675" s="5" t="s">
        <v>127</v>
      </c>
      <c r="B675" s="5">
        <v>1.52119</v>
      </c>
      <c r="C675" s="6">
        <f t="shared" si="10"/>
        <v>2.8702770539679516</v>
      </c>
      <c r="D675" s="7" t="s">
        <v>710</v>
      </c>
      <c r="E675" s="7" t="s">
        <v>711</v>
      </c>
      <c r="F675" s="7" t="s">
        <v>712</v>
      </c>
    </row>
    <row r="676" spans="1:6" x14ac:dyDescent="0.35">
      <c r="A676" s="5" t="s">
        <v>127</v>
      </c>
      <c r="B676" s="5">
        <v>1.5203599999999999</v>
      </c>
      <c r="C676" s="6">
        <f t="shared" si="10"/>
        <v>2.8686262235935502</v>
      </c>
      <c r="D676" s="7" t="s">
        <v>941</v>
      </c>
      <c r="E676" s="7" t="s">
        <v>942</v>
      </c>
      <c r="F676" s="7" t="s">
        <v>943</v>
      </c>
    </row>
    <row r="677" spans="1:6" x14ac:dyDescent="0.35">
      <c r="A677" s="5" t="s">
        <v>127</v>
      </c>
      <c r="B677" s="5">
        <v>1.5123899999999999</v>
      </c>
      <c r="C677" s="6">
        <f t="shared" si="10"/>
        <v>2.8528225265974254</v>
      </c>
      <c r="D677" s="7" t="s">
        <v>2773</v>
      </c>
      <c r="E677" s="7" t="s">
        <v>2774</v>
      </c>
      <c r="F677" s="7" t="s">
        <v>2775</v>
      </c>
    </row>
    <row r="678" spans="1:6" x14ac:dyDescent="0.35">
      <c r="A678" s="5" t="s">
        <v>127</v>
      </c>
      <c r="B678" s="5">
        <v>1.51129</v>
      </c>
      <c r="C678" s="6">
        <f t="shared" si="10"/>
        <v>2.8506481871482117</v>
      </c>
      <c r="D678" s="7" t="s">
        <v>2776</v>
      </c>
      <c r="E678" s="7" t="s">
        <v>2777</v>
      </c>
      <c r="F678" s="7" t="s">
        <v>2778</v>
      </c>
    </row>
    <row r="679" spans="1:6" x14ac:dyDescent="0.35">
      <c r="A679" s="5" t="s">
        <v>127</v>
      </c>
      <c r="B679" s="5">
        <v>1.50962</v>
      </c>
      <c r="C679" s="6">
        <f t="shared" si="10"/>
        <v>2.8473503119350707</v>
      </c>
      <c r="D679" s="7" t="s">
        <v>2779</v>
      </c>
      <c r="E679" s="7" t="s">
        <v>2780</v>
      </c>
      <c r="F679" s="7" t="s">
        <v>2781</v>
      </c>
    </row>
    <row r="680" spans="1:6" x14ac:dyDescent="0.35">
      <c r="A680" s="5" t="s">
        <v>127</v>
      </c>
      <c r="B680" s="5">
        <v>1.5085299999999999</v>
      </c>
      <c r="C680" s="6">
        <f t="shared" si="10"/>
        <v>2.845199864605104</v>
      </c>
      <c r="D680" s="7" t="s">
        <v>2782</v>
      </c>
      <c r="E680" s="7" t="s">
        <v>2783</v>
      </c>
      <c r="F680" s="7" t="s">
        <v>2784</v>
      </c>
    </row>
    <row r="681" spans="1:6" x14ac:dyDescent="0.35">
      <c r="A681" s="5" t="s">
        <v>127</v>
      </c>
      <c r="B681" s="5">
        <v>1.4978800000000001</v>
      </c>
      <c r="C681" s="6">
        <f t="shared" si="10"/>
        <v>2.824273882501882</v>
      </c>
      <c r="D681" s="7" t="s">
        <v>734</v>
      </c>
      <c r="E681" s="7" t="s">
        <v>735</v>
      </c>
      <c r="F681" s="7" t="s">
        <v>736</v>
      </c>
    </row>
    <row r="682" spans="1:6" x14ac:dyDescent="0.35">
      <c r="A682" s="5" t="s">
        <v>127</v>
      </c>
      <c r="B682" s="5">
        <v>1.49603</v>
      </c>
      <c r="C682" s="6">
        <f t="shared" si="10"/>
        <v>2.8206545742219107</v>
      </c>
      <c r="D682" s="7" t="s">
        <v>2785</v>
      </c>
      <c r="E682" s="7" t="s">
        <v>2786</v>
      </c>
      <c r="F682" s="7" t="s">
        <v>2787</v>
      </c>
    </row>
    <row r="683" spans="1:6" x14ac:dyDescent="0.35">
      <c r="A683" s="5" t="s">
        <v>127</v>
      </c>
      <c r="B683" s="5">
        <v>1.4953000000000001</v>
      </c>
      <c r="C683" s="6">
        <f t="shared" si="10"/>
        <v>2.8192276912531384</v>
      </c>
      <c r="D683" s="7" t="s">
        <v>2788</v>
      </c>
      <c r="E683" s="7" t="s">
        <v>2789</v>
      </c>
      <c r="F683" s="7" t="s">
        <v>2790</v>
      </c>
    </row>
    <row r="684" spans="1:6" x14ac:dyDescent="0.35">
      <c r="A684" s="5" t="s">
        <v>127</v>
      </c>
      <c r="B684" s="5">
        <v>1.49298</v>
      </c>
      <c r="C684" s="6">
        <f t="shared" si="10"/>
        <v>2.8146977303844092</v>
      </c>
      <c r="D684" s="7" t="s">
        <v>2791</v>
      </c>
      <c r="E684" s="7" t="s">
        <v>1026</v>
      </c>
      <c r="F684" s="7" t="s">
        <v>1027</v>
      </c>
    </row>
    <row r="685" spans="1:6" x14ac:dyDescent="0.35">
      <c r="A685" s="5" t="s">
        <v>127</v>
      </c>
      <c r="B685" s="5">
        <v>1.48671</v>
      </c>
      <c r="C685" s="6">
        <f t="shared" si="10"/>
        <v>2.8024915052040646</v>
      </c>
      <c r="D685" s="7" t="s">
        <v>2792</v>
      </c>
      <c r="E685" s="7" t="s">
        <v>2793</v>
      </c>
      <c r="F685" s="7" t="s">
        <v>2794</v>
      </c>
    </row>
    <row r="686" spans="1:6" x14ac:dyDescent="0.35">
      <c r="A686" s="5" t="s">
        <v>127</v>
      </c>
      <c r="B686" s="5">
        <v>1.48292</v>
      </c>
      <c r="C686" s="6">
        <f t="shared" si="10"/>
        <v>2.7951389439904033</v>
      </c>
      <c r="D686" s="7" t="s">
        <v>2795</v>
      </c>
      <c r="E686" s="7" t="s">
        <v>2796</v>
      </c>
      <c r="F686" s="7" t="s">
        <v>2797</v>
      </c>
    </row>
    <row r="687" spans="1:6" x14ac:dyDescent="0.35">
      <c r="A687" s="5" t="s">
        <v>127</v>
      </c>
      <c r="B687" s="5">
        <v>1.47906</v>
      </c>
      <c r="C687" s="6">
        <f t="shared" si="10"/>
        <v>2.7876704109172912</v>
      </c>
      <c r="D687" s="7" t="s">
        <v>2798</v>
      </c>
      <c r="E687" s="7" t="s">
        <v>1275</v>
      </c>
      <c r="F687" s="7" t="s">
        <v>1276</v>
      </c>
    </row>
    <row r="688" spans="1:6" x14ac:dyDescent="0.35">
      <c r="A688" s="5" t="s">
        <v>127</v>
      </c>
      <c r="B688" s="5">
        <v>1.4783599999999999</v>
      </c>
      <c r="C688" s="6">
        <f t="shared" si="10"/>
        <v>2.7863181528837049</v>
      </c>
      <c r="D688" s="7" t="s">
        <v>2799</v>
      </c>
      <c r="E688" s="7" t="s">
        <v>2800</v>
      </c>
      <c r="F688" s="7" t="s">
        <v>2801</v>
      </c>
    </row>
    <row r="689" spans="1:6" x14ac:dyDescent="0.35">
      <c r="A689" s="5" t="s">
        <v>127</v>
      </c>
      <c r="B689" s="5">
        <v>1.4681200000000001</v>
      </c>
      <c r="C689" s="6">
        <f t="shared" si="10"/>
        <v>2.7666113687161542</v>
      </c>
      <c r="D689" s="7" t="s">
        <v>2802</v>
      </c>
      <c r="E689" s="7" t="s">
        <v>2803</v>
      </c>
      <c r="F689" s="7" t="s">
        <v>2804</v>
      </c>
    </row>
    <row r="690" spans="1:6" x14ac:dyDescent="0.35">
      <c r="A690" s="5" t="s">
        <v>127</v>
      </c>
      <c r="B690" s="5">
        <v>1.46644</v>
      </c>
      <c r="C690" s="6">
        <f t="shared" si="10"/>
        <v>2.7633915600915833</v>
      </c>
      <c r="D690" s="7" t="s">
        <v>2805</v>
      </c>
      <c r="E690" s="7" t="s">
        <v>2806</v>
      </c>
      <c r="F690" s="7" t="s">
        <v>2807</v>
      </c>
    </row>
    <row r="691" spans="1:6" x14ac:dyDescent="0.35">
      <c r="A691" s="5" t="s">
        <v>127</v>
      </c>
      <c r="B691" s="5">
        <v>1.46332</v>
      </c>
      <c r="C691" s="6">
        <f t="shared" si="10"/>
        <v>2.7574218538646784</v>
      </c>
      <c r="D691" s="7" t="s">
        <v>1295</v>
      </c>
      <c r="E691" s="7" t="s">
        <v>1296</v>
      </c>
      <c r="F691" s="7" t="s">
        <v>1297</v>
      </c>
    </row>
    <row r="692" spans="1:6" x14ac:dyDescent="0.35">
      <c r="A692" s="5" t="s">
        <v>127</v>
      </c>
      <c r="B692" s="5">
        <v>1.46034</v>
      </c>
      <c r="C692" s="6">
        <f t="shared" si="10"/>
        <v>2.7517320606780191</v>
      </c>
      <c r="D692" s="7" t="s">
        <v>2808</v>
      </c>
      <c r="E692" s="7" t="s">
        <v>2809</v>
      </c>
      <c r="F692" s="7" t="s">
        <v>2810</v>
      </c>
    </row>
    <row r="693" spans="1:6" x14ac:dyDescent="0.35">
      <c r="A693" s="5" t="s">
        <v>127</v>
      </c>
      <c r="B693" s="5">
        <v>1.45842</v>
      </c>
      <c r="C693" s="6">
        <f t="shared" si="10"/>
        <v>2.748072374237986</v>
      </c>
      <c r="D693" s="7" t="s">
        <v>2811</v>
      </c>
      <c r="E693" s="7" t="s">
        <v>2812</v>
      </c>
      <c r="F693" s="7" t="s">
        <v>2813</v>
      </c>
    </row>
    <row r="694" spans="1:6" x14ac:dyDescent="0.35">
      <c r="A694" s="5" t="s">
        <v>127</v>
      </c>
      <c r="B694" s="5">
        <v>1.45587</v>
      </c>
      <c r="C694" s="6">
        <f t="shared" si="10"/>
        <v>2.7432193769228816</v>
      </c>
      <c r="D694" s="7" t="s">
        <v>2814</v>
      </c>
      <c r="E694" s="7" t="s">
        <v>2815</v>
      </c>
      <c r="F694" s="7" t="s">
        <v>2816</v>
      </c>
    </row>
    <row r="695" spans="1:6" x14ac:dyDescent="0.35">
      <c r="A695" s="5" t="s">
        <v>127</v>
      </c>
      <c r="B695" s="5">
        <v>1.44668</v>
      </c>
      <c r="C695" s="6">
        <f t="shared" si="10"/>
        <v>2.7258005455994159</v>
      </c>
      <c r="D695" s="7" t="s">
        <v>2817</v>
      </c>
      <c r="E695" s="7" t="s">
        <v>2818</v>
      </c>
      <c r="F695" s="7" t="s">
        <v>2819</v>
      </c>
    </row>
    <row r="696" spans="1:6" x14ac:dyDescent="0.35">
      <c r="A696" s="5" t="s">
        <v>127</v>
      </c>
      <c r="B696" s="5">
        <v>1.44519</v>
      </c>
      <c r="C696" s="6">
        <f t="shared" si="10"/>
        <v>2.7229868212069461</v>
      </c>
      <c r="D696" s="7" t="s">
        <v>2820</v>
      </c>
      <c r="E696" s="7" t="s">
        <v>2821</v>
      </c>
      <c r="F696" s="7" t="s">
        <v>2822</v>
      </c>
    </row>
    <row r="697" spans="1:6" x14ac:dyDescent="0.35">
      <c r="A697" s="5" t="s">
        <v>127</v>
      </c>
      <c r="B697" s="5">
        <v>1.4437199999999999</v>
      </c>
      <c r="C697" s="6">
        <f t="shared" si="10"/>
        <v>2.720213711206704</v>
      </c>
      <c r="D697" s="7" t="s">
        <v>2823</v>
      </c>
      <c r="E697" s="7" t="s">
        <v>2824</v>
      </c>
      <c r="F697" s="7" t="s">
        <v>2825</v>
      </c>
    </row>
    <row r="698" spans="1:6" x14ac:dyDescent="0.35">
      <c r="A698" s="5" t="s">
        <v>127</v>
      </c>
      <c r="B698" s="5">
        <v>1.44218</v>
      </c>
      <c r="C698" s="6">
        <f t="shared" si="10"/>
        <v>2.7173115773835543</v>
      </c>
      <c r="D698" s="7" t="s">
        <v>2826</v>
      </c>
      <c r="E698" s="7" t="s">
        <v>2827</v>
      </c>
      <c r="F698" s="7" t="s">
        <v>2828</v>
      </c>
    </row>
    <row r="699" spans="1:6" x14ac:dyDescent="0.35">
      <c r="A699" s="5" t="s">
        <v>127</v>
      </c>
      <c r="B699" s="5">
        <v>1.4390700000000001</v>
      </c>
      <c r="C699" s="6">
        <f t="shared" si="10"/>
        <v>2.7114602112784123</v>
      </c>
      <c r="D699" s="7" t="s">
        <v>2829</v>
      </c>
      <c r="E699" s="7" t="s">
        <v>2830</v>
      </c>
      <c r="F699" s="7" t="s">
        <v>2831</v>
      </c>
    </row>
    <row r="700" spans="1:6" x14ac:dyDescent="0.35">
      <c r="A700" s="5" t="s">
        <v>127</v>
      </c>
      <c r="B700" s="5">
        <v>1.43872</v>
      </c>
      <c r="C700" s="6">
        <f t="shared" si="10"/>
        <v>2.7108024867138987</v>
      </c>
      <c r="D700" s="7" t="s">
        <v>632</v>
      </c>
      <c r="E700" s="7" t="s">
        <v>633</v>
      </c>
      <c r="F700" s="7" t="s">
        <v>634</v>
      </c>
    </row>
    <row r="701" spans="1:6" x14ac:dyDescent="0.35">
      <c r="A701" s="5" t="s">
        <v>127</v>
      </c>
      <c r="B701" s="5">
        <v>1.43855</v>
      </c>
      <c r="C701" s="6">
        <f t="shared" si="10"/>
        <v>2.7104830780659079</v>
      </c>
      <c r="D701" s="7" t="s">
        <v>2832</v>
      </c>
      <c r="E701" s="7" t="s">
        <v>2833</v>
      </c>
      <c r="F701" s="7" t="s">
        <v>2834</v>
      </c>
    </row>
    <row r="702" spans="1:6" x14ac:dyDescent="0.35">
      <c r="A702" s="5" t="s">
        <v>127</v>
      </c>
      <c r="B702" s="5">
        <v>1.4362999999999999</v>
      </c>
      <c r="C702" s="6">
        <f t="shared" si="10"/>
        <v>2.7062591543650516</v>
      </c>
      <c r="D702" s="7" t="s">
        <v>2835</v>
      </c>
      <c r="E702" s="7" t="s">
        <v>2836</v>
      </c>
      <c r="F702" s="7" t="s">
        <v>2837</v>
      </c>
    </row>
    <row r="703" spans="1:6" x14ac:dyDescent="0.35">
      <c r="A703" s="5" t="s">
        <v>127</v>
      </c>
      <c r="B703" s="5">
        <v>1.43618</v>
      </c>
      <c r="C703" s="6">
        <f t="shared" si="10"/>
        <v>2.7060340634181248</v>
      </c>
      <c r="D703" s="7" t="s">
        <v>2838</v>
      </c>
      <c r="E703" s="7" t="s">
        <v>2839</v>
      </c>
      <c r="F703" s="7" t="s">
        <v>2840</v>
      </c>
    </row>
    <row r="704" spans="1:6" x14ac:dyDescent="0.35">
      <c r="A704" s="5" t="s">
        <v>127</v>
      </c>
      <c r="B704" s="5">
        <v>1.4336800000000001</v>
      </c>
      <c r="C704" s="6">
        <f t="shared" si="10"/>
        <v>2.7013489242503774</v>
      </c>
      <c r="D704" s="7" t="s">
        <v>1136</v>
      </c>
      <c r="E704" s="7" t="s">
        <v>1137</v>
      </c>
      <c r="F704" s="7" t="s">
        <v>1138</v>
      </c>
    </row>
    <row r="705" spans="1:6" x14ac:dyDescent="0.35">
      <c r="A705" s="5" t="s">
        <v>127</v>
      </c>
      <c r="B705" s="5">
        <v>1.4309499999999999</v>
      </c>
      <c r="C705" s="6">
        <f t="shared" si="10"/>
        <v>2.6962420172272048</v>
      </c>
      <c r="D705" s="7" t="s">
        <v>2841</v>
      </c>
      <c r="E705" s="7" t="s">
        <v>2842</v>
      </c>
      <c r="F705" s="7" t="s">
        <v>2843</v>
      </c>
    </row>
    <row r="706" spans="1:6" x14ac:dyDescent="0.35">
      <c r="A706" s="5" t="s">
        <v>127</v>
      </c>
      <c r="B706" s="5">
        <v>1.42961</v>
      </c>
      <c r="C706" s="6">
        <f t="shared" ref="C706:C769" si="11">2^B706</f>
        <v>2.6937388638729867</v>
      </c>
      <c r="D706" s="7" t="s">
        <v>503</v>
      </c>
      <c r="E706" s="7" t="s">
        <v>504</v>
      </c>
      <c r="F706" s="7" t="s">
        <v>505</v>
      </c>
    </row>
    <row r="707" spans="1:6" x14ac:dyDescent="0.35">
      <c r="A707" s="5" t="s">
        <v>127</v>
      </c>
      <c r="B707" s="5">
        <v>1.42502</v>
      </c>
      <c r="C707" s="6">
        <f t="shared" si="11"/>
        <v>2.6851822298323453</v>
      </c>
      <c r="D707" s="7" t="s">
        <v>2844</v>
      </c>
      <c r="E707" s="7" t="s">
        <v>2845</v>
      </c>
      <c r="F707" s="7" t="s">
        <v>2846</v>
      </c>
    </row>
    <row r="708" spans="1:6" x14ac:dyDescent="0.35">
      <c r="A708" s="5" t="s">
        <v>127</v>
      </c>
      <c r="B708" s="5">
        <v>1.41927</v>
      </c>
      <c r="C708" s="6">
        <f t="shared" si="11"/>
        <v>2.6745014762285155</v>
      </c>
      <c r="D708" s="7" t="s">
        <v>1478</v>
      </c>
      <c r="E708" s="7" t="s">
        <v>1479</v>
      </c>
      <c r="F708" s="7" t="s">
        <v>1480</v>
      </c>
    </row>
    <row r="709" spans="1:6" x14ac:dyDescent="0.35">
      <c r="A709" s="5" t="s">
        <v>127</v>
      </c>
      <c r="B709" s="5">
        <v>1.4167700000000001</v>
      </c>
      <c r="C709" s="6">
        <f t="shared" si="11"/>
        <v>2.6698709315543478</v>
      </c>
      <c r="D709" s="7" t="s">
        <v>2847</v>
      </c>
      <c r="E709" s="7" t="s">
        <v>2848</v>
      </c>
      <c r="F709" s="7" t="s">
        <v>2849</v>
      </c>
    </row>
    <row r="710" spans="1:6" x14ac:dyDescent="0.35">
      <c r="A710" s="5" t="s">
        <v>127</v>
      </c>
      <c r="B710" s="5">
        <v>1.4152800000000001</v>
      </c>
      <c r="C710" s="6">
        <f t="shared" si="11"/>
        <v>2.6671149408502637</v>
      </c>
      <c r="D710" s="7" t="s">
        <v>854</v>
      </c>
      <c r="E710" s="7" t="s">
        <v>855</v>
      </c>
      <c r="F710" s="7" t="s">
        <v>856</v>
      </c>
    </row>
    <row r="711" spans="1:6" x14ac:dyDescent="0.35">
      <c r="A711" s="5" t="s">
        <v>127</v>
      </c>
      <c r="B711" s="5">
        <v>1.4115200000000001</v>
      </c>
      <c r="C711" s="6">
        <f t="shared" si="11"/>
        <v>2.6601728670744409</v>
      </c>
      <c r="D711" s="7" t="s">
        <v>2850</v>
      </c>
      <c r="E711" s="7" t="s">
        <v>2851</v>
      </c>
      <c r="F711" s="7" t="s">
        <v>2852</v>
      </c>
    </row>
    <row r="712" spans="1:6" x14ac:dyDescent="0.35">
      <c r="A712" s="5" t="s">
        <v>127</v>
      </c>
      <c r="B712" s="5">
        <v>1.4021999999999999</v>
      </c>
      <c r="C712" s="6">
        <f t="shared" si="11"/>
        <v>2.643043189507523</v>
      </c>
      <c r="D712" s="7" t="s">
        <v>2853</v>
      </c>
      <c r="E712" s="7" t="s">
        <v>2854</v>
      </c>
      <c r="F712" s="7" t="s">
        <v>2855</v>
      </c>
    </row>
    <row r="713" spans="1:6" x14ac:dyDescent="0.35">
      <c r="A713" s="5" t="s">
        <v>127</v>
      </c>
      <c r="B713" s="5">
        <v>1.40205</v>
      </c>
      <c r="C713" s="6">
        <f t="shared" si="11"/>
        <v>2.6427684011026957</v>
      </c>
      <c r="D713" s="7" t="s">
        <v>473</v>
      </c>
      <c r="E713" s="7" t="s">
        <v>474</v>
      </c>
      <c r="F713" s="7" t="s">
        <v>475</v>
      </c>
    </row>
    <row r="714" spans="1:6" x14ac:dyDescent="0.35">
      <c r="A714" s="5" t="s">
        <v>127</v>
      </c>
      <c r="B714" s="5">
        <v>1.4000300000000001</v>
      </c>
      <c r="C714" s="6">
        <f t="shared" si="11"/>
        <v>2.6390706989076427</v>
      </c>
      <c r="D714" s="7" t="s">
        <v>2856</v>
      </c>
      <c r="E714" s="7" t="s">
        <v>2857</v>
      </c>
      <c r="F714" s="7" t="s">
        <v>2858</v>
      </c>
    </row>
    <row r="715" spans="1:6" x14ac:dyDescent="0.35">
      <c r="A715" s="5" t="s">
        <v>127</v>
      </c>
      <c r="B715" s="5">
        <v>1.3999900000000001</v>
      </c>
      <c r="C715" s="6">
        <f t="shared" si="11"/>
        <v>2.6389975293454229</v>
      </c>
      <c r="D715" s="7" t="s">
        <v>2859</v>
      </c>
      <c r="E715" s="7" t="s">
        <v>2860</v>
      </c>
      <c r="F715" s="7" t="s">
        <v>2861</v>
      </c>
    </row>
    <row r="716" spans="1:6" x14ac:dyDescent="0.35">
      <c r="A716" s="5" t="s">
        <v>127</v>
      </c>
      <c r="B716" s="5">
        <v>1.39167</v>
      </c>
      <c r="C716" s="6">
        <f t="shared" si="11"/>
        <v>2.6238222711845927</v>
      </c>
      <c r="D716" s="7" t="s">
        <v>2862</v>
      </c>
      <c r="E716" s="7" t="s">
        <v>2863</v>
      </c>
      <c r="F716" s="7" t="s">
        <v>2864</v>
      </c>
    </row>
    <row r="717" spans="1:6" x14ac:dyDescent="0.35">
      <c r="A717" s="5" t="s">
        <v>127</v>
      </c>
      <c r="B717" s="5">
        <v>1.39151</v>
      </c>
      <c r="C717" s="6">
        <f t="shared" si="11"/>
        <v>2.6235312961184447</v>
      </c>
      <c r="D717" s="7" t="s">
        <v>2865</v>
      </c>
      <c r="E717" s="7" t="s">
        <v>2866</v>
      </c>
      <c r="F717" s="7" t="s">
        <v>2867</v>
      </c>
    </row>
    <row r="718" spans="1:6" x14ac:dyDescent="0.35">
      <c r="A718" s="5" t="s">
        <v>127</v>
      </c>
      <c r="B718" s="5">
        <v>1.38994</v>
      </c>
      <c r="C718" s="6">
        <f t="shared" si="11"/>
        <v>2.6206778145239946</v>
      </c>
      <c r="D718" s="7" t="s">
        <v>551</v>
      </c>
      <c r="E718" s="7" t="s">
        <v>552</v>
      </c>
      <c r="F718" s="7" t="s">
        <v>553</v>
      </c>
    </row>
    <row r="719" spans="1:6" x14ac:dyDescent="0.35">
      <c r="A719" s="5" t="s">
        <v>127</v>
      </c>
      <c r="B719" s="5">
        <v>1.3888499999999999</v>
      </c>
      <c r="C719" s="6">
        <f t="shared" si="11"/>
        <v>2.6186985604837307</v>
      </c>
      <c r="D719" s="7" t="s">
        <v>2868</v>
      </c>
      <c r="E719" s="7" t="s">
        <v>2869</v>
      </c>
      <c r="F719" s="7" t="s">
        <v>2870</v>
      </c>
    </row>
    <row r="720" spans="1:6" x14ac:dyDescent="0.35">
      <c r="A720" s="5" t="s">
        <v>127</v>
      </c>
      <c r="B720" s="5">
        <v>1.3874899999999999</v>
      </c>
      <c r="C720" s="6">
        <f t="shared" si="11"/>
        <v>2.6162311284735087</v>
      </c>
      <c r="D720" s="7" t="s">
        <v>2871</v>
      </c>
      <c r="E720" s="7" t="s">
        <v>2872</v>
      </c>
      <c r="F720" s="7" t="s">
        <v>2873</v>
      </c>
    </row>
    <row r="721" spans="1:6" x14ac:dyDescent="0.35">
      <c r="A721" s="5" t="s">
        <v>127</v>
      </c>
      <c r="B721" s="5">
        <v>1.38723</v>
      </c>
      <c r="C721" s="6">
        <f t="shared" si="11"/>
        <v>2.6157596783168477</v>
      </c>
      <c r="D721" s="7" t="s">
        <v>2874</v>
      </c>
      <c r="E721" s="7" t="s">
        <v>2875</v>
      </c>
      <c r="F721" s="7" t="s">
        <v>2876</v>
      </c>
    </row>
    <row r="722" spans="1:6" x14ac:dyDescent="0.35">
      <c r="A722" s="5" t="s">
        <v>127</v>
      </c>
      <c r="B722" s="5">
        <v>1.3835900000000001</v>
      </c>
      <c r="C722" s="6">
        <f t="shared" si="11"/>
        <v>2.6091682895704578</v>
      </c>
      <c r="D722" s="7" t="s">
        <v>2877</v>
      </c>
      <c r="E722" s="7" t="s">
        <v>2878</v>
      </c>
      <c r="F722" s="7" t="s">
        <v>2879</v>
      </c>
    </row>
    <row r="723" spans="1:6" x14ac:dyDescent="0.35">
      <c r="A723" s="5" t="s">
        <v>127</v>
      </c>
      <c r="B723" s="5">
        <v>1.38225</v>
      </c>
      <c r="C723" s="6">
        <f t="shared" si="11"/>
        <v>2.6067459742463774</v>
      </c>
      <c r="D723" s="7" t="s">
        <v>2880</v>
      </c>
      <c r="E723" s="7" t="s">
        <v>2881</v>
      </c>
      <c r="F723" s="7" t="s">
        <v>2882</v>
      </c>
    </row>
    <row r="724" spans="1:6" x14ac:dyDescent="0.35">
      <c r="A724" s="5" t="s">
        <v>127</v>
      </c>
      <c r="B724" s="5">
        <v>1.3696699999999999</v>
      </c>
      <c r="C724" s="6">
        <f t="shared" si="11"/>
        <v>2.5841145070116944</v>
      </c>
      <c r="D724" s="7" t="s">
        <v>1421</v>
      </c>
      <c r="E724" s="7" t="s">
        <v>1422</v>
      </c>
      <c r="F724" s="7" t="s">
        <v>1423</v>
      </c>
    </row>
    <row r="725" spans="1:6" x14ac:dyDescent="0.35">
      <c r="A725" s="5" t="s">
        <v>127</v>
      </c>
      <c r="B725" s="5">
        <v>1.36697</v>
      </c>
      <c r="C725" s="6">
        <f t="shared" si="11"/>
        <v>2.5792828660747222</v>
      </c>
      <c r="D725" s="7" t="s">
        <v>2883</v>
      </c>
      <c r="E725" s="7" t="s">
        <v>2884</v>
      </c>
      <c r="F725" s="7" t="s">
        <v>2885</v>
      </c>
    </row>
    <row r="726" spans="1:6" x14ac:dyDescent="0.35">
      <c r="A726" s="5" t="s">
        <v>127</v>
      </c>
      <c r="B726" s="5">
        <v>1.36557</v>
      </c>
      <c r="C726" s="6">
        <f t="shared" si="11"/>
        <v>2.5767811284166457</v>
      </c>
      <c r="D726" s="7" t="s">
        <v>1400</v>
      </c>
      <c r="E726" s="7" t="s">
        <v>1401</v>
      </c>
      <c r="F726" s="7" t="s">
        <v>1402</v>
      </c>
    </row>
    <row r="727" spans="1:6" x14ac:dyDescent="0.35">
      <c r="A727" s="5" t="s">
        <v>127</v>
      </c>
      <c r="B727" s="5">
        <v>1.3616699999999999</v>
      </c>
      <c r="C727" s="6">
        <f t="shared" si="11"/>
        <v>2.5698247896588198</v>
      </c>
      <c r="D727" s="7" t="s">
        <v>1388</v>
      </c>
      <c r="E727" s="7" t="s">
        <v>1389</v>
      </c>
      <c r="F727" s="7" t="s">
        <v>1390</v>
      </c>
    </row>
    <row r="728" spans="1:6" x14ac:dyDescent="0.35">
      <c r="A728" s="5" t="s">
        <v>127</v>
      </c>
      <c r="B728" s="5">
        <v>1.36036</v>
      </c>
      <c r="C728" s="6">
        <f t="shared" si="11"/>
        <v>2.5674923892376591</v>
      </c>
      <c r="D728" s="7" t="s">
        <v>2886</v>
      </c>
      <c r="E728" s="7" t="s">
        <v>2887</v>
      </c>
      <c r="F728" s="7" t="s">
        <v>2888</v>
      </c>
    </row>
    <row r="729" spans="1:6" x14ac:dyDescent="0.35">
      <c r="A729" s="5" t="s">
        <v>127</v>
      </c>
      <c r="B729" s="5">
        <v>1.3546100000000001</v>
      </c>
      <c r="C729" s="6">
        <f t="shared" si="11"/>
        <v>2.5572797663160234</v>
      </c>
      <c r="D729" s="7" t="s">
        <v>2889</v>
      </c>
      <c r="E729" s="7" t="s">
        <v>2890</v>
      </c>
      <c r="F729" s="7" t="s">
        <v>2891</v>
      </c>
    </row>
    <row r="730" spans="1:6" x14ac:dyDescent="0.35">
      <c r="A730" s="5" t="s">
        <v>127</v>
      </c>
      <c r="B730" s="5">
        <v>1.3526100000000001</v>
      </c>
      <c r="C730" s="6">
        <f t="shared" si="11"/>
        <v>2.5537370799665928</v>
      </c>
      <c r="D730" s="7" t="s">
        <v>2892</v>
      </c>
      <c r="E730" s="7" t="s">
        <v>2893</v>
      </c>
      <c r="F730" s="7" t="s">
        <v>2894</v>
      </c>
    </row>
    <row r="731" spans="1:6" x14ac:dyDescent="0.35">
      <c r="A731" s="5" t="s">
        <v>127</v>
      </c>
      <c r="B731" s="5">
        <v>1.34738</v>
      </c>
      <c r="C731" s="6">
        <f t="shared" si="11"/>
        <v>2.5444961351519839</v>
      </c>
      <c r="D731" s="7" t="s">
        <v>2895</v>
      </c>
      <c r="E731" s="7" t="s">
        <v>2896</v>
      </c>
      <c r="F731" s="7" t="s">
        <v>2897</v>
      </c>
    </row>
    <row r="732" spans="1:6" x14ac:dyDescent="0.35">
      <c r="A732" s="5" t="s">
        <v>127</v>
      </c>
      <c r="B732" s="5">
        <v>1.3434299999999999</v>
      </c>
      <c r="C732" s="6">
        <f t="shared" si="11"/>
        <v>2.5375390077946154</v>
      </c>
      <c r="D732" s="7" t="s">
        <v>2898</v>
      </c>
      <c r="E732" s="7" t="s">
        <v>2899</v>
      </c>
      <c r="F732" s="7" t="s">
        <v>2900</v>
      </c>
    </row>
    <row r="733" spans="1:6" x14ac:dyDescent="0.35">
      <c r="A733" s="5" t="s">
        <v>127</v>
      </c>
      <c r="B733" s="5">
        <v>1.33876</v>
      </c>
      <c r="C733" s="6">
        <f t="shared" si="11"/>
        <v>2.5293382808198333</v>
      </c>
      <c r="D733" s="7" t="s">
        <v>2901</v>
      </c>
      <c r="E733" s="7" t="s">
        <v>2902</v>
      </c>
      <c r="F733" s="7" t="s">
        <v>2903</v>
      </c>
    </row>
    <row r="734" spans="1:6" x14ac:dyDescent="0.35">
      <c r="A734" s="5" t="s">
        <v>127</v>
      </c>
      <c r="B734" s="5">
        <v>1.3375600000000001</v>
      </c>
      <c r="C734" s="6">
        <f t="shared" si="11"/>
        <v>2.5272353111039569</v>
      </c>
      <c r="D734" s="7" t="s">
        <v>1151</v>
      </c>
      <c r="E734" s="7" t="s">
        <v>1152</v>
      </c>
      <c r="F734" s="7" t="s">
        <v>1153</v>
      </c>
    </row>
    <row r="735" spans="1:6" x14ac:dyDescent="0.35">
      <c r="A735" s="5" t="s">
        <v>127</v>
      </c>
      <c r="B735" s="5">
        <v>1.33012</v>
      </c>
      <c r="C735" s="6">
        <f t="shared" si="11"/>
        <v>2.5142358686069284</v>
      </c>
      <c r="D735" s="7" t="s">
        <v>2904</v>
      </c>
      <c r="E735" s="7" t="s">
        <v>2905</v>
      </c>
      <c r="F735" s="7" t="s">
        <v>2906</v>
      </c>
    </row>
    <row r="736" spans="1:6" x14ac:dyDescent="0.35">
      <c r="A736" s="5" t="s">
        <v>127</v>
      </c>
      <c r="B736" s="5">
        <v>1.3251999999999999</v>
      </c>
      <c r="C736" s="6">
        <f t="shared" si="11"/>
        <v>2.5056762136527522</v>
      </c>
      <c r="D736" s="7" t="s">
        <v>2907</v>
      </c>
      <c r="E736" s="7" t="s">
        <v>2908</v>
      </c>
      <c r="F736" s="7" t="s">
        <v>2909</v>
      </c>
    </row>
    <row r="737" spans="1:6" x14ac:dyDescent="0.35">
      <c r="A737" s="5" t="s">
        <v>127</v>
      </c>
      <c r="B737" s="5">
        <v>1.3201799999999999</v>
      </c>
      <c r="C737" s="6">
        <f t="shared" si="11"/>
        <v>2.496972616884527</v>
      </c>
      <c r="D737" s="7" t="s">
        <v>545</v>
      </c>
      <c r="E737" s="7" t="s">
        <v>546</v>
      </c>
      <c r="F737" s="7" t="s">
        <v>547</v>
      </c>
    </row>
    <row r="738" spans="1:6" x14ac:dyDescent="0.35">
      <c r="A738" s="5" t="s">
        <v>127</v>
      </c>
      <c r="B738" s="5">
        <v>1.3158399999999999</v>
      </c>
      <c r="C738" s="6">
        <f t="shared" si="11"/>
        <v>2.4894723641339755</v>
      </c>
      <c r="D738" s="7" t="s">
        <v>2910</v>
      </c>
      <c r="E738" s="7" t="s">
        <v>2911</v>
      </c>
      <c r="F738" s="7" t="s">
        <v>2912</v>
      </c>
    </row>
    <row r="739" spans="1:6" x14ac:dyDescent="0.35">
      <c r="A739" s="5" t="s">
        <v>127</v>
      </c>
      <c r="B739" s="5">
        <v>1.31182</v>
      </c>
      <c r="C739" s="6">
        <f t="shared" si="11"/>
        <v>2.4825452252686988</v>
      </c>
      <c r="D739" s="7" t="s">
        <v>2913</v>
      </c>
      <c r="E739" s="7" t="s">
        <v>2914</v>
      </c>
      <c r="F739" s="7" t="s">
        <v>2915</v>
      </c>
    </row>
    <row r="740" spans="1:6" x14ac:dyDescent="0.35">
      <c r="A740" s="5" t="s">
        <v>127</v>
      </c>
      <c r="B740" s="5">
        <v>1.31027</v>
      </c>
      <c r="C740" s="6">
        <f t="shared" si="11"/>
        <v>2.4798794652458174</v>
      </c>
      <c r="D740" s="7" t="s">
        <v>2916</v>
      </c>
      <c r="E740" s="7" t="s">
        <v>2917</v>
      </c>
      <c r="F740" s="7" t="s">
        <v>2918</v>
      </c>
    </row>
    <row r="741" spans="1:6" x14ac:dyDescent="0.35">
      <c r="A741" s="5" t="s">
        <v>127</v>
      </c>
      <c r="B741" s="5">
        <v>1.304</v>
      </c>
      <c r="C741" s="6">
        <f t="shared" si="11"/>
        <v>2.4691252137870765</v>
      </c>
      <c r="D741" s="7" t="s">
        <v>2919</v>
      </c>
      <c r="E741" s="7" t="s">
        <v>2920</v>
      </c>
      <c r="F741" s="7" t="s">
        <v>2921</v>
      </c>
    </row>
    <row r="742" spans="1:6" x14ac:dyDescent="0.35">
      <c r="A742" s="5" t="s">
        <v>127</v>
      </c>
      <c r="B742" s="5">
        <v>1.2994000000000001</v>
      </c>
      <c r="C742" s="6">
        <f t="shared" si="11"/>
        <v>2.4612650024680849</v>
      </c>
      <c r="D742" s="7" t="s">
        <v>1535</v>
      </c>
      <c r="E742" s="7" t="s">
        <v>1536</v>
      </c>
      <c r="F742" s="7" t="s">
        <v>1537</v>
      </c>
    </row>
    <row r="743" spans="1:6" x14ac:dyDescent="0.35">
      <c r="A743" s="5" t="s">
        <v>127</v>
      </c>
      <c r="B743" s="5">
        <v>1.29793</v>
      </c>
      <c r="C743" s="6">
        <f t="shared" si="11"/>
        <v>2.4587584319116527</v>
      </c>
      <c r="D743" s="7" t="s">
        <v>359</v>
      </c>
      <c r="E743" s="7" t="s">
        <v>360</v>
      </c>
      <c r="F743" s="7" t="s">
        <v>361</v>
      </c>
    </row>
    <row r="744" spans="1:6" x14ac:dyDescent="0.35">
      <c r="A744" s="5" t="s">
        <v>127</v>
      </c>
      <c r="B744" s="5">
        <v>1.2952600000000001</v>
      </c>
      <c r="C744" s="6">
        <f t="shared" si="11"/>
        <v>2.4542122085262221</v>
      </c>
      <c r="D744" s="7" t="s">
        <v>1598</v>
      </c>
      <c r="E744" s="7" t="s">
        <v>1599</v>
      </c>
      <c r="F744" s="7" t="s">
        <v>1600</v>
      </c>
    </row>
    <row r="745" spans="1:6" x14ac:dyDescent="0.35">
      <c r="A745" s="5" t="s">
        <v>127</v>
      </c>
      <c r="B745" s="5">
        <v>1.2942199999999999</v>
      </c>
      <c r="C745" s="6">
        <f t="shared" si="11"/>
        <v>2.4524436705647514</v>
      </c>
      <c r="D745" s="7" t="s">
        <v>2922</v>
      </c>
      <c r="E745" s="7" t="s">
        <v>2923</v>
      </c>
      <c r="F745" s="7" t="s">
        <v>2924</v>
      </c>
    </row>
    <row r="746" spans="1:6" x14ac:dyDescent="0.35">
      <c r="A746" s="5" t="s">
        <v>127</v>
      </c>
      <c r="B746" s="5">
        <v>1.29179</v>
      </c>
      <c r="C746" s="6">
        <f t="shared" si="11"/>
        <v>2.4483163797066139</v>
      </c>
      <c r="D746" s="7" t="s">
        <v>2925</v>
      </c>
      <c r="E746" s="7" t="s">
        <v>2926</v>
      </c>
      <c r="F746" s="7" t="s">
        <v>2927</v>
      </c>
    </row>
    <row r="747" spans="1:6" x14ac:dyDescent="0.35">
      <c r="A747" s="5" t="s">
        <v>127</v>
      </c>
      <c r="B747" s="5">
        <v>1.2876000000000001</v>
      </c>
      <c r="C747" s="6">
        <f t="shared" si="11"/>
        <v>2.4412160826804872</v>
      </c>
      <c r="D747" s="7" t="s">
        <v>860</v>
      </c>
      <c r="E747" s="7" t="s">
        <v>861</v>
      </c>
      <c r="F747" s="7" t="s">
        <v>862</v>
      </c>
    </row>
    <row r="748" spans="1:6" x14ac:dyDescent="0.35">
      <c r="A748" s="5" t="s">
        <v>127</v>
      </c>
      <c r="B748" s="5">
        <v>1.28687</v>
      </c>
      <c r="C748" s="6">
        <f t="shared" si="11"/>
        <v>2.4399811460514846</v>
      </c>
      <c r="D748" s="7" t="s">
        <v>2928</v>
      </c>
      <c r="E748" s="7" t="s">
        <v>2929</v>
      </c>
      <c r="F748" s="7" t="s">
        <v>2930</v>
      </c>
    </row>
    <row r="749" spans="1:6" x14ac:dyDescent="0.35">
      <c r="A749" s="5" t="s">
        <v>127</v>
      </c>
      <c r="B749" s="5">
        <v>1.2856700000000001</v>
      </c>
      <c r="C749" s="6">
        <f t="shared" si="11"/>
        <v>2.437952470608439</v>
      </c>
      <c r="D749" s="7" t="s">
        <v>2931</v>
      </c>
      <c r="E749" s="7" t="s">
        <v>2932</v>
      </c>
      <c r="F749" s="7" t="s">
        <v>2933</v>
      </c>
    </row>
    <row r="750" spans="1:6" x14ac:dyDescent="0.35">
      <c r="A750" s="5" t="s">
        <v>127</v>
      </c>
      <c r="B750" s="5">
        <v>1.2838799999999999</v>
      </c>
      <c r="C750" s="6">
        <f t="shared" si="11"/>
        <v>2.4349294971607818</v>
      </c>
      <c r="D750" s="7" t="s">
        <v>2934</v>
      </c>
      <c r="E750" s="7" t="s">
        <v>2935</v>
      </c>
      <c r="F750" s="7" t="s">
        <v>2936</v>
      </c>
    </row>
    <row r="751" spans="1:6" x14ac:dyDescent="0.35">
      <c r="A751" s="5" t="s">
        <v>127</v>
      </c>
      <c r="B751" s="5">
        <v>1.27315</v>
      </c>
      <c r="C751" s="6">
        <f t="shared" si="11"/>
        <v>2.4168869624743965</v>
      </c>
      <c r="D751" s="7" t="s">
        <v>2937</v>
      </c>
      <c r="E751" s="7" t="s">
        <v>2938</v>
      </c>
      <c r="F751" s="7" t="s">
        <v>2939</v>
      </c>
    </row>
    <row r="752" spans="1:6" x14ac:dyDescent="0.35">
      <c r="A752" s="5" t="s">
        <v>127</v>
      </c>
      <c r="B752" s="5">
        <v>1.2708200000000001</v>
      </c>
      <c r="C752" s="6">
        <f t="shared" si="11"/>
        <v>2.4129867607650595</v>
      </c>
      <c r="D752" s="7" t="s">
        <v>695</v>
      </c>
      <c r="E752" s="7" t="s">
        <v>696</v>
      </c>
      <c r="F752" s="7" t="s">
        <v>697</v>
      </c>
    </row>
    <row r="753" spans="1:6" x14ac:dyDescent="0.35">
      <c r="A753" s="5" t="s">
        <v>127</v>
      </c>
      <c r="B753" s="5">
        <v>1.2672300000000001</v>
      </c>
      <c r="C753" s="6">
        <f t="shared" si="11"/>
        <v>2.4069897529896589</v>
      </c>
      <c r="D753" s="7" t="s">
        <v>2940</v>
      </c>
      <c r="E753" s="7" t="s">
        <v>2941</v>
      </c>
      <c r="F753" s="7" t="s">
        <v>2942</v>
      </c>
    </row>
    <row r="754" spans="1:6" x14ac:dyDescent="0.35">
      <c r="A754" s="5" t="s">
        <v>127</v>
      </c>
      <c r="B754" s="5">
        <v>1.25875</v>
      </c>
      <c r="C754" s="6">
        <f t="shared" si="11"/>
        <v>2.3928832354652116</v>
      </c>
      <c r="D754" s="7" t="s">
        <v>464</v>
      </c>
      <c r="E754" s="7" t="s">
        <v>465</v>
      </c>
      <c r="F754" s="7" t="s">
        <v>466</v>
      </c>
    </row>
    <row r="755" spans="1:6" x14ac:dyDescent="0.35">
      <c r="A755" s="5" t="s">
        <v>127</v>
      </c>
      <c r="B755" s="5">
        <v>1.2546600000000001</v>
      </c>
      <c r="C755" s="6">
        <f t="shared" si="11"/>
        <v>2.3861090853686386</v>
      </c>
      <c r="D755" s="7" t="s">
        <v>2943</v>
      </c>
      <c r="E755" s="7" t="s">
        <v>2944</v>
      </c>
      <c r="F755" s="7" t="s">
        <v>2945</v>
      </c>
    </row>
    <row r="756" spans="1:6" x14ac:dyDescent="0.35">
      <c r="A756" s="5" t="s">
        <v>127</v>
      </c>
      <c r="B756" s="5">
        <v>1.2509699999999999</v>
      </c>
      <c r="C756" s="6">
        <f t="shared" si="11"/>
        <v>2.3800139011010222</v>
      </c>
      <c r="D756" s="7" t="s">
        <v>2946</v>
      </c>
      <c r="E756" s="7" t="s">
        <v>2947</v>
      </c>
      <c r="F756" s="7" t="s">
        <v>2948</v>
      </c>
    </row>
    <row r="757" spans="1:6" x14ac:dyDescent="0.35">
      <c r="A757" s="5" t="s">
        <v>127</v>
      </c>
      <c r="B757" s="5">
        <v>1.2415700000000001</v>
      </c>
      <c r="C757" s="6">
        <f t="shared" si="11"/>
        <v>2.3645571314223974</v>
      </c>
      <c r="D757" s="7" t="s">
        <v>2949</v>
      </c>
      <c r="E757" s="7" t="s">
        <v>2950</v>
      </c>
      <c r="F757" s="7" t="s">
        <v>2951</v>
      </c>
    </row>
    <row r="758" spans="1:6" x14ac:dyDescent="0.35">
      <c r="A758" s="5" t="s">
        <v>127</v>
      </c>
      <c r="B758" s="5">
        <v>1.2408999999999999</v>
      </c>
      <c r="C758" s="6">
        <f t="shared" si="11"/>
        <v>2.3634592656783062</v>
      </c>
      <c r="D758" s="7" t="s">
        <v>2952</v>
      </c>
      <c r="E758" s="7" t="s">
        <v>2953</v>
      </c>
      <c r="F758" s="7" t="s">
        <v>2954</v>
      </c>
    </row>
    <row r="759" spans="1:6" x14ac:dyDescent="0.35">
      <c r="A759" s="5" t="s">
        <v>127</v>
      </c>
      <c r="B759" s="5">
        <v>1.2375</v>
      </c>
      <c r="C759" s="6">
        <f t="shared" si="11"/>
        <v>2.3578958584656253</v>
      </c>
      <c r="D759" s="7" t="s">
        <v>2955</v>
      </c>
      <c r="E759" s="7" t="s">
        <v>2956</v>
      </c>
      <c r="F759" s="7" t="s">
        <v>2957</v>
      </c>
    </row>
    <row r="760" spans="1:6" x14ac:dyDescent="0.35">
      <c r="A760" s="5" t="s">
        <v>127</v>
      </c>
      <c r="B760" s="5">
        <v>1.2372000000000001</v>
      </c>
      <c r="C760" s="6">
        <f t="shared" si="11"/>
        <v>2.3574055987808049</v>
      </c>
      <c r="D760" s="7" t="s">
        <v>2958</v>
      </c>
      <c r="E760" s="7" t="s">
        <v>2959</v>
      </c>
      <c r="F760" s="7" t="s">
        <v>2960</v>
      </c>
    </row>
    <row r="761" spans="1:6" x14ac:dyDescent="0.35">
      <c r="A761" s="5" t="s">
        <v>127</v>
      </c>
      <c r="B761" s="5">
        <v>1.2336100000000001</v>
      </c>
      <c r="C761" s="6">
        <f t="shared" si="11"/>
        <v>2.3515467271386004</v>
      </c>
      <c r="D761" s="7" t="s">
        <v>1118</v>
      </c>
      <c r="E761" s="7" t="s">
        <v>1119</v>
      </c>
      <c r="F761" s="7" t="s">
        <v>1120</v>
      </c>
    </row>
    <row r="762" spans="1:6" x14ac:dyDescent="0.35">
      <c r="A762" s="5" t="s">
        <v>127</v>
      </c>
      <c r="B762" s="5">
        <v>1.22664</v>
      </c>
      <c r="C762" s="6">
        <f t="shared" si="11"/>
        <v>2.3402132496866943</v>
      </c>
      <c r="D762" s="7" t="s">
        <v>2961</v>
      </c>
      <c r="E762" s="7" t="s">
        <v>2962</v>
      </c>
      <c r="F762" s="7" t="s">
        <v>2963</v>
      </c>
    </row>
    <row r="763" spans="1:6" x14ac:dyDescent="0.35">
      <c r="A763" s="5" t="s">
        <v>127</v>
      </c>
      <c r="B763" s="5">
        <v>1.22563</v>
      </c>
      <c r="C763" s="6">
        <f t="shared" si="11"/>
        <v>2.3385754896958995</v>
      </c>
      <c r="D763" s="7" t="s">
        <v>2964</v>
      </c>
      <c r="E763" s="7" t="s">
        <v>2965</v>
      </c>
      <c r="F763" s="7" t="s">
        <v>2966</v>
      </c>
    </row>
    <row r="764" spans="1:6" x14ac:dyDescent="0.35">
      <c r="A764" s="5" t="s">
        <v>127</v>
      </c>
      <c r="B764" s="5">
        <v>1.2205699999999999</v>
      </c>
      <c r="C764" s="6">
        <f t="shared" si="11"/>
        <v>2.3303877130286041</v>
      </c>
      <c r="D764" s="7" t="s">
        <v>1589</v>
      </c>
      <c r="E764" s="7" t="s">
        <v>1590</v>
      </c>
      <c r="F764" s="7" t="s">
        <v>1591</v>
      </c>
    </row>
    <row r="765" spans="1:6" x14ac:dyDescent="0.35">
      <c r="A765" s="5" t="s">
        <v>127</v>
      </c>
      <c r="B765" s="5">
        <v>1.2173099999999999</v>
      </c>
      <c r="C765" s="6">
        <f t="shared" si="11"/>
        <v>2.3251277746487662</v>
      </c>
      <c r="D765" s="7" t="s">
        <v>2967</v>
      </c>
      <c r="E765" s="7" t="s">
        <v>2968</v>
      </c>
      <c r="F765" s="7" t="s">
        <v>2969</v>
      </c>
    </row>
    <row r="766" spans="1:6" x14ac:dyDescent="0.35">
      <c r="A766" s="5" t="s">
        <v>127</v>
      </c>
      <c r="B766" s="5">
        <v>1.21401</v>
      </c>
      <c r="C766" s="6">
        <f t="shared" si="11"/>
        <v>2.3198153886901016</v>
      </c>
      <c r="D766" s="7" t="s">
        <v>2970</v>
      </c>
      <c r="E766" s="7" t="s">
        <v>2971</v>
      </c>
      <c r="F766" s="7" t="s">
        <v>2972</v>
      </c>
    </row>
    <row r="767" spans="1:6" x14ac:dyDescent="0.35">
      <c r="A767" s="5" t="s">
        <v>127</v>
      </c>
      <c r="B767" s="5">
        <v>1.2139500000000001</v>
      </c>
      <c r="C767" s="6">
        <f t="shared" si="11"/>
        <v>2.3197189122865209</v>
      </c>
      <c r="D767" s="7" t="s">
        <v>2973</v>
      </c>
      <c r="E767" s="7" t="s">
        <v>2974</v>
      </c>
      <c r="F767" s="7" t="s">
        <v>2975</v>
      </c>
    </row>
    <row r="768" spans="1:6" x14ac:dyDescent="0.35">
      <c r="A768" s="5" t="s">
        <v>127</v>
      </c>
      <c r="B768" s="5">
        <v>1.20787</v>
      </c>
      <c r="C768" s="6">
        <f t="shared" si="11"/>
        <v>2.3099634109275198</v>
      </c>
      <c r="D768" s="7" t="s">
        <v>2976</v>
      </c>
      <c r="E768" s="7" t="s">
        <v>2977</v>
      </c>
      <c r="F768" s="7" t="s">
        <v>2978</v>
      </c>
    </row>
    <row r="769" spans="1:6" x14ac:dyDescent="0.35">
      <c r="A769" s="5" t="s">
        <v>127</v>
      </c>
      <c r="B769" s="5">
        <v>1.20685</v>
      </c>
      <c r="C769" s="6">
        <f t="shared" si="11"/>
        <v>2.3083308206064781</v>
      </c>
      <c r="D769" s="7" t="s">
        <v>2979</v>
      </c>
      <c r="E769" s="7" t="s">
        <v>2980</v>
      </c>
      <c r="F769" s="7" t="s">
        <v>2981</v>
      </c>
    </row>
    <row r="770" spans="1:6" x14ac:dyDescent="0.35">
      <c r="A770" s="5" t="s">
        <v>127</v>
      </c>
      <c r="B770" s="5">
        <v>1.20347</v>
      </c>
      <c r="C770" s="6">
        <f t="shared" ref="C770:C833" si="12">2^B770</f>
        <v>2.3029291068056614</v>
      </c>
      <c r="D770" s="7" t="s">
        <v>275</v>
      </c>
      <c r="E770" s="7" t="s">
        <v>276</v>
      </c>
      <c r="F770" s="7" t="s">
        <v>277</v>
      </c>
    </row>
    <row r="771" spans="1:6" x14ac:dyDescent="0.35">
      <c r="A771" s="5" t="s">
        <v>127</v>
      </c>
      <c r="B771" s="5">
        <v>1.2015400000000001</v>
      </c>
      <c r="C771" s="6">
        <f t="shared" si="12"/>
        <v>2.2998503677758126</v>
      </c>
      <c r="D771" s="7" t="s">
        <v>929</v>
      </c>
      <c r="E771" s="7" t="s">
        <v>930</v>
      </c>
      <c r="F771" s="7" t="s">
        <v>931</v>
      </c>
    </row>
    <row r="772" spans="1:6" x14ac:dyDescent="0.35">
      <c r="A772" s="5" t="s">
        <v>127</v>
      </c>
      <c r="B772" s="5">
        <v>1.2004300000000001</v>
      </c>
      <c r="C772" s="6">
        <f t="shared" si="12"/>
        <v>2.2980815586921319</v>
      </c>
      <c r="D772" s="7" t="s">
        <v>2982</v>
      </c>
      <c r="E772" s="7" t="s">
        <v>2983</v>
      </c>
      <c r="F772" s="7" t="s">
        <v>2984</v>
      </c>
    </row>
    <row r="773" spans="1:6" x14ac:dyDescent="0.35">
      <c r="A773" s="5" t="s">
        <v>127</v>
      </c>
      <c r="B773" s="5">
        <v>1.19946</v>
      </c>
      <c r="C773" s="6">
        <f t="shared" si="12"/>
        <v>2.2965369565185791</v>
      </c>
      <c r="D773" s="7" t="s">
        <v>2985</v>
      </c>
      <c r="E773" s="7" t="s">
        <v>2986</v>
      </c>
      <c r="F773" s="7" t="s">
        <v>2987</v>
      </c>
    </row>
    <row r="774" spans="1:6" x14ac:dyDescent="0.35">
      <c r="A774" s="5" t="s">
        <v>127</v>
      </c>
      <c r="B774" s="5">
        <v>1.1985600000000001</v>
      </c>
      <c r="C774" s="6">
        <f t="shared" si="12"/>
        <v>2.2951047489889858</v>
      </c>
      <c r="D774" s="7" t="s">
        <v>2988</v>
      </c>
      <c r="E774" s="7" t="s">
        <v>2989</v>
      </c>
      <c r="F774" s="7" t="s">
        <v>2990</v>
      </c>
    </row>
    <row r="775" spans="1:6" x14ac:dyDescent="0.35">
      <c r="A775" s="5" t="s">
        <v>127</v>
      </c>
      <c r="B775" s="5">
        <v>1.19713</v>
      </c>
      <c r="C775" s="6">
        <f t="shared" si="12"/>
        <v>2.2928309671601861</v>
      </c>
      <c r="D775" s="7" t="s">
        <v>1526</v>
      </c>
      <c r="E775" s="7" t="s">
        <v>1527</v>
      </c>
      <c r="F775" s="7" t="s">
        <v>1528</v>
      </c>
    </row>
    <row r="776" spans="1:6" x14ac:dyDescent="0.35">
      <c r="A776" s="5" t="s">
        <v>127</v>
      </c>
      <c r="B776" s="5">
        <v>1.1924699999999999</v>
      </c>
      <c r="C776" s="6">
        <f t="shared" si="12"/>
        <v>2.2854369201852425</v>
      </c>
      <c r="D776" s="7" t="s">
        <v>1364</v>
      </c>
      <c r="E776" s="7" t="s">
        <v>1365</v>
      </c>
      <c r="F776" s="7" t="s">
        <v>1366</v>
      </c>
    </row>
    <row r="777" spans="1:6" x14ac:dyDescent="0.35">
      <c r="A777" s="5" t="s">
        <v>127</v>
      </c>
      <c r="B777" s="5">
        <v>1.19119</v>
      </c>
      <c r="C777" s="6">
        <f t="shared" si="12"/>
        <v>2.2834101149160912</v>
      </c>
      <c r="D777" s="7" t="s">
        <v>2991</v>
      </c>
      <c r="E777" s="7" t="s">
        <v>1566</v>
      </c>
      <c r="F777" s="7" t="s">
        <v>1567</v>
      </c>
    </row>
    <row r="778" spans="1:6" x14ac:dyDescent="0.35">
      <c r="A778" s="5" t="s">
        <v>127</v>
      </c>
      <c r="B778" s="5">
        <v>1.18048</v>
      </c>
      <c r="C778" s="6">
        <f t="shared" si="12"/>
        <v>2.2665217410717999</v>
      </c>
      <c r="D778" s="7" t="s">
        <v>2992</v>
      </c>
      <c r="E778" s="7" t="s">
        <v>2993</v>
      </c>
      <c r="F778" s="7" t="s">
        <v>2994</v>
      </c>
    </row>
    <row r="779" spans="1:6" x14ac:dyDescent="0.35">
      <c r="A779" s="5" t="s">
        <v>127</v>
      </c>
      <c r="B779" s="5">
        <v>1.17886</v>
      </c>
      <c r="C779" s="6">
        <f t="shared" si="12"/>
        <v>2.2639780957564493</v>
      </c>
      <c r="D779" s="7" t="s">
        <v>2995</v>
      </c>
      <c r="E779" s="7" t="s">
        <v>1131</v>
      </c>
      <c r="F779" s="7" t="s">
        <v>1132</v>
      </c>
    </row>
    <row r="780" spans="1:6" x14ac:dyDescent="0.35">
      <c r="A780" s="5" t="s">
        <v>127</v>
      </c>
      <c r="B780" s="5">
        <v>1.17885</v>
      </c>
      <c r="C780" s="6">
        <f t="shared" si="12"/>
        <v>2.2639624031104968</v>
      </c>
      <c r="D780" s="7" t="s">
        <v>2996</v>
      </c>
      <c r="E780" s="7" t="s">
        <v>2997</v>
      </c>
      <c r="F780" s="7" t="s">
        <v>2998</v>
      </c>
    </row>
    <row r="781" spans="1:6" x14ac:dyDescent="0.35">
      <c r="A781" s="5" t="s">
        <v>127</v>
      </c>
      <c r="B781" s="5">
        <v>1.1776500000000001</v>
      </c>
      <c r="C781" s="6">
        <f t="shared" si="12"/>
        <v>2.2620800750693144</v>
      </c>
      <c r="D781" s="7" t="s">
        <v>2999</v>
      </c>
      <c r="E781" s="7" t="s">
        <v>3000</v>
      </c>
      <c r="F781" s="7" t="s">
        <v>3001</v>
      </c>
    </row>
    <row r="782" spans="1:6" x14ac:dyDescent="0.35">
      <c r="A782" s="5" t="s">
        <v>127</v>
      </c>
      <c r="B782" s="5">
        <v>1.17702</v>
      </c>
      <c r="C782" s="6">
        <f t="shared" si="12"/>
        <v>2.2610924794294571</v>
      </c>
      <c r="D782" s="7" t="s">
        <v>3002</v>
      </c>
      <c r="E782" s="7" t="s">
        <v>3003</v>
      </c>
      <c r="F782" s="7" t="s">
        <v>3004</v>
      </c>
    </row>
    <row r="783" spans="1:6" x14ac:dyDescent="0.35">
      <c r="A783" s="5" t="s">
        <v>127</v>
      </c>
      <c r="B783" s="5">
        <v>1.17584</v>
      </c>
      <c r="C783" s="6">
        <f t="shared" si="12"/>
        <v>2.2592438570842814</v>
      </c>
      <c r="D783" s="7" t="s">
        <v>3005</v>
      </c>
      <c r="E783" s="7" t="s">
        <v>1608</v>
      </c>
      <c r="F783" s="7" t="s">
        <v>1609</v>
      </c>
    </row>
    <row r="784" spans="1:6" x14ac:dyDescent="0.35">
      <c r="A784" s="5" t="s">
        <v>127</v>
      </c>
      <c r="B784" s="5">
        <v>1.1702399999999999</v>
      </c>
      <c r="C784" s="6">
        <f t="shared" si="12"/>
        <v>2.2504913194502998</v>
      </c>
      <c r="D784" s="7" t="s">
        <v>491</v>
      </c>
      <c r="E784" s="7" t="s">
        <v>492</v>
      </c>
      <c r="F784" s="7" t="s">
        <v>493</v>
      </c>
    </row>
    <row r="785" spans="1:6" x14ac:dyDescent="0.35">
      <c r="A785" s="5" t="s">
        <v>127</v>
      </c>
      <c r="B785" s="5">
        <v>1.1621699999999999</v>
      </c>
      <c r="C785" s="6">
        <f t="shared" si="12"/>
        <v>2.2379378939930992</v>
      </c>
      <c r="D785" s="7" t="s">
        <v>3006</v>
      </c>
      <c r="E785" s="7" t="s">
        <v>3007</v>
      </c>
      <c r="F785" s="7" t="s">
        <v>3008</v>
      </c>
    </row>
    <row r="786" spans="1:6" x14ac:dyDescent="0.35">
      <c r="A786" s="5" t="s">
        <v>127</v>
      </c>
      <c r="B786" s="5">
        <v>1.15387</v>
      </c>
      <c r="C786" s="6">
        <f t="shared" si="12"/>
        <v>2.2250997303272841</v>
      </c>
      <c r="D786" s="7" t="s">
        <v>3009</v>
      </c>
      <c r="E786" s="7" t="s">
        <v>3010</v>
      </c>
      <c r="F786" s="7" t="s">
        <v>3011</v>
      </c>
    </row>
    <row r="787" spans="1:6" x14ac:dyDescent="0.35">
      <c r="A787" s="5" t="s">
        <v>127</v>
      </c>
      <c r="B787" s="5">
        <v>1.1529700000000001</v>
      </c>
      <c r="C787" s="6">
        <f t="shared" si="12"/>
        <v>2.2237120737608063</v>
      </c>
      <c r="D787" s="7" t="s">
        <v>3012</v>
      </c>
      <c r="E787" s="7" t="s">
        <v>3013</v>
      </c>
      <c r="F787" s="7" t="s">
        <v>3014</v>
      </c>
    </row>
    <row r="788" spans="1:6" x14ac:dyDescent="0.35">
      <c r="A788" s="5" t="s">
        <v>127</v>
      </c>
      <c r="B788" s="5">
        <v>1.1478900000000001</v>
      </c>
      <c r="C788" s="6">
        <f t="shared" si="12"/>
        <v>2.2158957356816775</v>
      </c>
      <c r="D788" s="7" t="s">
        <v>440</v>
      </c>
      <c r="E788" s="7" t="s">
        <v>441</v>
      </c>
      <c r="F788" s="7" t="s">
        <v>442</v>
      </c>
    </row>
    <row r="789" spans="1:6" x14ac:dyDescent="0.35">
      <c r="A789" s="5" t="s">
        <v>127</v>
      </c>
      <c r="B789" s="5">
        <v>1.14473</v>
      </c>
      <c r="C789" s="6">
        <f t="shared" si="12"/>
        <v>2.211047470960569</v>
      </c>
      <c r="D789" s="7" t="s">
        <v>3015</v>
      </c>
      <c r="E789" s="7" t="s">
        <v>3016</v>
      </c>
      <c r="F789" s="7" t="s">
        <v>3017</v>
      </c>
    </row>
    <row r="790" spans="1:6" x14ac:dyDescent="0.35">
      <c r="A790" s="5" t="s">
        <v>127</v>
      </c>
      <c r="B790" s="5">
        <v>1.14303</v>
      </c>
      <c r="C790" s="6">
        <f t="shared" si="12"/>
        <v>2.2084436171427142</v>
      </c>
      <c r="D790" s="7" t="s">
        <v>3018</v>
      </c>
      <c r="E790" s="7" t="s">
        <v>3019</v>
      </c>
      <c r="F790" s="7" t="s">
        <v>3020</v>
      </c>
    </row>
    <row r="791" spans="1:6" x14ac:dyDescent="0.35">
      <c r="A791" s="5" t="s">
        <v>127</v>
      </c>
      <c r="B791" s="5">
        <v>1.1400300000000001</v>
      </c>
      <c r="C791" s="6">
        <f t="shared" si="12"/>
        <v>2.2038560591751559</v>
      </c>
      <c r="D791" s="7" t="s">
        <v>3021</v>
      </c>
      <c r="E791" s="7" t="s">
        <v>3022</v>
      </c>
      <c r="F791" s="7" t="s">
        <v>3023</v>
      </c>
    </row>
    <row r="792" spans="1:6" x14ac:dyDescent="0.35">
      <c r="A792" s="5" t="s">
        <v>127</v>
      </c>
      <c r="B792" s="5">
        <v>1.13876</v>
      </c>
      <c r="C792" s="6">
        <f t="shared" si="12"/>
        <v>2.2019168651341561</v>
      </c>
      <c r="D792" s="7" t="s">
        <v>3024</v>
      </c>
      <c r="E792" s="7" t="s">
        <v>3025</v>
      </c>
      <c r="F792" s="7" t="s">
        <v>3026</v>
      </c>
    </row>
    <row r="793" spans="1:6" x14ac:dyDescent="0.35">
      <c r="A793" s="5" t="s">
        <v>127</v>
      </c>
      <c r="B793" s="5">
        <v>1.1363300000000001</v>
      </c>
      <c r="C793" s="6">
        <f t="shared" si="12"/>
        <v>2.1982111933354824</v>
      </c>
      <c r="D793" s="7" t="s">
        <v>3027</v>
      </c>
      <c r="E793" s="7" t="s">
        <v>3028</v>
      </c>
      <c r="F793" s="7" t="s">
        <v>3029</v>
      </c>
    </row>
    <row r="794" spans="1:6" x14ac:dyDescent="0.35">
      <c r="A794" s="5" t="s">
        <v>127</v>
      </c>
      <c r="B794" s="5">
        <v>1.1360600000000001</v>
      </c>
      <c r="C794" s="6">
        <f t="shared" si="12"/>
        <v>2.1977998371787288</v>
      </c>
      <c r="D794" s="7" t="s">
        <v>3030</v>
      </c>
      <c r="E794" s="7" t="s">
        <v>3031</v>
      </c>
      <c r="F794" s="7" t="s">
        <v>3032</v>
      </c>
    </row>
    <row r="795" spans="1:6" x14ac:dyDescent="0.35">
      <c r="A795" s="5" t="s">
        <v>127</v>
      </c>
      <c r="B795" s="5">
        <v>1.13358</v>
      </c>
      <c r="C795" s="6">
        <f t="shared" si="12"/>
        <v>2.1940250536179575</v>
      </c>
      <c r="D795" s="7" t="s">
        <v>3033</v>
      </c>
      <c r="E795" s="7" t="s">
        <v>3034</v>
      </c>
      <c r="F795" s="7" t="s">
        <v>3035</v>
      </c>
    </row>
    <row r="796" spans="1:6" x14ac:dyDescent="0.35">
      <c r="A796" s="5" t="s">
        <v>127</v>
      </c>
      <c r="B796" s="5">
        <v>1.1309800000000001</v>
      </c>
      <c r="C796" s="6">
        <f t="shared" si="12"/>
        <v>2.1900745804962889</v>
      </c>
      <c r="D796" s="7" t="s">
        <v>3036</v>
      </c>
      <c r="E796" s="7" t="s">
        <v>3037</v>
      </c>
      <c r="F796" s="7" t="s">
        <v>3038</v>
      </c>
    </row>
    <row r="797" spans="1:6" x14ac:dyDescent="0.35">
      <c r="A797" s="5" t="s">
        <v>127</v>
      </c>
      <c r="B797" s="5">
        <v>1.1292199999999999</v>
      </c>
      <c r="C797" s="6">
        <f t="shared" si="12"/>
        <v>2.1874044520479967</v>
      </c>
      <c r="D797" s="7" t="s">
        <v>3039</v>
      </c>
      <c r="E797" s="7" t="s">
        <v>3040</v>
      </c>
      <c r="F797" s="7" t="s">
        <v>3041</v>
      </c>
    </row>
    <row r="798" spans="1:6" x14ac:dyDescent="0.35">
      <c r="A798" s="5" t="s">
        <v>127</v>
      </c>
      <c r="B798" s="5">
        <v>1.1287700000000001</v>
      </c>
      <c r="C798" s="6">
        <f t="shared" si="12"/>
        <v>2.186722271492215</v>
      </c>
      <c r="D798" s="7" t="s">
        <v>3042</v>
      </c>
      <c r="E798" s="7" t="s">
        <v>3043</v>
      </c>
      <c r="F798" s="7" t="s">
        <v>3044</v>
      </c>
    </row>
    <row r="799" spans="1:6" x14ac:dyDescent="0.35">
      <c r="A799" s="5" t="s">
        <v>127</v>
      </c>
      <c r="B799" s="5">
        <v>1.1286099999999999</v>
      </c>
      <c r="C799" s="6">
        <f t="shared" si="12"/>
        <v>2.1864797696792748</v>
      </c>
      <c r="D799" s="7" t="s">
        <v>3045</v>
      </c>
      <c r="E799" s="7" t="s">
        <v>3046</v>
      </c>
      <c r="F799" s="7" t="s">
        <v>3047</v>
      </c>
    </row>
    <row r="800" spans="1:6" x14ac:dyDescent="0.35">
      <c r="A800" s="5" t="s">
        <v>127</v>
      </c>
      <c r="B800" s="5">
        <v>1.1285099999999999</v>
      </c>
      <c r="C800" s="6">
        <f t="shared" si="12"/>
        <v>2.186328219702887</v>
      </c>
      <c r="D800" s="7" t="s">
        <v>3048</v>
      </c>
      <c r="E800" s="7" t="s">
        <v>3049</v>
      </c>
      <c r="F800" s="7" t="s">
        <v>3050</v>
      </c>
    </row>
    <row r="801" spans="1:6" x14ac:dyDescent="0.35">
      <c r="A801" s="5" t="s">
        <v>127</v>
      </c>
      <c r="B801" s="5">
        <v>1.1126100000000001</v>
      </c>
      <c r="C801" s="6">
        <f t="shared" si="12"/>
        <v>2.1623649014680808</v>
      </c>
      <c r="D801" s="7" t="s">
        <v>3051</v>
      </c>
      <c r="E801" s="7" t="s">
        <v>3052</v>
      </c>
      <c r="F801" s="7" t="s">
        <v>3053</v>
      </c>
    </row>
    <row r="802" spans="1:6" x14ac:dyDescent="0.35">
      <c r="A802" s="5" t="s">
        <v>127</v>
      </c>
      <c r="B802" s="5">
        <v>1.11008</v>
      </c>
      <c r="C802" s="6">
        <f t="shared" si="12"/>
        <v>2.158576166568924</v>
      </c>
      <c r="D802" s="7" t="s">
        <v>3054</v>
      </c>
      <c r="E802" s="7" t="s">
        <v>3055</v>
      </c>
      <c r="F802" s="7" t="s">
        <v>3056</v>
      </c>
    </row>
    <row r="803" spans="1:6" x14ac:dyDescent="0.35">
      <c r="A803" s="5" t="s">
        <v>127</v>
      </c>
      <c r="B803" s="5">
        <v>1.09341</v>
      </c>
      <c r="C803" s="6">
        <f t="shared" si="12"/>
        <v>2.1337778745735685</v>
      </c>
      <c r="D803" s="7" t="s">
        <v>1304</v>
      </c>
      <c r="E803" s="7" t="s">
        <v>1305</v>
      </c>
      <c r="F803" s="7" t="s">
        <v>1306</v>
      </c>
    </row>
    <row r="804" spans="1:6" x14ac:dyDescent="0.35">
      <c r="A804" s="5" t="s">
        <v>127</v>
      </c>
      <c r="B804" s="5">
        <v>1.08752</v>
      </c>
      <c r="C804" s="6">
        <f t="shared" si="12"/>
        <v>2.1250841929484414</v>
      </c>
      <c r="D804" s="7" t="s">
        <v>3057</v>
      </c>
      <c r="E804" s="7" t="s">
        <v>3058</v>
      </c>
      <c r="F804" s="7" t="s">
        <v>3059</v>
      </c>
    </row>
    <row r="805" spans="1:6" x14ac:dyDescent="0.35">
      <c r="A805" s="5" t="s">
        <v>127</v>
      </c>
      <c r="B805" s="5">
        <v>1.08409</v>
      </c>
      <c r="C805" s="6">
        <f t="shared" si="12"/>
        <v>2.120037817510636</v>
      </c>
      <c r="D805" s="7" t="s">
        <v>1241</v>
      </c>
      <c r="E805" s="7" t="s">
        <v>1242</v>
      </c>
      <c r="F805" s="7" t="s">
        <v>1243</v>
      </c>
    </row>
    <row r="806" spans="1:6" x14ac:dyDescent="0.35">
      <c r="A806" s="5" t="s">
        <v>127</v>
      </c>
      <c r="B806" s="5">
        <v>1.08195</v>
      </c>
      <c r="C806" s="6">
        <f t="shared" si="12"/>
        <v>2.1168954224742333</v>
      </c>
      <c r="D806" s="7" t="s">
        <v>3060</v>
      </c>
      <c r="E806" s="7" t="s">
        <v>3061</v>
      </c>
      <c r="F806" s="7" t="s">
        <v>3062</v>
      </c>
    </row>
    <row r="807" spans="1:6" x14ac:dyDescent="0.35">
      <c r="A807" s="5" t="s">
        <v>127</v>
      </c>
      <c r="B807" s="5">
        <v>1.0809500000000001</v>
      </c>
      <c r="C807" s="6">
        <f t="shared" si="12"/>
        <v>2.115428610797522</v>
      </c>
      <c r="D807" s="7" t="s">
        <v>3063</v>
      </c>
      <c r="E807" s="7" t="s">
        <v>3064</v>
      </c>
      <c r="F807" s="7" t="s">
        <v>3065</v>
      </c>
    </row>
    <row r="808" spans="1:6" x14ac:dyDescent="0.35">
      <c r="A808" s="5" t="s">
        <v>127</v>
      </c>
      <c r="B808" s="5">
        <v>1.0805800000000001</v>
      </c>
      <c r="C808" s="6">
        <f t="shared" si="12"/>
        <v>2.1148861481121117</v>
      </c>
      <c r="D808" s="7" t="s">
        <v>1376</v>
      </c>
      <c r="E808" s="7" t="s">
        <v>1377</v>
      </c>
      <c r="F808" s="7" t="s">
        <v>1378</v>
      </c>
    </row>
    <row r="809" spans="1:6" x14ac:dyDescent="0.35">
      <c r="A809" s="5" t="s">
        <v>127</v>
      </c>
      <c r="B809" s="5">
        <v>1.0790299999999999</v>
      </c>
      <c r="C809" s="6">
        <f t="shared" si="12"/>
        <v>2.1126151808446485</v>
      </c>
      <c r="D809" s="7" t="s">
        <v>3066</v>
      </c>
      <c r="E809" s="7" t="s">
        <v>3067</v>
      </c>
      <c r="F809" s="7" t="s">
        <v>3068</v>
      </c>
    </row>
    <row r="810" spans="1:6" x14ac:dyDescent="0.35">
      <c r="A810" s="5" t="s">
        <v>127</v>
      </c>
      <c r="B810" s="5">
        <v>1.0760799999999999</v>
      </c>
      <c r="C810" s="6">
        <f t="shared" si="12"/>
        <v>2.1082997523024574</v>
      </c>
      <c r="D810" s="7" t="s">
        <v>422</v>
      </c>
      <c r="E810" s="7" t="s">
        <v>423</v>
      </c>
      <c r="F810" s="7" t="s">
        <v>424</v>
      </c>
    </row>
    <row r="811" spans="1:6" x14ac:dyDescent="0.35">
      <c r="A811" s="5" t="s">
        <v>127</v>
      </c>
      <c r="B811" s="5">
        <v>1.07569</v>
      </c>
      <c r="C811" s="6">
        <f t="shared" si="12"/>
        <v>2.1077298981381829</v>
      </c>
      <c r="D811" s="7" t="s">
        <v>3069</v>
      </c>
      <c r="E811" s="7" t="s">
        <v>3070</v>
      </c>
      <c r="F811" s="7" t="s">
        <v>3071</v>
      </c>
    </row>
    <row r="812" spans="1:6" x14ac:dyDescent="0.35">
      <c r="A812" s="5" t="s">
        <v>127</v>
      </c>
      <c r="B812" s="5">
        <v>1.0741400000000001</v>
      </c>
      <c r="C812" s="6">
        <f t="shared" si="12"/>
        <v>2.105466615260474</v>
      </c>
      <c r="D812" s="7" t="s">
        <v>1268</v>
      </c>
      <c r="E812" s="7" t="s">
        <v>1269</v>
      </c>
      <c r="F812" s="7" t="s">
        <v>1270</v>
      </c>
    </row>
    <row r="813" spans="1:6" x14ac:dyDescent="0.35">
      <c r="A813" s="5" t="s">
        <v>127</v>
      </c>
      <c r="B813" s="5">
        <v>1.07213</v>
      </c>
      <c r="C813" s="6">
        <f t="shared" si="12"/>
        <v>2.1025352672707678</v>
      </c>
      <c r="D813" s="7" t="s">
        <v>1391</v>
      </c>
      <c r="E813" s="7" t="s">
        <v>1392</v>
      </c>
      <c r="F813" s="7" t="s">
        <v>1393</v>
      </c>
    </row>
    <row r="814" spans="1:6" x14ac:dyDescent="0.35">
      <c r="A814" s="5" t="s">
        <v>127</v>
      </c>
      <c r="B814" s="5">
        <v>1.0694300000000001</v>
      </c>
      <c r="C814" s="6">
        <f t="shared" si="12"/>
        <v>2.0986040577824854</v>
      </c>
      <c r="D814" s="7" t="s">
        <v>3072</v>
      </c>
      <c r="E814" s="7" t="s">
        <v>3073</v>
      </c>
      <c r="F814" s="7" t="s">
        <v>3074</v>
      </c>
    </row>
    <row r="815" spans="1:6" x14ac:dyDescent="0.35">
      <c r="A815" s="5" t="s">
        <v>127</v>
      </c>
      <c r="B815" s="5">
        <v>1.0650999999999999</v>
      </c>
      <c r="C815" s="6">
        <f t="shared" si="12"/>
        <v>2.0923149027764496</v>
      </c>
      <c r="D815" s="7" t="s">
        <v>3075</v>
      </c>
      <c r="E815" s="7" t="s">
        <v>3076</v>
      </c>
      <c r="F815" s="7" t="s">
        <v>3077</v>
      </c>
    </row>
    <row r="816" spans="1:6" x14ac:dyDescent="0.35">
      <c r="A816" s="5" t="s">
        <v>127</v>
      </c>
      <c r="B816" s="5">
        <v>1.0644499999999999</v>
      </c>
      <c r="C816" s="6">
        <f t="shared" si="12"/>
        <v>2.0913724316913176</v>
      </c>
      <c r="D816" s="7" t="s">
        <v>3078</v>
      </c>
      <c r="E816" s="7" t="s">
        <v>3079</v>
      </c>
      <c r="F816" s="7" t="s">
        <v>3080</v>
      </c>
    </row>
    <row r="817" spans="1:6" x14ac:dyDescent="0.35">
      <c r="A817" s="5" t="s">
        <v>127</v>
      </c>
      <c r="B817" s="5">
        <v>1.0580000000000001</v>
      </c>
      <c r="C817" s="6">
        <f t="shared" si="12"/>
        <v>2.082043195368223</v>
      </c>
      <c r="D817" s="7" t="s">
        <v>3081</v>
      </c>
      <c r="E817" s="7" t="s">
        <v>348</v>
      </c>
      <c r="F817" s="7" t="s">
        <v>349</v>
      </c>
    </row>
    <row r="818" spans="1:6" x14ac:dyDescent="0.35">
      <c r="A818" s="5" t="s">
        <v>127</v>
      </c>
      <c r="B818" s="5">
        <v>1.0542400000000001</v>
      </c>
      <c r="C818" s="6">
        <f t="shared" si="12"/>
        <v>2.0766239698053055</v>
      </c>
      <c r="D818" s="7" t="s">
        <v>1100</v>
      </c>
      <c r="E818" s="7" t="s">
        <v>1101</v>
      </c>
      <c r="F818" s="7" t="s">
        <v>1102</v>
      </c>
    </row>
    <row r="819" spans="1:6" x14ac:dyDescent="0.35">
      <c r="A819" s="5" t="s">
        <v>127</v>
      </c>
      <c r="B819" s="5">
        <v>1.0539400000000001</v>
      </c>
      <c r="C819" s="6">
        <f t="shared" si="12"/>
        <v>2.0761921928846787</v>
      </c>
      <c r="D819" s="7" t="s">
        <v>3082</v>
      </c>
      <c r="E819" s="7" t="s">
        <v>3083</v>
      </c>
      <c r="F819" s="7" t="s">
        <v>3084</v>
      </c>
    </row>
    <row r="820" spans="1:6" x14ac:dyDescent="0.35">
      <c r="A820" s="5" t="s">
        <v>127</v>
      </c>
      <c r="B820" s="5">
        <v>1.0511200000000001</v>
      </c>
      <c r="C820" s="6">
        <f t="shared" si="12"/>
        <v>2.0721378755353079</v>
      </c>
      <c r="D820" s="7" t="s">
        <v>3085</v>
      </c>
      <c r="E820" s="7" t="s">
        <v>3086</v>
      </c>
      <c r="F820" s="7" t="s">
        <v>3087</v>
      </c>
    </row>
    <row r="821" spans="1:6" x14ac:dyDescent="0.35">
      <c r="A821" s="5" t="s">
        <v>127</v>
      </c>
      <c r="B821" s="5">
        <v>1.0508299999999999</v>
      </c>
      <c r="C821" s="6">
        <f t="shared" si="12"/>
        <v>2.0717213914034205</v>
      </c>
      <c r="D821" s="7" t="s">
        <v>1292</v>
      </c>
      <c r="E821" s="7" t="s">
        <v>1293</v>
      </c>
      <c r="F821" s="7" t="s">
        <v>1294</v>
      </c>
    </row>
    <row r="822" spans="1:6" x14ac:dyDescent="0.35">
      <c r="A822" s="5" t="s">
        <v>127</v>
      </c>
      <c r="B822" s="5">
        <v>1.0473300000000001</v>
      </c>
      <c r="C822" s="6">
        <f t="shared" si="12"/>
        <v>2.0667014556408216</v>
      </c>
      <c r="D822" s="7" t="s">
        <v>1430</v>
      </c>
      <c r="E822" s="7" t="s">
        <v>1431</v>
      </c>
      <c r="F822" s="7" t="s">
        <v>1432</v>
      </c>
    </row>
    <row r="823" spans="1:6" x14ac:dyDescent="0.35">
      <c r="A823" s="5" t="s">
        <v>127</v>
      </c>
      <c r="B823" s="5">
        <v>1.0442899999999999</v>
      </c>
      <c r="C823" s="6">
        <f t="shared" si="12"/>
        <v>2.0623511546641593</v>
      </c>
      <c r="D823" s="7" t="s">
        <v>1007</v>
      </c>
      <c r="E823" s="7" t="s">
        <v>1008</v>
      </c>
      <c r="F823" s="7" t="s">
        <v>1009</v>
      </c>
    </row>
    <row r="824" spans="1:6" x14ac:dyDescent="0.35">
      <c r="A824" s="5" t="s">
        <v>127</v>
      </c>
      <c r="B824" s="5">
        <v>1.03745</v>
      </c>
      <c r="C824" s="6">
        <f t="shared" si="12"/>
        <v>2.0525964289767353</v>
      </c>
      <c r="D824" s="7" t="s">
        <v>3088</v>
      </c>
      <c r="E824" s="7" t="s">
        <v>3089</v>
      </c>
      <c r="F824" s="7" t="s">
        <v>3090</v>
      </c>
    </row>
    <row r="825" spans="1:6" x14ac:dyDescent="0.35">
      <c r="A825" s="5" t="s">
        <v>127</v>
      </c>
      <c r="B825" s="5">
        <v>1.0362100000000001</v>
      </c>
      <c r="C825" s="6">
        <f t="shared" si="12"/>
        <v>2.0508329751615917</v>
      </c>
      <c r="D825" s="7" t="s">
        <v>3091</v>
      </c>
      <c r="E825" s="7" t="s">
        <v>3092</v>
      </c>
      <c r="F825" s="7" t="s">
        <v>3093</v>
      </c>
    </row>
    <row r="826" spans="1:6" x14ac:dyDescent="0.35">
      <c r="A826" s="5" t="s">
        <v>127</v>
      </c>
      <c r="B826" s="5">
        <v>1.0308999999999999</v>
      </c>
      <c r="C826" s="6">
        <f t="shared" si="12"/>
        <v>2.0432985298584434</v>
      </c>
      <c r="D826" s="7" t="s">
        <v>3094</v>
      </c>
      <c r="E826" s="7" t="s">
        <v>3095</v>
      </c>
      <c r="F826" s="7" t="s">
        <v>3096</v>
      </c>
    </row>
    <row r="827" spans="1:6" x14ac:dyDescent="0.35">
      <c r="A827" s="5" t="s">
        <v>127</v>
      </c>
      <c r="B827" s="5">
        <v>1.03009</v>
      </c>
      <c r="C827" s="6">
        <f t="shared" si="12"/>
        <v>2.0421516434896358</v>
      </c>
      <c r="D827" s="7" t="s">
        <v>3097</v>
      </c>
      <c r="E827" s="7" t="s">
        <v>3098</v>
      </c>
      <c r="F827" s="7" t="s">
        <v>3099</v>
      </c>
    </row>
    <row r="828" spans="1:6" x14ac:dyDescent="0.35">
      <c r="A828" s="5" t="s">
        <v>127</v>
      </c>
      <c r="B828" s="5">
        <v>1.02332</v>
      </c>
      <c r="C828" s="6">
        <f t="shared" si="12"/>
        <v>2.0325910791192285</v>
      </c>
      <c r="D828" s="7" t="s">
        <v>3100</v>
      </c>
      <c r="E828" s="7" t="s">
        <v>3101</v>
      </c>
      <c r="F828" s="7" t="s">
        <v>3102</v>
      </c>
    </row>
    <row r="829" spans="1:6" x14ac:dyDescent="0.35">
      <c r="A829" s="5" t="s">
        <v>127</v>
      </c>
      <c r="B829" s="5">
        <v>1.0195399999999999</v>
      </c>
      <c r="C829" s="6">
        <f t="shared" si="12"/>
        <v>2.0272724653498861</v>
      </c>
      <c r="D829" s="7" t="s">
        <v>3103</v>
      </c>
      <c r="E829" s="7" t="s">
        <v>3104</v>
      </c>
      <c r="F829" s="7" t="s">
        <v>3105</v>
      </c>
    </row>
    <row r="830" spans="1:6" x14ac:dyDescent="0.35">
      <c r="A830" s="5" t="s">
        <v>127</v>
      </c>
      <c r="B830" s="5">
        <v>1.0074799999999999</v>
      </c>
      <c r="C830" s="6">
        <f t="shared" si="12"/>
        <v>2.0103964098777043</v>
      </c>
      <c r="D830" s="7" t="s">
        <v>1124</v>
      </c>
      <c r="E830" s="7" t="s">
        <v>1125</v>
      </c>
      <c r="F830" s="7" t="s">
        <v>1126</v>
      </c>
    </row>
    <row r="831" spans="1:6" x14ac:dyDescent="0.35">
      <c r="A831" s="5" t="s">
        <v>127</v>
      </c>
      <c r="B831" s="5">
        <v>1.0016400000000001</v>
      </c>
      <c r="C831" s="6">
        <f t="shared" si="12"/>
        <v>2.0022748154684531</v>
      </c>
      <c r="D831" s="7" t="s">
        <v>1625</v>
      </c>
      <c r="E831" s="7" t="s">
        <v>1626</v>
      </c>
      <c r="F831" s="7" t="s">
        <v>1627</v>
      </c>
    </row>
    <row r="832" spans="1:6" x14ac:dyDescent="0.35">
      <c r="A832" s="5" t="s">
        <v>127</v>
      </c>
      <c r="B832" s="5">
        <v>1.00058</v>
      </c>
      <c r="C832" s="6">
        <f t="shared" si="12"/>
        <v>2.0008042123755048</v>
      </c>
      <c r="D832" s="7" t="s">
        <v>389</v>
      </c>
      <c r="E832" s="7" t="s">
        <v>390</v>
      </c>
      <c r="F832" s="7" t="s">
        <v>391</v>
      </c>
    </row>
    <row r="833" spans="1:6" x14ac:dyDescent="0.35">
      <c r="A833" s="5" t="s">
        <v>127</v>
      </c>
      <c r="B833" s="5">
        <v>0.99303399999999997</v>
      </c>
      <c r="C833" s="6">
        <f t="shared" si="12"/>
        <v>1.9903663500594515</v>
      </c>
      <c r="D833" s="7" t="s">
        <v>3106</v>
      </c>
      <c r="E833" s="7" t="s">
        <v>3107</v>
      </c>
      <c r="F833" s="7" t="s">
        <v>3108</v>
      </c>
    </row>
    <row r="834" spans="1:6" x14ac:dyDescent="0.35">
      <c r="A834" s="5" t="s">
        <v>127</v>
      </c>
      <c r="B834" s="5">
        <v>0.99189499999999997</v>
      </c>
      <c r="C834" s="6">
        <f t="shared" ref="C834:C897" si="13">2^B834</f>
        <v>1.9887955866333549</v>
      </c>
      <c r="D834" s="7" t="s">
        <v>3109</v>
      </c>
      <c r="E834" s="7" t="s">
        <v>3110</v>
      </c>
      <c r="F834" s="7" t="s">
        <v>3111</v>
      </c>
    </row>
    <row r="835" spans="1:6" x14ac:dyDescent="0.35">
      <c r="A835" s="5" t="s">
        <v>127</v>
      </c>
      <c r="B835" s="5">
        <v>0.98757499999999998</v>
      </c>
      <c r="C835" s="6">
        <f t="shared" si="13"/>
        <v>1.9828492527236727</v>
      </c>
      <c r="D835" s="7" t="s">
        <v>1445</v>
      </c>
      <c r="E835" s="7" t="s">
        <v>1446</v>
      </c>
      <c r="F835" s="7" t="s">
        <v>1447</v>
      </c>
    </row>
    <row r="836" spans="1:6" x14ac:dyDescent="0.35">
      <c r="A836" s="5" t="s">
        <v>127</v>
      </c>
      <c r="B836" s="5">
        <v>0.98610699999999996</v>
      </c>
      <c r="C836" s="6">
        <f t="shared" si="13"/>
        <v>1.9808326503348355</v>
      </c>
      <c r="D836" s="7" t="s">
        <v>3112</v>
      </c>
      <c r="E836" s="7" t="s">
        <v>3113</v>
      </c>
      <c r="F836" s="7" t="s">
        <v>3114</v>
      </c>
    </row>
    <row r="837" spans="1:6" x14ac:dyDescent="0.35">
      <c r="A837" s="5" t="s">
        <v>127</v>
      </c>
      <c r="B837" s="5">
        <v>0.98565499999999995</v>
      </c>
      <c r="C837" s="6">
        <f t="shared" si="13"/>
        <v>1.9802121476702705</v>
      </c>
      <c r="D837" s="7" t="s">
        <v>3115</v>
      </c>
      <c r="E837" s="7" t="s">
        <v>3116</v>
      </c>
      <c r="F837" s="7" t="s">
        <v>3117</v>
      </c>
    </row>
    <row r="838" spans="1:6" x14ac:dyDescent="0.35">
      <c r="A838" s="5" t="s">
        <v>127</v>
      </c>
      <c r="B838" s="5">
        <v>0.968113</v>
      </c>
      <c r="C838" s="6">
        <f t="shared" si="13"/>
        <v>1.9562801677733819</v>
      </c>
      <c r="D838" s="7" t="s">
        <v>3118</v>
      </c>
      <c r="E838" s="7" t="s">
        <v>3119</v>
      </c>
      <c r="F838" s="7" t="s">
        <v>3120</v>
      </c>
    </row>
    <row r="839" spans="1:6" x14ac:dyDescent="0.35">
      <c r="A839" s="5" t="s">
        <v>127</v>
      </c>
      <c r="B839" s="5">
        <v>0.96593200000000001</v>
      </c>
      <c r="C839" s="6">
        <f t="shared" si="13"/>
        <v>1.9533249877185119</v>
      </c>
      <c r="D839" s="7" t="s">
        <v>3121</v>
      </c>
      <c r="E839" s="7" t="s">
        <v>3122</v>
      </c>
      <c r="F839" s="7" t="s">
        <v>3123</v>
      </c>
    </row>
    <row r="840" spans="1:6" x14ac:dyDescent="0.35">
      <c r="A840" s="5" t="s">
        <v>127</v>
      </c>
      <c r="B840" s="5">
        <v>0.96313800000000005</v>
      </c>
      <c r="C840" s="6">
        <f t="shared" si="13"/>
        <v>1.9495457353183705</v>
      </c>
      <c r="D840" s="7" t="s">
        <v>1475</v>
      </c>
      <c r="E840" s="7" t="s">
        <v>1476</v>
      </c>
      <c r="F840" s="7" t="s">
        <v>1477</v>
      </c>
    </row>
    <row r="841" spans="1:6" x14ac:dyDescent="0.35">
      <c r="A841" s="5" t="s">
        <v>127</v>
      </c>
      <c r="B841" s="5">
        <v>0.96088200000000001</v>
      </c>
      <c r="C841" s="6">
        <f t="shared" si="13"/>
        <v>1.9464995349470018</v>
      </c>
      <c r="D841" s="7" t="s">
        <v>1280</v>
      </c>
      <c r="E841" s="7" t="s">
        <v>1281</v>
      </c>
      <c r="F841" s="7" t="s">
        <v>1282</v>
      </c>
    </row>
    <row r="842" spans="1:6" x14ac:dyDescent="0.35">
      <c r="A842" s="5" t="s">
        <v>127</v>
      </c>
      <c r="B842" s="5">
        <v>0.95893300000000004</v>
      </c>
      <c r="C842" s="6">
        <f t="shared" si="13"/>
        <v>1.9438716987908915</v>
      </c>
      <c r="D842" s="7" t="s">
        <v>3124</v>
      </c>
      <c r="E842" s="7" t="s">
        <v>3125</v>
      </c>
      <c r="F842" s="7" t="s">
        <v>3126</v>
      </c>
    </row>
    <row r="843" spans="1:6" x14ac:dyDescent="0.35">
      <c r="A843" s="5" t="s">
        <v>127</v>
      </c>
      <c r="B843" s="5">
        <v>0.92959899999999995</v>
      </c>
      <c r="C843" s="6">
        <f t="shared" si="13"/>
        <v>1.904746494368684</v>
      </c>
      <c r="D843" s="7" t="s">
        <v>3127</v>
      </c>
      <c r="E843" s="7" t="s">
        <v>3128</v>
      </c>
      <c r="F843" s="7" t="s">
        <v>3129</v>
      </c>
    </row>
    <row r="844" spans="1:6" x14ac:dyDescent="0.35">
      <c r="A844" s="5" t="s">
        <v>127</v>
      </c>
      <c r="B844" s="5">
        <v>0.91066100000000005</v>
      </c>
      <c r="C844" s="6">
        <f t="shared" si="13"/>
        <v>1.8799066184968536</v>
      </c>
      <c r="D844" s="7" t="s">
        <v>3130</v>
      </c>
      <c r="E844" s="7" t="s">
        <v>3131</v>
      </c>
      <c r="F844" s="7" t="s">
        <v>3132</v>
      </c>
    </row>
    <row r="845" spans="1:6" x14ac:dyDescent="0.35">
      <c r="A845" s="5" t="s">
        <v>127</v>
      </c>
      <c r="B845" s="5">
        <v>0.90943600000000002</v>
      </c>
      <c r="C845" s="6">
        <f t="shared" si="13"/>
        <v>1.8783110573263371</v>
      </c>
      <c r="D845" s="7" t="s">
        <v>3133</v>
      </c>
      <c r="E845" s="7" t="s">
        <v>3134</v>
      </c>
      <c r="F845" s="7" t="s">
        <v>3135</v>
      </c>
    </row>
    <row r="846" spans="1:6" x14ac:dyDescent="0.35">
      <c r="A846" s="5" t="s">
        <v>127</v>
      </c>
      <c r="B846" s="5">
        <v>0.90317999999999998</v>
      </c>
      <c r="C846" s="6">
        <f t="shared" si="13"/>
        <v>1.8701837172099709</v>
      </c>
      <c r="D846" s="7" t="s">
        <v>3136</v>
      </c>
      <c r="E846" s="7" t="s">
        <v>3137</v>
      </c>
      <c r="F846" s="7" t="s">
        <v>3138</v>
      </c>
    </row>
    <row r="847" spans="1:6" x14ac:dyDescent="0.35">
      <c r="A847" s="5" t="s">
        <v>127</v>
      </c>
      <c r="B847" s="5">
        <v>0.89696799999999999</v>
      </c>
      <c r="C847" s="6">
        <f t="shared" si="13"/>
        <v>1.8621483354305897</v>
      </c>
      <c r="D847" s="7" t="s">
        <v>3139</v>
      </c>
      <c r="E847" s="7" t="s">
        <v>3140</v>
      </c>
      <c r="F847" s="7" t="s">
        <v>3141</v>
      </c>
    </row>
    <row r="848" spans="1:6" x14ac:dyDescent="0.35">
      <c r="A848" s="5" t="s">
        <v>127</v>
      </c>
      <c r="B848" s="5">
        <v>0.89652299999999996</v>
      </c>
      <c r="C848" s="6">
        <f t="shared" si="13"/>
        <v>1.8615740434289918</v>
      </c>
      <c r="D848" s="7" t="s">
        <v>3142</v>
      </c>
      <c r="E848" s="7" t="s">
        <v>3143</v>
      </c>
      <c r="F848" s="7" t="s">
        <v>3144</v>
      </c>
    </row>
    <row r="849" spans="1:6" x14ac:dyDescent="0.35">
      <c r="A849" s="5" t="s">
        <v>127</v>
      </c>
      <c r="B849" s="5">
        <v>0.89512999999999998</v>
      </c>
      <c r="C849" s="6">
        <f t="shared" si="13"/>
        <v>1.8597774606116018</v>
      </c>
      <c r="D849" s="7" t="s">
        <v>3145</v>
      </c>
      <c r="E849" s="7" t="s">
        <v>3146</v>
      </c>
      <c r="F849" s="7" t="s">
        <v>3147</v>
      </c>
    </row>
    <row r="850" spans="1:6" x14ac:dyDescent="0.35">
      <c r="A850" s="5" t="s">
        <v>127</v>
      </c>
      <c r="B850" s="5">
        <v>0.89405400000000002</v>
      </c>
      <c r="C850" s="6">
        <f t="shared" si="13"/>
        <v>1.8583909066745754</v>
      </c>
      <c r="D850" s="7" t="s">
        <v>3148</v>
      </c>
      <c r="E850" s="7" t="s">
        <v>3149</v>
      </c>
      <c r="F850" s="7" t="s">
        <v>3150</v>
      </c>
    </row>
    <row r="851" spans="1:6" x14ac:dyDescent="0.35">
      <c r="A851" s="5" t="s">
        <v>127</v>
      </c>
      <c r="B851" s="5">
        <v>0.89084200000000002</v>
      </c>
      <c r="C851" s="6">
        <f t="shared" si="13"/>
        <v>1.8542580085042282</v>
      </c>
      <c r="D851" s="7" t="s">
        <v>599</v>
      </c>
      <c r="E851" s="7" t="s">
        <v>600</v>
      </c>
      <c r="F851" s="7" t="s">
        <v>601</v>
      </c>
    </row>
    <row r="852" spans="1:6" x14ac:dyDescent="0.35">
      <c r="A852" s="5" t="s">
        <v>127</v>
      </c>
      <c r="B852" s="5">
        <v>0.88921899999999998</v>
      </c>
      <c r="C852" s="6">
        <f t="shared" si="13"/>
        <v>1.8521731821834995</v>
      </c>
      <c r="D852" s="7" t="s">
        <v>3151</v>
      </c>
      <c r="E852" s="7" t="s">
        <v>3152</v>
      </c>
      <c r="F852" s="7" t="s">
        <v>3153</v>
      </c>
    </row>
    <row r="853" spans="1:6" x14ac:dyDescent="0.35">
      <c r="A853" s="5" t="s">
        <v>127</v>
      </c>
      <c r="B853" s="5">
        <v>0.87987400000000004</v>
      </c>
      <c r="C853" s="6">
        <f t="shared" si="13"/>
        <v>1.84021457624858</v>
      </c>
      <c r="D853" s="7" t="s">
        <v>3154</v>
      </c>
      <c r="E853" s="7" t="s">
        <v>3155</v>
      </c>
      <c r="F853" s="7" t="s">
        <v>3156</v>
      </c>
    </row>
    <row r="854" spans="1:6" x14ac:dyDescent="0.35">
      <c r="A854" s="5" t="s">
        <v>127</v>
      </c>
      <c r="B854" s="5">
        <v>0.87027900000000002</v>
      </c>
      <c r="C854" s="6">
        <f t="shared" si="13"/>
        <v>1.8280163828261591</v>
      </c>
      <c r="D854" s="7" t="s">
        <v>3157</v>
      </c>
      <c r="E854" s="7" t="s">
        <v>3158</v>
      </c>
      <c r="F854" s="7" t="s">
        <v>3159</v>
      </c>
    </row>
    <row r="855" spans="1:6" x14ac:dyDescent="0.35">
      <c r="A855" s="5" t="s">
        <v>127</v>
      </c>
      <c r="B855" s="5">
        <v>0.86873100000000003</v>
      </c>
      <c r="C855" s="6">
        <f t="shared" si="13"/>
        <v>1.826055988104065</v>
      </c>
      <c r="D855" s="7" t="s">
        <v>1484</v>
      </c>
      <c r="E855" s="7" t="s">
        <v>1485</v>
      </c>
      <c r="F855" s="7" t="s">
        <v>1486</v>
      </c>
    </row>
    <row r="856" spans="1:6" x14ac:dyDescent="0.35">
      <c r="A856" s="5" t="s">
        <v>127</v>
      </c>
      <c r="B856" s="5">
        <v>0.867645</v>
      </c>
      <c r="C856" s="6">
        <f t="shared" si="13"/>
        <v>1.8246819273786059</v>
      </c>
      <c r="D856" s="7" t="s">
        <v>3160</v>
      </c>
      <c r="E856" s="7" t="s">
        <v>3161</v>
      </c>
      <c r="F856" s="7" t="s">
        <v>3162</v>
      </c>
    </row>
    <row r="857" spans="1:6" x14ac:dyDescent="0.35">
      <c r="A857" s="5" t="s">
        <v>127</v>
      </c>
      <c r="B857" s="5">
        <v>0.86704700000000001</v>
      </c>
      <c r="C857" s="6">
        <f t="shared" si="13"/>
        <v>1.8239257497742407</v>
      </c>
      <c r="D857" s="7" t="s">
        <v>3163</v>
      </c>
      <c r="E857" s="7" t="s">
        <v>3164</v>
      </c>
      <c r="F857" s="7" t="s">
        <v>3165</v>
      </c>
    </row>
    <row r="858" spans="1:6" x14ac:dyDescent="0.35">
      <c r="A858" s="5" t="s">
        <v>127</v>
      </c>
      <c r="B858" s="5">
        <v>0.86211099999999996</v>
      </c>
      <c r="C858" s="6">
        <f t="shared" si="13"/>
        <v>1.817696079848433</v>
      </c>
      <c r="D858" s="7" t="s">
        <v>3166</v>
      </c>
      <c r="E858" s="7" t="s">
        <v>3167</v>
      </c>
      <c r="F858" s="7" t="s">
        <v>3168</v>
      </c>
    </row>
    <row r="859" spans="1:6" x14ac:dyDescent="0.35">
      <c r="A859" s="5" t="s">
        <v>127</v>
      </c>
      <c r="B859" s="5">
        <v>0.85496700000000003</v>
      </c>
      <c r="C859" s="6">
        <f t="shared" si="13"/>
        <v>1.808717382306319</v>
      </c>
      <c r="D859" s="7" t="s">
        <v>3169</v>
      </c>
      <c r="E859" s="7" t="s">
        <v>3170</v>
      </c>
      <c r="F859" s="7" t="s">
        <v>3171</v>
      </c>
    </row>
    <row r="860" spans="1:6" x14ac:dyDescent="0.35">
      <c r="A860" s="5" t="s">
        <v>127</v>
      </c>
      <c r="B860" s="5">
        <v>0.85475800000000002</v>
      </c>
      <c r="C860" s="6">
        <f t="shared" si="13"/>
        <v>1.8084553764478972</v>
      </c>
      <c r="D860" s="7" t="s">
        <v>3172</v>
      </c>
      <c r="E860" s="7" t="s">
        <v>3173</v>
      </c>
      <c r="F860" s="7" t="s">
        <v>3174</v>
      </c>
    </row>
    <row r="861" spans="1:6" x14ac:dyDescent="0.35">
      <c r="A861" s="5" t="s">
        <v>127</v>
      </c>
      <c r="B861" s="5">
        <v>0.84540099999999996</v>
      </c>
      <c r="C861" s="6">
        <f t="shared" si="13"/>
        <v>1.7967640905750737</v>
      </c>
      <c r="D861" s="7" t="s">
        <v>3175</v>
      </c>
      <c r="E861" s="7" t="s">
        <v>3176</v>
      </c>
      <c r="F861" s="7" t="s">
        <v>3177</v>
      </c>
    </row>
    <row r="862" spans="1:6" x14ac:dyDescent="0.35">
      <c r="A862" s="5" t="s">
        <v>127</v>
      </c>
      <c r="B862" s="5">
        <v>0.845109</v>
      </c>
      <c r="C862" s="6">
        <f t="shared" si="13"/>
        <v>1.7964004641617761</v>
      </c>
      <c r="D862" s="7" t="s">
        <v>1433</v>
      </c>
      <c r="E862" s="7" t="s">
        <v>1434</v>
      </c>
      <c r="F862" s="7" t="s">
        <v>1435</v>
      </c>
    </row>
    <row r="863" spans="1:6" x14ac:dyDescent="0.35">
      <c r="A863" s="5" t="s">
        <v>127</v>
      </c>
      <c r="B863" s="5">
        <v>0.84475</v>
      </c>
      <c r="C863" s="6">
        <f t="shared" si="13"/>
        <v>1.7959535037746941</v>
      </c>
      <c r="D863" s="7" t="s">
        <v>3178</v>
      </c>
      <c r="E863" s="7" t="s">
        <v>1623</v>
      </c>
      <c r="F863" s="7" t="s">
        <v>1624</v>
      </c>
    </row>
    <row r="864" spans="1:6" x14ac:dyDescent="0.35">
      <c r="A864" s="5" t="s">
        <v>127</v>
      </c>
      <c r="B864" s="5">
        <v>0.83302699999999996</v>
      </c>
      <c r="C864" s="6">
        <f t="shared" si="13"/>
        <v>1.7814191401140604</v>
      </c>
      <c r="D864" s="7" t="s">
        <v>3179</v>
      </c>
      <c r="E864" s="7" t="s">
        <v>3180</v>
      </c>
      <c r="F864" s="7" t="s">
        <v>3181</v>
      </c>
    </row>
    <row r="865" spans="1:6" x14ac:dyDescent="0.35">
      <c r="A865" s="5" t="s">
        <v>127</v>
      </c>
      <c r="B865" s="5">
        <v>0.83250199999999996</v>
      </c>
      <c r="C865" s="6">
        <f t="shared" si="13"/>
        <v>1.7807709955833038</v>
      </c>
      <c r="D865" s="7" t="s">
        <v>3182</v>
      </c>
      <c r="E865" s="7" t="s">
        <v>3183</v>
      </c>
      <c r="F865" s="7" t="s">
        <v>3184</v>
      </c>
    </row>
    <row r="866" spans="1:6" x14ac:dyDescent="0.35">
      <c r="A866" s="5" t="s">
        <v>127</v>
      </c>
      <c r="B866" s="5">
        <v>0.83171899999999999</v>
      </c>
      <c r="C866" s="6">
        <f t="shared" si="13"/>
        <v>1.7798047724110848</v>
      </c>
      <c r="D866" s="7" t="s">
        <v>3185</v>
      </c>
      <c r="E866" s="7" t="s">
        <v>3186</v>
      </c>
      <c r="F866" s="7" t="s">
        <v>3187</v>
      </c>
    </row>
    <row r="867" spans="1:6" x14ac:dyDescent="0.35">
      <c r="A867" s="5" t="s">
        <v>127</v>
      </c>
      <c r="B867" s="5">
        <v>0.82617700000000005</v>
      </c>
      <c r="C867" s="6">
        <f t="shared" si="13"/>
        <v>1.772980906845594</v>
      </c>
      <c r="D867" s="7" t="s">
        <v>3188</v>
      </c>
      <c r="E867" s="7" t="s">
        <v>3189</v>
      </c>
      <c r="F867" s="7" t="s">
        <v>3190</v>
      </c>
    </row>
    <row r="868" spans="1:6" x14ac:dyDescent="0.35">
      <c r="A868" s="5" t="s">
        <v>127</v>
      </c>
      <c r="B868" s="5">
        <v>0.82528999999999997</v>
      </c>
      <c r="C868" s="6">
        <f t="shared" si="13"/>
        <v>1.7718911750074575</v>
      </c>
      <c r="D868" s="7" t="s">
        <v>3191</v>
      </c>
      <c r="E868" s="7" t="s">
        <v>3192</v>
      </c>
      <c r="F868" s="7" t="s">
        <v>3193</v>
      </c>
    </row>
    <row r="869" spans="1:6" x14ac:dyDescent="0.35">
      <c r="A869" s="5" t="s">
        <v>127</v>
      </c>
      <c r="B869" s="5">
        <v>0.81976800000000005</v>
      </c>
      <c r="C869" s="6">
        <f t="shared" si="13"/>
        <v>1.7651221202114782</v>
      </c>
      <c r="D869" s="7" t="s">
        <v>3194</v>
      </c>
      <c r="E869" s="7" t="s">
        <v>3195</v>
      </c>
      <c r="F869" s="7" t="s">
        <v>3196</v>
      </c>
    </row>
    <row r="870" spans="1:6" x14ac:dyDescent="0.35">
      <c r="A870" s="5" t="s">
        <v>127</v>
      </c>
      <c r="B870" s="5">
        <v>0.80213400000000001</v>
      </c>
      <c r="C870" s="6">
        <f t="shared" si="13"/>
        <v>1.7436784274082797</v>
      </c>
      <c r="D870" s="7" t="s">
        <v>3197</v>
      </c>
      <c r="E870" s="7" t="s">
        <v>3198</v>
      </c>
      <c r="F870" s="7" t="s">
        <v>3199</v>
      </c>
    </row>
    <row r="871" spans="1:6" x14ac:dyDescent="0.35">
      <c r="A871" s="5" t="s">
        <v>127</v>
      </c>
      <c r="B871" s="5">
        <v>0.79140999999999995</v>
      </c>
      <c r="C871" s="6">
        <f t="shared" si="13"/>
        <v>1.7307651780360866</v>
      </c>
      <c r="D871" s="7" t="s">
        <v>3200</v>
      </c>
      <c r="E871" s="7" t="s">
        <v>3201</v>
      </c>
      <c r="F871" s="7" t="s">
        <v>3202</v>
      </c>
    </row>
    <row r="872" spans="1:6" x14ac:dyDescent="0.35">
      <c r="A872" s="5" t="s">
        <v>127</v>
      </c>
      <c r="B872" s="5">
        <v>0.78926300000000005</v>
      </c>
      <c r="C872" s="6">
        <f t="shared" si="13"/>
        <v>1.728191391416761</v>
      </c>
      <c r="D872" s="7" t="s">
        <v>3203</v>
      </c>
      <c r="E872" s="7" t="s">
        <v>3204</v>
      </c>
      <c r="F872" s="7" t="s">
        <v>3205</v>
      </c>
    </row>
    <row r="873" spans="1:6" x14ac:dyDescent="0.35">
      <c r="A873" s="5" t="s">
        <v>127</v>
      </c>
      <c r="B873" s="5">
        <v>0.78761099999999995</v>
      </c>
      <c r="C873" s="6">
        <f t="shared" si="13"/>
        <v>1.7262136080759056</v>
      </c>
      <c r="D873" s="7" t="s">
        <v>3206</v>
      </c>
      <c r="E873" s="7" t="s">
        <v>3207</v>
      </c>
      <c r="F873" s="7" t="s">
        <v>3208</v>
      </c>
    </row>
    <row r="874" spans="1:6" x14ac:dyDescent="0.35">
      <c r="A874" s="5" t="s">
        <v>127</v>
      </c>
      <c r="B874" s="5">
        <v>0.77219300000000002</v>
      </c>
      <c r="C874" s="6">
        <f t="shared" si="13"/>
        <v>1.7078638871012264</v>
      </c>
      <c r="D874" s="7" t="s">
        <v>3209</v>
      </c>
      <c r="E874" s="7" t="s">
        <v>1521</v>
      </c>
      <c r="F874" s="7" t="s">
        <v>1522</v>
      </c>
    </row>
    <row r="875" spans="1:6" x14ac:dyDescent="0.35">
      <c r="A875" s="5" t="s">
        <v>127</v>
      </c>
      <c r="B875" s="5">
        <v>0.76821600000000001</v>
      </c>
      <c r="C875" s="6">
        <f t="shared" si="13"/>
        <v>1.7031623935273845</v>
      </c>
      <c r="D875" s="7" t="s">
        <v>3210</v>
      </c>
      <c r="E875" s="7" t="s">
        <v>3211</v>
      </c>
      <c r="F875" s="7" t="s">
        <v>3212</v>
      </c>
    </row>
    <row r="876" spans="1:6" x14ac:dyDescent="0.35">
      <c r="A876" s="5" t="s">
        <v>127</v>
      </c>
      <c r="B876" s="5">
        <v>0.75809499999999996</v>
      </c>
      <c r="C876" s="6">
        <f t="shared" si="13"/>
        <v>1.6912559385705113</v>
      </c>
      <c r="D876" s="7" t="s">
        <v>3213</v>
      </c>
      <c r="E876" s="7" t="s">
        <v>3214</v>
      </c>
      <c r="F876" s="7" t="s">
        <v>3215</v>
      </c>
    </row>
    <row r="877" spans="1:6" x14ac:dyDescent="0.35">
      <c r="A877" s="5" t="s">
        <v>127</v>
      </c>
      <c r="B877" s="5">
        <v>0.75070400000000004</v>
      </c>
      <c r="C877" s="6">
        <f t="shared" si="13"/>
        <v>1.6826137046653877</v>
      </c>
      <c r="D877" s="7" t="s">
        <v>3216</v>
      </c>
      <c r="E877" s="7" t="s">
        <v>1335</v>
      </c>
      <c r="F877" s="7" t="s">
        <v>1336</v>
      </c>
    </row>
    <row r="878" spans="1:6" x14ac:dyDescent="0.35">
      <c r="A878" s="5" t="s">
        <v>127</v>
      </c>
      <c r="B878" s="5">
        <v>0.73794899999999997</v>
      </c>
      <c r="C878" s="6">
        <f t="shared" si="13"/>
        <v>1.66780312892296</v>
      </c>
      <c r="D878" s="7" t="s">
        <v>3217</v>
      </c>
      <c r="E878" s="7" t="s">
        <v>3218</v>
      </c>
      <c r="F878" s="7" t="s">
        <v>3219</v>
      </c>
    </row>
    <row r="879" spans="1:6" x14ac:dyDescent="0.35">
      <c r="A879" s="5" t="s">
        <v>127</v>
      </c>
      <c r="B879" s="5">
        <v>0.73116800000000004</v>
      </c>
      <c r="C879" s="6">
        <f t="shared" si="13"/>
        <v>1.6599824627689932</v>
      </c>
      <c r="D879" s="7" t="s">
        <v>3220</v>
      </c>
      <c r="E879" s="7" t="s">
        <v>3221</v>
      </c>
      <c r="F879" s="7" t="s">
        <v>3222</v>
      </c>
    </row>
    <row r="880" spans="1:6" x14ac:dyDescent="0.35">
      <c r="A880" s="5" t="s">
        <v>127</v>
      </c>
      <c r="B880" s="5">
        <v>0.72118499999999996</v>
      </c>
      <c r="C880" s="6">
        <f t="shared" si="13"/>
        <v>1.6485355517406117</v>
      </c>
      <c r="D880" s="7" t="s">
        <v>3223</v>
      </c>
      <c r="E880" s="7" t="s">
        <v>3224</v>
      </c>
      <c r="F880" s="7" t="s">
        <v>3225</v>
      </c>
    </row>
    <row r="881" spans="1:6" x14ac:dyDescent="0.35">
      <c r="A881" s="5" t="s">
        <v>127</v>
      </c>
      <c r="B881" s="5">
        <v>-0.71038599999999996</v>
      </c>
      <c r="C881" s="6">
        <f t="shared" si="13"/>
        <v>0.61115659908030051</v>
      </c>
      <c r="D881" s="7" t="s">
        <v>1205</v>
      </c>
      <c r="E881" s="7" t="s">
        <v>1206</v>
      </c>
      <c r="F881" s="7" t="s">
        <v>1207</v>
      </c>
    </row>
    <row r="882" spans="1:6" x14ac:dyDescent="0.35">
      <c r="A882" s="5" t="s">
        <v>127</v>
      </c>
      <c r="B882" s="5">
        <v>-0.77222000000000002</v>
      </c>
      <c r="C882" s="6">
        <f t="shared" si="13"/>
        <v>0.58551579710402246</v>
      </c>
      <c r="D882" s="7" t="s">
        <v>746</v>
      </c>
      <c r="E882" s="7" t="s">
        <v>747</v>
      </c>
      <c r="F882" s="7" t="s">
        <v>748</v>
      </c>
    </row>
    <row r="883" spans="1:6" x14ac:dyDescent="0.35">
      <c r="A883" s="5" t="s">
        <v>127</v>
      </c>
      <c r="B883" s="5">
        <v>-0.80462500000000003</v>
      </c>
      <c r="C883" s="6">
        <f t="shared" si="13"/>
        <v>0.57251087382230126</v>
      </c>
      <c r="D883" s="7" t="s">
        <v>3226</v>
      </c>
      <c r="E883" s="7" t="s">
        <v>3227</v>
      </c>
      <c r="F883" s="7" t="s">
        <v>3228</v>
      </c>
    </row>
    <row r="884" spans="1:6" x14ac:dyDescent="0.35">
      <c r="A884" s="5" t="s">
        <v>127</v>
      </c>
      <c r="B884" s="5">
        <v>-0.80512700000000004</v>
      </c>
      <c r="C884" s="6">
        <f t="shared" si="13"/>
        <v>0.57231169765935719</v>
      </c>
      <c r="D884" s="7" t="s">
        <v>3229</v>
      </c>
      <c r="E884" s="7" t="s">
        <v>3230</v>
      </c>
      <c r="F884" s="7" t="s">
        <v>3231</v>
      </c>
    </row>
    <row r="885" spans="1:6" x14ac:dyDescent="0.35">
      <c r="A885" s="5" t="s">
        <v>127</v>
      </c>
      <c r="B885" s="5">
        <v>-0.85694400000000004</v>
      </c>
      <c r="C885" s="6">
        <f t="shared" si="13"/>
        <v>0.55212085442237135</v>
      </c>
      <c r="D885" s="7" t="s">
        <v>3232</v>
      </c>
      <c r="E885" s="7" t="s">
        <v>3233</v>
      </c>
      <c r="F885" s="7" t="s">
        <v>3234</v>
      </c>
    </row>
    <row r="886" spans="1:6" x14ac:dyDescent="0.35">
      <c r="A886" s="5" t="s">
        <v>127</v>
      </c>
      <c r="B886" s="5">
        <v>-0.87682300000000002</v>
      </c>
      <c r="C886" s="6">
        <f t="shared" si="13"/>
        <v>0.54456531468230462</v>
      </c>
      <c r="D886" s="7" t="s">
        <v>1670</v>
      </c>
      <c r="E886" s="7" t="s">
        <v>1671</v>
      </c>
      <c r="F886" s="7" t="s">
        <v>1672</v>
      </c>
    </row>
    <row r="887" spans="1:6" x14ac:dyDescent="0.35">
      <c r="A887" s="5" t="s">
        <v>127</v>
      </c>
      <c r="B887" s="5">
        <v>-0.98223099999999997</v>
      </c>
      <c r="C887" s="6">
        <f t="shared" si="13"/>
        <v>0.50619634654634094</v>
      </c>
      <c r="D887" s="7" t="s">
        <v>3235</v>
      </c>
      <c r="E887" s="7" t="s">
        <v>3236</v>
      </c>
      <c r="F887" s="7" t="s">
        <v>3237</v>
      </c>
    </row>
    <row r="888" spans="1:6" x14ac:dyDescent="0.35">
      <c r="A888" s="5" t="s">
        <v>127</v>
      </c>
      <c r="B888" s="5">
        <v>-0.98726400000000003</v>
      </c>
      <c r="C888" s="6">
        <f t="shared" si="13"/>
        <v>0.50443350175806856</v>
      </c>
      <c r="D888" s="7" t="s">
        <v>3238</v>
      </c>
      <c r="E888" s="7" t="s">
        <v>3239</v>
      </c>
      <c r="F888" s="7" t="s">
        <v>3240</v>
      </c>
    </row>
    <row r="889" spans="1:6" x14ac:dyDescent="0.35">
      <c r="A889" s="5" t="s">
        <v>127</v>
      </c>
      <c r="B889" s="5">
        <v>-1.0269699999999999</v>
      </c>
      <c r="C889" s="6">
        <f t="shared" si="13"/>
        <v>0.4907397364665822</v>
      </c>
      <c r="D889" s="7" t="s">
        <v>3241</v>
      </c>
      <c r="E889" s="7" t="s">
        <v>3242</v>
      </c>
      <c r="F889" s="7" t="s">
        <v>3243</v>
      </c>
    </row>
    <row r="890" spans="1:6" x14ac:dyDescent="0.35">
      <c r="A890" s="5" t="s">
        <v>127</v>
      </c>
      <c r="B890" s="5">
        <v>-1.06053</v>
      </c>
      <c r="C890" s="6">
        <f t="shared" si="13"/>
        <v>0.47945589055083465</v>
      </c>
      <c r="D890" s="7" t="s">
        <v>3244</v>
      </c>
      <c r="E890" s="7" t="s">
        <v>3245</v>
      </c>
      <c r="F890" s="7" t="s">
        <v>3246</v>
      </c>
    </row>
    <row r="891" spans="1:6" x14ac:dyDescent="0.35">
      <c r="A891" s="5" t="s">
        <v>127</v>
      </c>
      <c r="B891" s="5">
        <v>-1.1858299999999999</v>
      </c>
      <c r="C891" s="6">
        <f t="shared" si="13"/>
        <v>0.43957157432982574</v>
      </c>
      <c r="D891" s="7" t="s">
        <v>1688</v>
      </c>
      <c r="E891" s="7" t="s">
        <v>1689</v>
      </c>
      <c r="F891" s="7" t="s">
        <v>1690</v>
      </c>
    </row>
    <row r="892" spans="1:6" x14ac:dyDescent="0.35">
      <c r="A892" s="5" t="s">
        <v>127</v>
      </c>
      <c r="B892" s="5">
        <v>-1.19252</v>
      </c>
      <c r="C892" s="6">
        <f t="shared" si="13"/>
        <v>0.43753793176688538</v>
      </c>
      <c r="D892" s="7" t="s">
        <v>1463</v>
      </c>
      <c r="E892" s="7" t="s">
        <v>1464</v>
      </c>
      <c r="F892" s="7" t="s">
        <v>1465</v>
      </c>
    </row>
    <row r="893" spans="1:6" x14ac:dyDescent="0.35">
      <c r="A893" s="5" t="s">
        <v>127</v>
      </c>
      <c r="B893" s="5">
        <v>-1.2396799999999999</v>
      </c>
      <c r="C893" s="6">
        <f t="shared" si="13"/>
        <v>0.42346657365680651</v>
      </c>
      <c r="D893" s="7" t="s">
        <v>3247</v>
      </c>
      <c r="E893" s="7" t="s">
        <v>3248</v>
      </c>
      <c r="F893" s="7" t="s">
        <v>3249</v>
      </c>
    </row>
    <row r="894" spans="1:6" x14ac:dyDescent="0.35">
      <c r="A894" s="5" t="s">
        <v>127</v>
      </c>
      <c r="B894" s="5">
        <v>-1.2494799999999999</v>
      </c>
      <c r="C894" s="6">
        <f t="shared" si="13"/>
        <v>0.42059977983593499</v>
      </c>
      <c r="D894" s="7" t="s">
        <v>3250</v>
      </c>
      <c r="E894" s="7" t="s">
        <v>3251</v>
      </c>
      <c r="F894" s="7" t="s">
        <v>3252</v>
      </c>
    </row>
    <row r="895" spans="1:6" x14ac:dyDescent="0.35">
      <c r="A895" s="5" t="s">
        <v>127</v>
      </c>
      <c r="B895" s="5">
        <v>-1.32782</v>
      </c>
      <c r="C895" s="6">
        <f t="shared" si="13"/>
        <v>0.3983697482384797</v>
      </c>
      <c r="D895" s="7" t="s">
        <v>1676</v>
      </c>
      <c r="E895" s="7" t="s">
        <v>1677</v>
      </c>
      <c r="F895" s="7" t="s">
        <v>1678</v>
      </c>
    </row>
    <row r="896" spans="1:6" x14ac:dyDescent="0.35">
      <c r="A896" s="5" t="s">
        <v>127</v>
      </c>
      <c r="B896" s="5">
        <v>-1.32792</v>
      </c>
      <c r="C896" s="6">
        <f t="shared" si="13"/>
        <v>0.39834213630866622</v>
      </c>
      <c r="D896" s="7" t="s">
        <v>3253</v>
      </c>
      <c r="E896" s="7" t="s">
        <v>3254</v>
      </c>
      <c r="F896" s="7" t="s">
        <v>3255</v>
      </c>
    </row>
    <row r="897" spans="1:6" x14ac:dyDescent="0.35">
      <c r="A897" s="5" t="s">
        <v>127</v>
      </c>
      <c r="B897" s="5">
        <v>-1.3698900000000001</v>
      </c>
      <c r="C897" s="6">
        <f t="shared" si="13"/>
        <v>0.38692074849379882</v>
      </c>
      <c r="D897" s="7" t="s">
        <v>3256</v>
      </c>
      <c r="E897" s="7" t="s">
        <v>3257</v>
      </c>
      <c r="F897" s="7" t="s">
        <v>3258</v>
      </c>
    </row>
    <row r="898" spans="1:6" x14ac:dyDescent="0.35">
      <c r="A898" s="5" t="s">
        <v>127</v>
      </c>
      <c r="B898" s="5">
        <v>-1.3934200000000001</v>
      </c>
      <c r="C898" s="6">
        <f t="shared" ref="C898:C923" si="14">2^B898</f>
        <v>0.38066134996993978</v>
      </c>
      <c r="D898" s="7" t="s">
        <v>3259</v>
      </c>
      <c r="E898" s="7" t="s">
        <v>3260</v>
      </c>
      <c r="F898" s="7" t="s">
        <v>3261</v>
      </c>
    </row>
    <row r="899" spans="1:6" x14ac:dyDescent="0.35">
      <c r="A899" s="5" t="s">
        <v>127</v>
      </c>
      <c r="B899" s="5">
        <v>-1.47088</v>
      </c>
      <c r="C899" s="6">
        <f t="shared" si="14"/>
        <v>0.36076217782184006</v>
      </c>
      <c r="D899" s="7" t="s">
        <v>3262</v>
      </c>
      <c r="E899" s="7" t="s">
        <v>3263</v>
      </c>
      <c r="F899" s="7" t="s">
        <v>3264</v>
      </c>
    </row>
    <row r="900" spans="1:6" x14ac:dyDescent="0.35">
      <c r="A900" s="5" t="s">
        <v>127</v>
      </c>
      <c r="B900" s="5">
        <v>-1.56369</v>
      </c>
      <c r="C900" s="6">
        <f t="shared" si="14"/>
        <v>0.33828473909863632</v>
      </c>
      <c r="D900" s="7" t="s">
        <v>3265</v>
      </c>
      <c r="E900" s="7" t="s">
        <v>3266</v>
      </c>
      <c r="F900" s="7" t="s">
        <v>3267</v>
      </c>
    </row>
    <row r="901" spans="1:6" x14ac:dyDescent="0.35">
      <c r="A901" s="5" t="s">
        <v>127</v>
      </c>
      <c r="B901" s="5">
        <v>-1.56603</v>
      </c>
      <c r="C901" s="6">
        <f t="shared" si="14"/>
        <v>0.3377364980278475</v>
      </c>
      <c r="D901" s="7" t="s">
        <v>3268</v>
      </c>
      <c r="E901" s="7" t="s">
        <v>3269</v>
      </c>
      <c r="F901" s="7" t="s">
        <v>3270</v>
      </c>
    </row>
    <row r="902" spans="1:6" x14ac:dyDescent="0.35">
      <c r="A902" s="5" t="s">
        <v>127</v>
      </c>
      <c r="B902" s="5">
        <v>-1.6223399999999999</v>
      </c>
      <c r="C902" s="6">
        <f t="shared" si="14"/>
        <v>0.32480820902910174</v>
      </c>
      <c r="D902" s="7" t="s">
        <v>1682</v>
      </c>
      <c r="E902" s="7" t="s">
        <v>1683</v>
      </c>
      <c r="F902" s="7" t="s">
        <v>1684</v>
      </c>
    </row>
    <row r="903" spans="1:6" x14ac:dyDescent="0.35">
      <c r="A903" s="5" t="s">
        <v>127</v>
      </c>
      <c r="B903" s="5">
        <v>-1.6603699999999999</v>
      </c>
      <c r="C903" s="6">
        <f t="shared" si="14"/>
        <v>0.31635800350408683</v>
      </c>
      <c r="D903" s="7" t="s">
        <v>3271</v>
      </c>
      <c r="E903" s="7" t="s">
        <v>3272</v>
      </c>
      <c r="F903" s="7" t="s">
        <v>3273</v>
      </c>
    </row>
    <row r="904" spans="1:6" x14ac:dyDescent="0.35">
      <c r="A904" s="5" t="s">
        <v>127</v>
      </c>
      <c r="B904" s="5">
        <v>-1.68222</v>
      </c>
      <c r="C904" s="6">
        <f t="shared" si="14"/>
        <v>0.31160277789646645</v>
      </c>
      <c r="D904" s="7" t="s">
        <v>3274</v>
      </c>
      <c r="E904" s="7" t="s">
        <v>3275</v>
      </c>
      <c r="F904" s="7" t="s">
        <v>3276</v>
      </c>
    </row>
    <row r="905" spans="1:6" x14ac:dyDescent="0.35">
      <c r="A905" s="5" t="s">
        <v>127</v>
      </c>
      <c r="B905" s="5">
        <v>-1.7241</v>
      </c>
      <c r="C905" s="6">
        <f t="shared" si="14"/>
        <v>0.30268728957635044</v>
      </c>
      <c r="D905" s="7" t="s">
        <v>3277</v>
      </c>
      <c r="E905" s="7" t="s">
        <v>3278</v>
      </c>
      <c r="F905" s="7" t="s">
        <v>3279</v>
      </c>
    </row>
    <row r="906" spans="1:6" x14ac:dyDescent="0.35">
      <c r="A906" s="5" t="s">
        <v>127</v>
      </c>
      <c r="B906" s="5">
        <v>-1.7482800000000001</v>
      </c>
      <c r="C906" s="6">
        <f t="shared" si="14"/>
        <v>0.29765643721322566</v>
      </c>
      <c r="D906" s="7" t="s">
        <v>1628</v>
      </c>
      <c r="E906" s="7" t="s">
        <v>1629</v>
      </c>
      <c r="F906" s="7" t="s">
        <v>1630</v>
      </c>
    </row>
    <row r="907" spans="1:6" x14ac:dyDescent="0.35">
      <c r="A907" s="5" t="s">
        <v>127</v>
      </c>
      <c r="B907" s="5">
        <v>-1.80907</v>
      </c>
      <c r="C907" s="6">
        <f t="shared" si="14"/>
        <v>0.28537482997265462</v>
      </c>
      <c r="D907" s="7" t="s">
        <v>1631</v>
      </c>
      <c r="E907" s="7" t="s">
        <v>1632</v>
      </c>
      <c r="F907" s="7" t="s">
        <v>1633</v>
      </c>
    </row>
    <row r="908" spans="1:6" x14ac:dyDescent="0.35">
      <c r="A908" s="5" t="s">
        <v>127</v>
      </c>
      <c r="B908" s="5">
        <v>-1.9126700000000001</v>
      </c>
      <c r="C908" s="6">
        <f t="shared" si="14"/>
        <v>0.26560054276431844</v>
      </c>
      <c r="D908" s="7" t="s">
        <v>3280</v>
      </c>
      <c r="E908" s="7" t="s">
        <v>3281</v>
      </c>
      <c r="F908" s="7" t="s">
        <v>3282</v>
      </c>
    </row>
    <row r="909" spans="1:6" x14ac:dyDescent="0.35">
      <c r="A909" s="5" t="s">
        <v>127</v>
      </c>
      <c r="B909" s="5">
        <v>-2.0915499999999998</v>
      </c>
      <c r="C909" s="6">
        <f t="shared" si="14"/>
        <v>0.23462847214142357</v>
      </c>
      <c r="D909" s="7" t="s">
        <v>3283</v>
      </c>
      <c r="E909" s="7" t="s">
        <v>1641</v>
      </c>
      <c r="F909" s="7" t="s">
        <v>1642</v>
      </c>
    </row>
    <row r="910" spans="1:6" x14ac:dyDescent="0.35">
      <c r="A910" s="5" t="s">
        <v>127</v>
      </c>
      <c r="B910" s="5">
        <v>-2.1056300000000001</v>
      </c>
      <c r="C910" s="6">
        <f t="shared" si="14"/>
        <v>0.23234975037461233</v>
      </c>
      <c r="D910" s="7" t="s">
        <v>1679</v>
      </c>
      <c r="E910" s="7" t="s">
        <v>1680</v>
      </c>
      <c r="F910" s="7" t="s">
        <v>1681</v>
      </c>
    </row>
    <row r="911" spans="1:6" x14ac:dyDescent="0.35">
      <c r="A911" s="5" t="s">
        <v>127</v>
      </c>
      <c r="B911" s="5">
        <v>-2.13171</v>
      </c>
      <c r="C911" s="6">
        <f t="shared" si="14"/>
        <v>0.22818723605449404</v>
      </c>
      <c r="D911" s="7" t="s">
        <v>3284</v>
      </c>
      <c r="E911" s="7" t="s">
        <v>3285</v>
      </c>
      <c r="F911" s="7" t="s">
        <v>3286</v>
      </c>
    </row>
    <row r="912" spans="1:6" x14ac:dyDescent="0.35">
      <c r="A912" s="5" t="s">
        <v>127</v>
      </c>
      <c r="B912" s="5">
        <v>-2.3055500000000002</v>
      </c>
      <c r="C912" s="6">
        <f t="shared" si="14"/>
        <v>0.20228342273406913</v>
      </c>
      <c r="D912" s="7" t="s">
        <v>3287</v>
      </c>
      <c r="E912" s="7" t="s">
        <v>3288</v>
      </c>
      <c r="F912" s="7" t="s">
        <v>3289</v>
      </c>
    </row>
    <row r="913" spans="1:6" x14ac:dyDescent="0.35">
      <c r="A913" s="5" t="s">
        <v>127</v>
      </c>
      <c r="B913" s="5">
        <v>-2.3441800000000002</v>
      </c>
      <c r="C913" s="6">
        <f t="shared" si="14"/>
        <v>0.19693889860381483</v>
      </c>
      <c r="D913" s="7" t="s">
        <v>3290</v>
      </c>
      <c r="E913" s="7" t="s">
        <v>3291</v>
      </c>
      <c r="F913" s="7" t="s">
        <v>3292</v>
      </c>
    </row>
    <row r="914" spans="1:6" x14ac:dyDescent="0.35">
      <c r="A914" s="5" t="s">
        <v>127</v>
      </c>
      <c r="B914" s="5">
        <v>-2.4224899999999998</v>
      </c>
      <c r="C914" s="6">
        <f t="shared" si="14"/>
        <v>0.18653393237196697</v>
      </c>
      <c r="D914" s="7" t="s">
        <v>3293</v>
      </c>
      <c r="E914" s="7" t="s">
        <v>3294</v>
      </c>
      <c r="F914" s="7" t="s">
        <v>3295</v>
      </c>
    </row>
    <row r="915" spans="1:6" x14ac:dyDescent="0.35">
      <c r="A915" s="5" t="s">
        <v>127</v>
      </c>
      <c r="B915" s="5">
        <v>-2.53748</v>
      </c>
      <c r="C915" s="6">
        <f t="shared" si="14"/>
        <v>0.17224332739869735</v>
      </c>
      <c r="D915" s="7" t="s">
        <v>1694</v>
      </c>
      <c r="E915" s="7" t="s">
        <v>1695</v>
      </c>
      <c r="F915" s="7" t="s">
        <v>1696</v>
      </c>
    </row>
    <row r="916" spans="1:6" x14ac:dyDescent="0.35">
      <c r="A916" s="5" t="s">
        <v>127</v>
      </c>
      <c r="B916" s="5">
        <v>-2.6789200000000002</v>
      </c>
      <c r="C916" s="6">
        <f t="shared" si="14"/>
        <v>0.15615817471447316</v>
      </c>
      <c r="D916" s="7" t="s">
        <v>3296</v>
      </c>
      <c r="E916" s="7" t="s">
        <v>3297</v>
      </c>
      <c r="F916" s="7" t="s">
        <v>3298</v>
      </c>
    </row>
    <row r="917" spans="1:6" x14ac:dyDescent="0.35">
      <c r="A917" s="5" t="s">
        <v>127</v>
      </c>
      <c r="B917" s="5">
        <v>-2.7186300000000001</v>
      </c>
      <c r="C917" s="6">
        <f t="shared" si="14"/>
        <v>0.15191855570227433</v>
      </c>
      <c r="D917" s="7" t="s">
        <v>3299</v>
      </c>
      <c r="E917" s="7" t="s">
        <v>3300</v>
      </c>
      <c r="F917" s="7" t="s">
        <v>3301</v>
      </c>
    </row>
    <row r="918" spans="1:6" x14ac:dyDescent="0.35">
      <c r="A918" s="5" t="s">
        <v>127</v>
      </c>
      <c r="B918" s="5">
        <v>-2.8017699999999999</v>
      </c>
      <c r="C918" s="6">
        <f t="shared" si="14"/>
        <v>0.14341123937803418</v>
      </c>
      <c r="D918" s="7" t="s">
        <v>1691</v>
      </c>
      <c r="E918" s="7" t="s">
        <v>1692</v>
      </c>
      <c r="F918" s="7" t="s">
        <v>1693</v>
      </c>
    </row>
    <row r="919" spans="1:6" x14ac:dyDescent="0.35">
      <c r="A919" s="5" t="s">
        <v>127</v>
      </c>
      <c r="B919" s="5">
        <v>-2.9291499999999999</v>
      </c>
      <c r="C919" s="6">
        <f t="shared" si="14"/>
        <v>0.13129191659840103</v>
      </c>
      <c r="D919" s="7" t="s">
        <v>1697</v>
      </c>
      <c r="E919" s="7" t="s">
        <v>1698</v>
      </c>
      <c r="F919" s="7" t="s">
        <v>1699</v>
      </c>
    </row>
    <row r="920" spans="1:6" x14ac:dyDescent="0.35">
      <c r="A920" s="5" t="s">
        <v>127</v>
      </c>
      <c r="B920" s="5">
        <v>-3.0288400000000002</v>
      </c>
      <c r="C920" s="6">
        <f t="shared" si="14"/>
        <v>0.12252601473411667</v>
      </c>
      <c r="D920" s="7" t="s">
        <v>3302</v>
      </c>
      <c r="E920" s="7" t="s">
        <v>3303</v>
      </c>
      <c r="F920" s="7" t="s">
        <v>3304</v>
      </c>
    </row>
    <row r="921" spans="1:6" x14ac:dyDescent="0.35">
      <c r="A921" s="5" t="s">
        <v>127</v>
      </c>
      <c r="B921" s="5">
        <v>-3.6884999999999999</v>
      </c>
      <c r="C921" s="6">
        <f t="shared" si="14"/>
        <v>7.7562332505664841E-2</v>
      </c>
      <c r="D921" s="7" t="s">
        <v>3305</v>
      </c>
      <c r="E921" s="7" t="s">
        <v>3306</v>
      </c>
      <c r="F921" s="7" t="s">
        <v>3307</v>
      </c>
    </row>
    <row r="922" spans="1:6" x14ac:dyDescent="0.35">
      <c r="A922" s="5" t="s">
        <v>127</v>
      </c>
      <c r="B922" s="5">
        <v>-4.0897600000000001</v>
      </c>
      <c r="C922" s="6">
        <f t="shared" si="14"/>
        <v>5.8729941051604895E-2</v>
      </c>
      <c r="D922" s="7" t="s">
        <v>3308</v>
      </c>
      <c r="E922" s="7" t="s">
        <v>3309</v>
      </c>
      <c r="F922" s="7" t="s">
        <v>3310</v>
      </c>
    </row>
    <row r="923" spans="1:6" x14ac:dyDescent="0.35">
      <c r="A923" s="5" t="s">
        <v>127</v>
      </c>
      <c r="B923" s="5">
        <v>-4.3848900000000004</v>
      </c>
      <c r="C923" s="6">
        <f t="shared" si="14"/>
        <v>4.786483678150525E-2</v>
      </c>
      <c r="D923" s="7" t="s">
        <v>1700</v>
      </c>
      <c r="E923" s="7" t="s">
        <v>1701</v>
      </c>
      <c r="F923" s="7" t="s">
        <v>17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tabSelected="1" workbookViewId="0">
      <selection activeCell="C15" sqref="C15"/>
    </sheetView>
  </sheetViews>
  <sheetFormatPr defaultColWidth="11.1640625" defaultRowHeight="15" customHeight="1" x14ac:dyDescent="0.35"/>
  <cols>
    <col min="1" max="1" width="8.33203125" customWidth="1"/>
    <col min="2" max="2" width="18.83203125" customWidth="1"/>
    <col min="3" max="3" width="35.83203125" customWidth="1"/>
    <col min="4" max="4" width="36" customWidth="1"/>
    <col min="5" max="6" width="8.33203125" customWidth="1"/>
    <col min="7" max="7" width="8.5" customWidth="1"/>
    <col min="8" max="26" width="8.33203125" customWidth="1"/>
  </cols>
  <sheetData>
    <row r="1" spans="1:7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ht="15.75" customHeight="1" x14ac:dyDescent="0.35">
      <c r="A2" s="1" t="s">
        <v>7</v>
      </c>
      <c r="B2" s="1" t="s">
        <v>8</v>
      </c>
      <c r="C2" s="1" t="s">
        <v>9</v>
      </c>
      <c r="D2" s="1" t="s">
        <v>9</v>
      </c>
      <c r="E2" s="1">
        <v>3.1884083922802103E-73</v>
      </c>
      <c r="F2" s="1">
        <v>112</v>
      </c>
      <c r="G2" s="2">
        <v>0.22857142857142856</v>
      </c>
    </row>
    <row r="3" spans="1:7" ht="15.75" customHeight="1" x14ac:dyDescent="0.35">
      <c r="A3" s="1" t="s">
        <v>7</v>
      </c>
      <c r="B3" s="1" t="s">
        <v>10</v>
      </c>
      <c r="C3" s="1" t="s">
        <v>11</v>
      </c>
      <c r="D3" s="1" t="s">
        <v>12</v>
      </c>
      <c r="E3" s="1">
        <v>2.43867137990431E-71</v>
      </c>
      <c r="F3" s="1">
        <v>96</v>
      </c>
      <c r="G3" s="2">
        <v>0.19591836734693877</v>
      </c>
    </row>
    <row r="4" spans="1:7" ht="15.75" customHeight="1" x14ac:dyDescent="0.35">
      <c r="A4" s="1" t="s">
        <v>7</v>
      </c>
      <c r="B4" s="1" t="s">
        <v>13</v>
      </c>
      <c r="C4" s="1" t="s">
        <v>14</v>
      </c>
      <c r="D4" s="1" t="s">
        <v>15</v>
      </c>
      <c r="E4" s="1">
        <v>2.43867137990431E-71</v>
      </c>
      <c r="F4" s="1">
        <v>96</v>
      </c>
      <c r="G4" s="2">
        <v>0.19591836734693877</v>
      </c>
    </row>
    <row r="5" spans="1:7" ht="15.75" customHeight="1" x14ac:dyDescent="0.35">
      <c r="A5" s="1" t="s">
        <v>7</v>
      </c>
      <c r="B5" s="1" t="s">
        <v>16</v>
      </c>
      <c r="C5" s="1" t="s">
        <v>17</v>
      </c>
      <c r="D5" s="1" t="s">
        <v>17</v>
      </c>
      <c r="E5" s="1">
        <v>6.59720025677114E-71</v>
      </c>
      <c r="F5" s="1">
        <v>96</v>
      </c>
      <c r="G5" s="2">
        <v>0.19591836734693877</v>
      </c>
    </row>
    <row r="6" spans="1:7" ht="15.75" customHeight="1" x14ac:dyDescent="0.35">
      <c r="A6" s="1" t="s">
        <v>7</v>
      </c>
      <c r="B6" s="1" t="s">
        <v>18</v>
      </c>
      <c r="C6" s="1" t="s">
        <v>19</v>
      </c>
      <c r="D6" s="1" t="s">
        <v>20</v>
      </c>
      <c r="E6" s="1">
        <v>3.7222059142025598E-54</v>
      </c>
      <c r="F6" s="1">
        <v>96</v>
      </c>
      <c r="G6" s="2">
        <v>0.19591836734693877</v>
      </c>
    </row>
    <row r="7" spans="1:7" ht="15.75" customHeight="1" x14ac:dyDescent="0.35">
      <c r="A7" s="1" t="s">
        <v>7</v>
      </c>
      <c r="B7" s="1" t="s">
        <v>21</v>
      </c>
      <c r="C7" s="1" t="s">
        <v>22</v>
      </c>
      <c r="D7" s="1" t="s">
        <v>22</v>
      </c>
      <c r="E7" s="1">
        <v>2.48680891371416E-49</v>
      </c>
      <c r="F7" s="1">
        <v>59</v>
      </c>
      <c r="G7" s="2">
        <v>0.12040816326530612</v>
      </c>
    </row>
    <row r="8" spans="1:7" ht="15.75" customHeight="1" x14ac:dyDescent="0.35">
      <c r="A8" s="1" t="s">
        <v>7</v>
      </c>
      <c r="B8" s="1" t="s">
        <v>23</v>
      </c>
      <c r="C8" s="1" t="s">
        <v>24</v>
      </c>
      <c r="D8" s="1" t="s">
        <v>25</v>
      </c>
      <c r="E8" s="1">
        <v>1.9142437728786001E-34</v>
      </c>
      <c r="F8" s="1">
        <v>56</v>
      </c>
      <c r="G8" s="2">
        <v>0.11428571428571428</v>
      </c>
    </row>
    <row r="9" spans="1:7" ht="15.75" customHeight="1" x14ac:dyDescent="0.35">
      <c r="A9" s="1" t="s">
        <v>7</v>
      </c>
      <c r="B9" s="1" t="s">
        <v>26</v>
      </c>
      <c r="C9" s="1" t="s">
        <v>27</v>
      </c>
      <c r="D9" s="1" t="s">
        <v>28</v>
      </c>
      <c r="E9" s="1">
        <v>3.1109978712511001E-34</v>
      </c>
      <c r="F9" s="1">
        <v>55</v>
      </c>
      <c r="G9" s="2">
        <v>0.11224489795918367</v>
      </c>
    </row>
    <row r="10" spans="1:7" ht="15.75" customHeight="1" x14ac:dyDescent="0.35">
      <c r="A10" s="1" t="s">
        <v>7</v>
      </c>
      <c r="B10" s="1" t="s">
        <v>29</v>
      </c>
      <c r="C10" s="1" t="s">
        <v>30</v>
      </c>
      <c r="D10" s="1" t="s">
        <v>30</v>
      </c>
      <c r="E10" s="1">
        <v>1.8215657864927401E-32</v>
      </c>
      <c r="F10" s="1">
        <v>60</v>
      </c>
      <c r="G10" s="2">
        <v>0.12244897959183673</v>
      </c>
    </row>
    <row r="11" spans="1:7" ht="15.75" customHeight="1" x14ac:dyDescent="0.35">
      <c r="A11" s="1" t="s">
        <v>7</v>
      </c>
      <c r="B11" s="1" t="s">
        <v>31</v>
      </c>
      <c r="C11" s="1" t="s">
        <v>32</v>
      </c>
      <c r="D11" s="1" t="s">
        <v>32</v>
      </c>
      <c r="E11" s="1">
        <v>1.31554135211748E-29</v>
      </c>
      <c r="F11" s="1">
        <v>57</v>
      </c>
      <c r="G11" s="2">
        <v>0.11632653061224489</v>
      </c>
    </row>
    <row r="12" spans="1:7" ht="15.75" customHeight="1" x14ac:dyDescent="0.35">
      <c r="A12" s="1" t="s">
        <v>7</v>
      </c>
      <c r="B12" s="1" t="s">
        <v>33</v>
      </c>
      <c r="C12" s="1" t="s">
        <v>34</v>
      </c>
      <c r="D12" s="1" t="s">
        <v>34</v>
      </c>
      <c r="E12" s="1">
        <v>6.9218113892845002E-29</v>
      </c>
      <c r="F12" s="1">
        <v>47</v>
      </c>
      <c r="G12" s="2">
        <v>9.5918367346938774E-2</v>
      </c>
    </row>
    <row r="13" spans="1:7" ht="15.75" customHeight="1" x14ac:dyDescent="0.35">
      <c r="A13" s="1" t="s">
        <v>7</v>
      </c>
      <c r="B13" s="1" t="s">
        <v>35</v>
      </c>
      <c r="C13" s="1" t="s">
        <v>36</v>
      </c>
      <c r="D13" s="1" t="s">
        <v>36</v>
      </c>
      <c r="E13" s="1">
        <v>7.7967148446778595E-27</v>
      </c>
      <c r="F13" s="1">
        <v>43</v>
      </c>
      <c r="G13" s="2">
        <v>8.7755102040816324E-2</v>
      </c>
    </row>
    <row r="14" spans="1:7" ht="15.75" customHeight="1" x14ac:dyDescent="0.35">
      <c r="A14" s="1" t="s">
        <v>37</v>
      </c>
      <c r="B14" s="1" t="s">
        <v>18</v>
      </c>
      <c r="C14" s="1" t="s">
        <v>19</v>
      </c>
      <c r="D14" s="1" t="s">
        <v>20</v>
      </c>
      <c r="E14" s="1">
        <v>2.4317471340990301E-57</v>
      </c>
      <c r="F14" s="1">
        <v>113</v>
      </c>
      <c r="G14" s="2">
        <v>0.17095310136157338</v>
      </c>
    </row>
    <row r="15" spans="1:7" ht="15.75" customHeight="1" x14ac:dyDescent="0.35">
      <c r="A15" s="1" t="s">
        <v>37</v>
      </c>
      <c r="B15" s="1" t="s">
        <v>29</v>
      </c>
      <c r="C15" s="1" t="s">
        <v>30</v>
      </c>
      <c r="D15" s="1" t="s">
        <v>30</v>
      </c>
      <c r="E15" s="1">
        <v>4.7143708209638903E-52</v>
      </c>
      <c r="F15" s="1">
        <v>88</v>
      </c>
      <c r="G15" s="2">
        <v>0.13313161875945537</v>
      </c>
    </row>
    <row r="16" spans="1:7" ht="15.75" customHeight="1" x14ac:dyDescent="0.35">
      <c r="A16" s="1" t="s">
        <v>37</v>
      </c>
      <c r="B16" s="1" t="s">
        <v>38</v>
      </c>
      <c r="C16" s="1" t="s">
        <v>39</v>
      </c>
      <c r="D16" s="1" t="s">
        <v>39</v>
      </c>
      <c r="E16" s="1">
        <v>2.8544870681633999E-50</v>
      </c>
      <c r="F16" s="1">
        <v>76</v>
      </c>
      <c r="G16" s="2">
        <v>0.11497730711043873</v>
      </c>
    </row>
    <row r="17" spans="1:7" ht="15.75" customHeight="1" x14ac:dyDescent="0.35">
      <c r="A17" s="1" t="s">
        <v>37</v>
      </c>
      <c r="B17" s="1" t="s">
        <v>40</v>
      </c>
      <c r="C17" s="1" t="s">
        <v>41</v>
      </c>
      <c r="D17" s="1" t="s">
        <v>42</v>
      </c>
      <c r="E17" s="1">
        <v>4.78241304539629E-48</v>
      </c>
      <c r="F17" s="1">
        <v>79</v>
      </c>
      <c r="G17" s="2">
        <v>0.11951588502269289</v>
      </c>
    </row>
    <row r="18" spans="1:7" ht="15.75" customHeight="1" x14ac:dyDescent="0.35">
      <c r="A18" s="1" t="s">
        <v>37</v>
      </c>
      <c r="B18" s="1" t="s">
        <v>43</v>
      </c>
      <c r="C18" s="1" t="s">
        <v>44</v>
      </c>
      <c r="D18" s="1" t="s">
        <v>44</v>
      </c>
      <c r="E18" s="1">
        <v>8.2367120244122605E-41</v>
      </c>
      <c r="F18" s="1">
        <v>90</v>
      </c>
      <c r="G18" s="2">
        <v>0.13615733736762481</v>
      </c>
    </row>
    <row r="19" spans="1:7" ht="15.75" customHeight="1" x14ac:dyDescent="0.35">
      <c r="A19" s="1" t="s">
        <v>37</v>
      </c>
      <c r="B19" s="1" t="s">
        <v>21</v>
      </c>
      <c r="C19" s="1" t="s">
        <v>22</v>
      </c>
      <c r="D19" s="1" t="s">
        <v>22</v>
      </c>
      <c r="E19" s="1">
        <v>6.5266002069026597E-38</v>
      </c>
      <c r="F19" s="1">
        <v>56</v>
      </c>
      <c r="G19" s="2">
        <v>8.4720121028744322E-2</v>
      </c>
    </row>
    <row r="20" spans="1:7" ht="15.75" customHeight="1" x14ac:dyDescent="0.35">
      <c r="A20" s="1" t="s">
        <v>37</v>
      </c>
      <c r="B20" s="1" t="s">
        <v>45</v>
      </c>
      <c r="C20" s="1" t="s">
        <v>46</v>
      </c>
      <c r="D20" s="1" t="s">
        <v>47</v>
      </c>
      <c r="E20" s="1">
        <v>1.17082471542955E-27</v>
      </c>
      <c r="F20" s="1">
        <v>35</v>
      </c>
      <c r="G20" s="2">
        <v>5.2950075642965201E-2</v>
      </c>
    </row>
    <row r="21" spans="1:7" ht="15.75" customHeight="1" x14ac:dyDescent="0.35">
      <c r="A21" s="1" t="s">
        <v>37</v>
      </c>
      <c r="B21" s="1" t="s">
        <v>10</v>
      </c>
      <c r="C21" s="1" t="s">
        <v>12</v>
      </c>
      <c r="D21" s="1" t="s">
        <v>12</v>
      </c>
      <c r="E21" s="1">
        <v>1.0115927573861299E-23</v>
      </c>
      <c r="F21" s="1">
        <v>60</v>
      </c>
      <c r="G21" s="2">
        <v>9.0771558245083206E-2</v>
      </c>
    </row>
    <row r="22" spans="1:7" ht="15.75" customHeight="1" x14ac:dyDescent="0.35">
      <c r="A22" s="1" t="s">
        <v>37</v>
      </c>
      <c r="B22" s="1" t="s">
        <v>13</v>
      </c>
      <c r="C22" s="1" t="s">
        <v>14</v>
      </c>
      <c r="D22" s="1" t="s">
        <v>15</v>
      </c>
      <c r="E22" s="1">
        <v>1.0115927573861299E-23</v>
      </c>
      <c r="F22" s="1">
        <v>60</v>
      </c>
      <c r="G22" s="2">
        <v>9.0771558245083206E-2</v>
      </c>
    </row>
    <row r="23" spans="1:7" ht="15.75" customHeight="1" x14ac:dyDescent="0.35">
      <c r="A23" s="1" t="s">
        <v>37</v>
      </c>
      <c r="B23" s="1" t="s">
        <v>16</v>
      </c>
      <c r="C23" s="1" t="s">
        <v>17</v>
      </c>
      <c r="D23" s="1" t="s">
        <v>17</v>
      </c>
      <c r="E23" s="1">
        <v>1.7786480346624001E-23</v>
      </c>
      <c r="F23" s="1">
        <v>60</v>
      </c>
      <c r="G23" s="2">
        <v>9.0771558245083206E-2</v>
      </c>
    </row>
    <row r="24" spans="1:7" ht="15.75" customHeight="1" x14ac:dyDescent="0.35">
      <c r="A24" s="1" t="s">
        <v>37</v>
      </c>
      <c r="B24" s="1" t="s">
        <v>8</v>
      </c>
      <c r="C24" s="1" t="s">
        <v>9</v>
      </c>
      <c r="D24" s="1" t="s">
        <v>9</v>
      </c>
      <c r="E24" s="1">
        <v>3.47402947497357E-21</v>
      </c>
      <c r="F24" s="1">
        <v>68</v>
      </c>
      <c r="G24" s="2">
        <v>0.10287443267776097</v>
      </c>
    </row>
    <row r="25" spans="1:7" ht="15.75" customHeight="1" x14ac:dyDescent="0.35">
      <c r="A25" s="1" t="s">
        <v>37</v>
      </c>
      <c r="B25" s="1" t="s">
        <v>33</v>
      </c>
      <c r="C25" s="1" t="s">
        <v>34</v>
      </c>
      <c r="D25" s="1" t="s">
        <v>34</v>
      </c>
      <c r="E25" s="1">
        <v>2.6769771792343399E-20</v>
      </c>
      <c r="F25" s="1">
        <v>44</v>
      </c>
      <c r="G25" s="2">
        <v>6.6565809379727683E-2</v>
      </c>
    </row>
    <row r="26" spans="1:7" ht="15.75" customHeight="1" x14ac:dyDescent="0.35">
      <c r="F26" s="1"/>
      <c r="G26" s="2"/>
    </row>
    <row r="27" spans="1:7" ht="15.75" customHeight="1" x14ac:dyDescent="0.35">
      <c r="F27" s="1"/>
      <c r="G27" s="2"/>
    </row>
    <row r="28" spans="1:7" ht="15.75" customHeight="1" x14ac:dyDescent="0.35">
      <c r="F28" s="1"/>
      <c r="G28" s="2"/>
    </row>
    <row r="29" spans="1:7" ht="15.75" customHeight="1" x14ac:dyDescent="0.35">
      <c r="F29" s="1"/>
      <c r="G29" s="2"/>
    </row>
    <row r="30" spans="1:7" ht="15.75" customHeight="1" x14ac:dyDescent="0.35">
      <c r="F30" s="1"/>
      <c r="G30" s="2"/>
    </row>
    <row r="31" spans="1:7" ht="15.75" customHeight="1" x14ac:dyDescent="0.35">
      <c r="F31" s="1"/>
      <c r="G31" s="2"/>
    </row>
    <row r="32" spans="1:7" ht="15.75" customHeight="1" x14ac:dyDescent="0.35">
      <c r="F32" s="1"/>
      <c r="G32" s="2"/>
    </row>
    <row r="33" spans="6:7" ht="15.75" customHeight="1" x14ac:dyDescent="0.35">
      <c r="F33" s="1"/>
      <c r="G33" s="2"/>
    </row>
    <row r="34" spans="6:7" ht="15.75" customHeight="1" x14ac:dyDescent="0.35">
      <c r="F34" s="1"/>
      <c r="G34" s="2"/>
    </row>
    <row r="35" spans="6:7" ht="15.75" customHeight="1" x14ac:dyDescent="0.35">
      <c r="F35" s="1"/>
      <c r="G35" s="2"/>
    </row>
    <row r="36" spans="6:7" ht="15.75" customHeight="1" x14ac:dyDescent="0.35">
      <c r="F36" s="1"/>
      <c r="G36" s="2"/>
    </row>
    <row r="37" spans="6:7" ht="15.75" customHeight="1" x14ac:dyDescent="0.35">
      <c r="F37" s="1"/>
      <c r="G37" s="2"/>
    </row>
    <row r="38" spans="6:7" ht="15.75" customHeight="1" x14ac:dyDescent="0.35">
      <c r="F38" s="1"/>
      <c r="G38" s="2"/>
    </row>
    <row r="39" spans="6:7" ht="15.75" customHeight="1" x14ac:dyDescent="0.35">
      <c r="F39" s="1"/>
      <c r="G39" s="2"/>
    </row>
    <row r="40" spans="6:7" ht="15.75" customHeight="1" x14ac:dyDescent="0.35">
      <c r="F40" s="1"/>
      <c r="G40" s="2"/>
    </row>
    <row r="41" spans="6:7" ht="15.75" customHeight="1" x14ac:dyDescent="0.35">
      <c r="F41" s="1"/>
      <c r="G41" s="2"/>
    </row>
    <row r="42" spans="6:7" ht="15.75" customHeight="1" x14ac:dyDescent="0.35">
      <c r="F42" s="1"/>
      <c r="G42" s="2"/>
    </row>
    <row r="43" spans="6:7" ht="15.75" customHeight="1" x14ac:dyDescent="0.35">
      <c r="F43" s="1"/>
      <c r="G43" s="2"/>
    </row>
    <row r="44" spans="6:7" ht="15.75" customHeight="1" x14ac:dyDescent="0.35">
      <c r="F44" s="1"/>
      <c r="G44" s="2"/>
    </row>
    <row r="45" spans="6:7" ht="15.75" customHeight="1" x14ac:dyDescent="0.35">
      <c r="F45" s="1"/>
      <c r="G45" s="2"/>
    </row>
    <row r="46" spans="6:7" ht="15.75" customHeight="1" x14ac:dyDescent="0.35">
      <c r="F46" s="1"/>
      <c r="G46" s="2"/>
    </row>
    <row r="47" spans="6:7" ht="15.75" customHeight="1" x14ac:dyDescent="0.35">
      <c r="F47" s="1"/>
      <c r="G47" s="2"/>
    </row>
    <row r="48" spans="6:7" ht="15.75" customHeight="1" x14ac:dyDescent="0.35">
      <c r="F48" s="1"/>
      <c r="G48" s="2"/>
    </row>
    <row r="49" spans="6:7" ht="15.75" customHeight="1" x14ac:dyDescent="0.35">
      <c r="F49" s="1"/>
      <c r="G49" s="2"/>
    </row>
    <row r="50" spans="6:7" ht="15.75" customHeight="1" x14ac:dyDescent="0.35">
      <c r="F50" s="1"/>
      <c r="G50" s="2"/>
    </row>
    <row r="51" spans="6:7" ht="15.75" customHeight="1" x14ac:dyDescent="0.35">
      <c r="F51" s="1"/>
      <c r="G51" s="2"/>
    </row>
    <row r="52" spans="6:7" ht="15.75" customHeight="1" x14ac:dyDescent="0.35">
      <c r="F52" s="1"/>
      <c r="G52" s="2"/>
    </row>
    <row r="53" spans="6:7" ht="15.75" customHeight="1" x14ac:dyDescent="0.35">
      <c r="F53" s="1"/>
      <c r="G53" s="2"/>
    </row>
    <row r="54" spans="6:7" ht="15.75" customHeight="1" x14ac:dyDescent="0.35">
      <c r="F54" s="1"/>
      <c r="G54" s="2"/>
    </row>
    <row r="55" spans="6:7" ht="15.75" customHeight="1" x14ac:dyDescent="0.35">
      <c r="F55" s="1"/>
      <c r="G55" s="2"/>
    </row>
    <row r="56" spans="6:7" ht="15.75" customHeight="1" x14ac:dyDescent="0.35">
      <c r="F56" s="1"/>
      <c r="G56" s="2"/>
    </row>
    <row r="57" spans="6:7" ht="15.75" customHeight="1" x14ac:dyDescent="0.35">
      <c r="F57" s="1"/>
      <c r="G57" s="2"/>
    </row>
    <row r="58" spans="6:7" ht="15.75" customHeight="1" x14ac:dyDescent="0.35">
      <c r="F58" s="1"/>
      <c r="G58" s="2"/>
    </row>
    <row r="59" spans="6:7" ht="15.75" customHeight="1" x14ac:dyDescent="0.35">
      <c r="F59" s="1"/>
      <c r="G59" s="2"/>
    </row>
    <row r="60" spans="6:7" ht="15.75" customHeight="1" x14ac:dyDescent="0.35">
      <c r="F60" s="1"/>
      <c r="G60" s="2"/>
    </row>
    <row r="61" spans="6:7" ht="15.75" customHeight="1" x14ac:dyDescent="0.35">
      <c r="F61" s="1"/>
      <c r="G61" s="2"/>
    </row>
    <row r="62" spans="6:7" ht="15.75" customHeight="1" x14ac:dyDescent="0.35">
      <c r="F62" s="1"/>
      <c r="G62" s="2"/>
    </row>
    <row r="63" spans="6:7" ht="15.75" customHeight="1" x14ac:dyDescent="0.35">
      <c r="F63" s="1"/>
      <c r="G63" s="2"/>
    </row>
    <row r="64" spans="6:7" ht="15.75" customHeight="1" x14ac:dyDescent="0.35">
      <c r="F64" s="1"/>
      <c r="G64" s="2"/>
    </row>
    <row r="65" spans="6:7" ht="15.75" customHeight="1" x14ac:dyDescent="0.35">
      <c r="F65" s="1"/>
      <c r="G65" s="2"/>
    </row>
    <row r="66" spans="6:7" ht="15.75" customHeight="1" x14ac:dyDescent="0.35">
      <c r="F66" s="1"/>
      <c r="G66" s="2"/>
    </row>
    <row r="67" spans="6:7" ht="15.75" customHeight="1" x14ac:dyDescent="0.35">
      <c r="F67" s="1"/>
      <c r="G67" s="2"/>
    </row>
    <row r="68" spans="6:7" ht="15.75" customHeight="1" x14ac:dyDescent="0.35">
      <c r="F68" s="1"/>
      <c r="G68" s="2"/>
    </row>
    <row r="69" spans="6:7" ht="15.75" customHeight="1" x14ac:dyDescent="0.35">
      <c r="F69" s="1"/>
      <c r="G69" s="2"/>
    </row>
    <row r="70" spans="6:7" ht="15.75" customHeight="1" x14ac:dyDescent="0.35">
      <c r="F70" s="1"/>
      <c r="G70" s="2"/>
    </row>
    <row r="71" spans="6:7" ht="15.75" customHeight="1" x14ac:dyDescent="0.35">
      <c r="F71" s="1"/>
      <c r="G71" s="2"/>
    </row>
    <row r="72" spans="6:7" ht="15.75" customHeight="1" x14ac:dyDescent="0.35">
      <c r="F72" s="1"/>
      <c r="G72" s="2"/>
    </row>
    <row r="73" spans="6:7" ht="15.75" customHeight="1" x14ac:dyDescent="0.35">
      <c r="F73" s="1"/>
      <c r="G73" s="2"/>
    </row>
    <row r="74" spans="6:7" ht="15.75" customHeight="1" x14ac:dyDescent="0.35">
      <c r="F74" s="1"/>
      <c r="G74" s="2"/>
    </row>
    <row r="75" spans="6:7" ht="15.75" customHeight="1" x14ac:dyDescent="0.35">
      <c r="F75" s="1"/>
      <c r="G75" s="2"/>
    </row>
    <row r="76" spans="6:7" ht="15.75" customHeight="1" x14ac:dyDescent="0.35">
      <c r="F76" s="1"/>
      <c r="G76" s="2"/>
    </row>
    <row r="77" spans="6:7" ht="15.75" customHeight="1" x14ac:dyDescent="0.35">
      <c r="F77" s="1"/>
      <c r="G77" s="2"/>
    </row>
    <row r="78" spans="6:7" ht="15.75" customHeight="1" x14ac:dyDescent="0.35">
      <c r="F78" s="1"/>
      <c r="G78" s="2"/>
    </row>
    <row r="79" spans="6:7" ht="15.75" customHeight="1" x14ac:dyDescent="0.35">
      <c r="F79" s="1"/>
      <c r="G79" s="2"/>
    </row>
    <row r="80" spans="6:7" ht="15.75" customHeight="1" x14ac:dyDescent="0.35">
      <c r="F80" s="1"/>
      <c r="G80" s="2"/>
    </row>
    <row r="81" spans="6:7" ht="15.75" customHeight="1" x14ac:dyDescent="0.35">
      <c r="F81" s="1"/>
      <c r="G81" s="2"/>
    </row>
    <row r="82" spans="6:7" ht="15.75" customHeight="1" x14ac:dyDescent="0.35">
      <c r="F82" s="1"/>
      <c r="G82" s="2"/>
    </row>
    <row r="83" spans="6:7" ht="15.75" customHeight="1" x14ac:dyDescent="0.35">
      <c r="F83" s="1"/>
      <c r="G83" s="2"/>
    </row>
    <row r="84" spans="6:7" ht="15.75" customHeight="1" x14ac:dyDescent="0.35">
      <c r="F84" s="1"/>
      <c r="G84" s="2"/>
    </row>
    <row r="85" spans="6:7" ht="15.75" customHeight="1" x14ac:dyDescent="0.35">
      <c r="F85" s="1"/>
      <c r="G85" s="2"/>
    </row>
    <row r="86" spans="6:7" ht="15.75" customHeight="1" x14ac:dyDescent="0.35">
      <c r="F86" s="1"/>
      <c r="G86" s="2"/>
    </row>
    <row r="87" spans="6:7" ht="15.75" customHeight="1" x14ac:dyDescent="0.35">
      <c r="F87" s="1"/>
      <c r="G87" s="2"/>
    </row>
    <row r="88" spans="6:7" ht="15.75" customHeight="1" x14ac:dyDescent="0.35">
      <c r="F88" s="1"/>
      <c r="G88" s="2"/>
    </row>
    <row r="89" spans="6:7" ht="15.75" customHeight="1" x14ac:dyDescent="0.35">
      <c r="F89" s="1"/>
      <c r="G89" s="2"/>
    </row>
    <row r="90" spans="6:7" ht="15.75" customHeight="1" x14ac:dyDescent="0.35">
      <c r="F90" s="1"/>
      <c r="G90" s="2"/>
    </row>
    <row r="91" spans="6:7" ht="15.75" customHeight="1" x14ac:dyDescent="0.35">
      <c r="F91" s="1"/>
      <c r="G91" s="2"/>
    </row>
    <row r="92" spans="6:7" ht="15.75" customHeight="1" x14ac:dyDescent="0.35">
      <c r="F92" s="1"/>
      <c r="G92" s="2"/>
    </row>
    <row r="93" spans="6:7" ht="15.75" customHeight="1" x14ac:dyDescent="0.35">
      <c r="F93" s="1"/>
      <c r="G93" s="2"/>
    </row>
    <row r="94" spans="6:7" ht="15.75" customHeight="1" x14ac:dyDescent="0.35">
      <c r="F94" s="1"/>
      <c r="G94" s="2"/>
    </row>
    <row r="95" spans="6:7" ht="15.75" customHeight="1" x14ac:dyDescent="0.35">
      <c r="F95" s="1"/>
      <c r="G95" s="2"/>
    </row>
    <row r="96" spans="6:7" ht="15.75" customHeight="1" x14ac:dyDescent="0.35">
      <c r="F96" s="1"/>
      <c r="G96" s="2"/>
    </row>
    <row r="97" spans="6:7" ht="15.75" customHeight="1" x14ac:dyDescent="0.35">
      <c r="F97" s="1"/>
      <c r="G97" s="2"/>
    </row>
    <row r="98" spans="6:7" ht="15.75" customHeight="1" x14ac:dyDescent="0.35">
      <c r="F98" s="1"/>
      <c r="G98" s="2"/>
    </row>
    <row r="99" spans="6:7" ht="15.75" customHeight="1" x14ac:dyDescent="0.35">
      <c r="F99" s="1"/>
      <c r="G99" s="2"/>
    </row>
    <row r="100" spans="6:7" ht="15.75" customHeight="1" x14ac:dyDescent="0.35">
      <c r="F100" s="1"/>
      <c r="G100" s="2"/>
    </row>
    <row r="101" spans="6:7" ht="15.75" customHeight="1" x14ac:dyDescent="0.35">
      <c r="F101" s="1"/>
      <c r="G101" s="2"/>
    </row>
    <row r="102" spans="6:7" ht="15.75" customHeight="1" x14ac:dyDescent="0.35">
      <c r="F102" s="1"/>
      <c r="G102" s="2"/>
    </row>
    <row r="103" spans="6:7" ht="15.75" customHeight="1" x14ac:dyDescent="0.35">
      <c r="F103" s="1"/>
      <c r="G103" s="2"/>
    </row>
    <row r="104" spans="6:7" ht="15.75" customHeight="1" x14ac:dyDescent="0.35">
      <c r="F104" s="1"/>
      <c r="G104" s="2"/>
    </row>
    <row r="105" spans="6:7" ht="15.75" customHeight="1" x14ac:dyDescent="0.35">
      <c r="F105" s="1"/>
      <c r="G105" s="2"/>
    </row>
    <row r="106" spans="6:7" ht="15.75" customHeight="1" x14ac:dyDescent="0.35">
      <c r="F106" s="1"/>
      <c r="G106" s="2"/>
    </row>
    <row r="107" spans="6:7" ht="15.75" customHeight="1" x14ac:dyDescent="0.35">
      <c r="F107" s="1"/>
      <c r="G107" s="2"/>
    </row>
    <row r="108" spans="6:7" ht="15.75" customHeight="1" x14ac:dyDescent="0.35">
      <c r="F108" s="1"/>
      <c r="G108" s="2"/>
    </row>
    <row r="109" spans="6:7" ht="15.75" customHeight="1" x14ac:dyDescent="0.35">
      <c r="F109" s="1"/>
      <c r="G109" s="2"/>
    </row>
    <row r="110" spans="6:7" ht="15.75" customHeight="1" x14ac:dyDescent="0.35">
      <c r="F110" s="1"/>
      <c r="G110" s="2"/>
    </row>
    <row r="111" spans="6:7" ht="15.75" customHeight="1" x14ac:dyDescent="0.35">
      <c r="F111" s="1"/>
      <c r="G111" s="2"/>
    </row>
    <row r="112" spans="6:7" ht="15.75" customHeight="1" x14ac:dyDescent="0.35">
      <c r="F112" s="1"/>
      <c r="G112" s="2"/>
    </row>
    <row r="113" spans="6:7" ht="15.75" customHeight="1" x14ac:dyDescent="0.35">
      <c r="F113" s="1"/>
      <c r="G113" s="2"/>
    </row>
    <row r="114" spans="6:7" ht="15.75" customHeight="1" x14ac:dyDescent="0.35">
      <c r="F114" s="1"/>
      <c r="G114" s="2"/>
    </row>
    <row r="115" spans="6:7" ht="15.75" customHeight="1" x14ac:dyDescent="0.35">
      <c r="F115" s="1"/>
      <c r="G115" s="2"/>
    </row>
    <row r="116" spans="6:7" ht="15.75" customHeight="1" x14ac:dyDescent="0.35">
      <c r="F116" s="1"/>
      <c r="G116" s="2"/>
    </row>
    <row r="117" spans="6:7" ht="15.75" customHeight="1" x14ac:dyDescent="0.35">
      <c r="F117" s="1"/>
      <c r="G117" s="2"/>
    </row>
    <row r="118" spans="6:7" ht="15.75" customHeight="1" x14ac:dyDescent="0.35">
      <c r="F118" s="1"/>
      <c r="G118" s="2"/>
    </row>
    <row r="119" spans="6:7" ht="15.75" customHeight="1" x14ac:dyDescent="0.35">
      <c r="F119" s="1"/>
      <c r="G119" s="2"/>
    </row>
    <row r="120" spans="6:7" ht="15.75" customHeight="1" x14ac:dyDescent="0.35">
      <c r="F120" s="1"/>
      <c r="G120" s="2"/>
    </row>
    <row r="121" spans="6:7" ht="15.75" customHeight="1" x14ac:dyDescent="0.35">
      <c r="F121" s="1"/>
      <c r="G121" s="2"/>
    </row>
    <row r="122" spans="6:7" ht="15.75" customHeight="1" x14ac:dyDescent="0.35">
      <c r="F122" s="1"/>
      <c r="G122" s="2"/>
    </row>
    <row r="123" spans="6:7" ht="15.75" customHeight="1" x14ac:dyDescent="0.35">
      <c r="F123" s="1"/>
      <c r="G123" s="2"/>
    </row>
    <row r="124" spans="6:7" ht="15.75" customHeight="1" x14ac:dyDescent="0.35">
      <c r="F124" s="1"/>
      <c r="G124" s="2"/>
    </row>
    <row r="125" spans="6:7" ht="15.75" customHeight="1" x14ac:dyDescent="0.35">
      <c r="F125" s="1"/>
      <c r="G125" s="2"/>
    </row>
    <row r="126" spans="6:7" ht="15.75" customHeight="1" x14ac:dyDescent="0.35">
      <c r="F126" s="1"/>
      <c r="G126" s="2"/>
    </row>
    <row r="127" spans="6:7" ht="15.75" customHeight="1" x14ac:dyDescent="0.35">
      <c r="F127" s="1"/>
      <c r="G127" s="2"/>
    </row>
    <row r="128" spans="6:7" ht="15.75" customHeight="1" x14ac:dyDescent="0.35">
      <c r="F128" s="1"/>
      <c r="G128" s="2"/>
    </row>
    <row r="129" spans="6:7" ht="15.75" customHeight="1" x14ac:dyDescent="0.35">
      <c r="F129" s="1"/>
      <c r="G129" s="2"/>
    </row>
    <row r="130" spans="6:7" ht="15.75" customHeight="1" x14ac:dyDescent="0.35">
      <c r="F130" s="1"/>
      <c r="G130" s="2"/>
    </row>
    <row r="131" spans="6:7" ht="15.75" customHeight="1" x14ac:dyDescent="0.35">
      <c r="F131" s="1"/>
      <c r="G131" s="2"/>
    </row>
    <row r="132" spans="6:7" ht="15.75" customHeight="1" x14ac:dyDescent="0.35">
      <c r="F132" s="1"/>
      <c r="G132" s="2"/>
    </row>
    <row r="133" spans="6:7" ht="15.75" customHeight="1" x14ac:dyDescent="0.35">
      <c r="F133" s="1"/>
      <c r="G133" s="2"/>
    </row>
    <row r="134" spans="6:7" ht="15.75" customHeight="1" x14ac:dyDescent="0.35">
      <c r="F134" s="1"/>
      <c r="G134" s="2"/>
    </row>
    <row r="135" spans="6:7" ht="15.75" customHeight="1" x14ac:dyDescent="0.35">
      <c r="F135" s="1"/>
      <c r="G135" s="2"/>
    </row>
    <row r="136" spans="6:7" ht="15.75" customHeight="1" x14ac:dyDescent="0.35">
      <c r="F136" s="1"/>
      <c r="G136" s="2"/>
    </row>
    <row r="137" spans="6:7" ht="15.75" customHeight="1" x14ac:dyDescent="0.35">
      <c r="F137" s="1"/>
      <c r="G137" s="2"/>
    </row>
    <row r="138" spans="6:7" ht="15.75" customHeight="1" x14ac:dyDescent="0.35">
      <c r="F138" s="1"/>
      <c r="G138" s="2"/>
    </row>
    <row r="139" spans="6:7" ht="15.75" customHeight="1" x14ac:dyDescent="0.35">
      <c r="F139" s="1"/>
      <c r="G139" s="2"/>
    </row>
    <row r="140" spans="6:7" ht="15.75" customHeight="1" x14ac:dyDescent="0.35">
      <c r="F140" s="1"/>
      <c r="G140" s="2"/>
    </row>
    <row r="141" spans="6:7" ht="15.75" customHeight="1" x14ac:dyDescent="0.35">
      <c r="F141" s="1"/>
      <c r="G141" s="2"/>
    </row>
    <row r="142" spans="6:7" ht="15.75" customHeight="1" x14ac:dyDescent="0.35">
      <c r="F142" s="1"/>
      <c r="G142" s="2"/>
    </row>
    <row r="143" spans="6:7" ht="15.75" customHeight="1" x14ac:dyDescent="0.35">
      <c r="F143" s="1"/>
      <c r="G143" s="2"/>
    </row>
    <row r="144" spans="6:7" ht="15.75" customHeight="1" x14ac:dyDescent="0.35">
      <c r="F144" s="1"/>
      <c r="G144" s="2"/>
    </row>
    <row r="145" spans="6:7" ht="15.75" customHeight="1" x14ac:dyDescent="0.35">
      <c r="F145" s="1"/>
      <c r="G145" s="2"/>
    </row>
    <row r="146" spans="6:7" ht="15.75" customHeight="1" x14ac:dyDescent="0.35">
      <c r="F146" s="1"/>
      <c r="G146" s="2"/>
    </row>
    <row r="147" spans="6:7" ht="15.75" customHeight="1" x14ac:dyDescent="0.35">
      <c r="F147" s="1"/>
      <c r="G147" s="2"/>
    </row>
    <row r="148" spans="6:7" ht="15.75" customHeight="1" x14ac:dyDescent="0.35">
      <c r="F148" s="1"/>
      <c r="G148" s="2"/>
    </row>
    <row r="149" spans="6:7" ht="15.75" customHeight="1" x14ac:dyDescent="0.35">
      <c r="F149" s="1"/>
      <c r="G149" s="2"/>
    </row>
    <row r="150" spans="6:7" ht="15.75" customHeight="1" x14ac:dyDescent="0.35">
      <c r="F150" s="1"/>
      <c r="G150" s="2"/>
    </row>
    <row r="151" spans="6:7" ht="15.75" customHeight="1" x14ac:dyDescent="0.35">
      <c r="F151" s="1"/>
      <c r="G151" s="2"/>
    </row>
    <row r="152" spans="6:7" ht="15.75" customHeight="1" x14ac:dyDescent="0.35">
      <c r="F152" s="1"/>
      <c r="G152" s="2"/>
    </row>
    <row r="153" spans="6:7" ht="15.75" customHeight="1" x14ac:dyDescent="0.35">
      <c r="F153" s="1"/>
      <c r="G153" s="2"/>
    </row>
    <row r="154" spans="6:7" ht="15.75" customHeight="1" x14ac:dyDescent="0.35">
      <c r="F154" s="1"/>
      <c r="G154" s="2"/>
    </row>
    <row r="155" spans="6:7" ht="15.75" customHeight="1" x14ac:dyDescent="0.35">
      <c r="F155" s="1"/>
      <c r="G155" s="2"/>
    </row>
    <row r="156" spans="6:7" ht="15.75" customHeight="1" x14ac:dyDescent="0.35">
      <c r="F156" s="1"/>
      <c r="G156" s="2"/>
    </row>
    <row r="157" spans="6:7" ht="15.75" customHeight="1" x14ac:dyDescent="0.35">
      <c r="F157" s="1"/>
      <c r="G157" s="2"/>
    </row>
    <row r="158" spans="6:7" ht="15.75" customHeight="1" x14ac:dyDescent="0.35">
      <c r="F158" s="1"/>
      <c r="G158" s="2"/>
    </row>
    <row r="159" spans="6:7" ht="15.75" customHeight="1" x14ac:dyDescent="0.35">
      <c r="F159" s="1"/>
      <c r="G159" s="2"/>
    </row>
    <row r="160" spans="6:7" ht="15.75" customHeight="1" x14ac:dyDescent="0.35">
      <c r="F160" s="1"/>
      <c r="G160" s="2"/>
    </row>
    <row r="161" spans="6:7" ht="15.75" customHeight="1" x14ac:dyDescent="0.35">
      <c r="F161" s="1"/>
      <c r="G161" s="2"/>
    </row>
    <row r="162" spans="6:7" ht="15.75" customHeight="1" x14ac:dyDescent="0.35">
      <c r="F162" s="1"/>
      <c r="G162" s="2"/>
    </row>
    <row r="163" spans="6:7" ht="15.75" customHeight="1" x14ac:dyDescent="0.35">
      <c r="F163" s="1"/>
      <c r="G163" s="2"/>
    </row>
    <row r="164" spans="6:7" ht="15.75" customHeight="1" x14ac:dyDescent="0.35">
      <c r="F164" s="1"/>
      <c r="G164" s="2"/>
    </row>
    <row r="165" spans="6:7" ht="15.75" customHeight="1" x14ac:dyDescent="0.35">
      <c r="F165" s="1"/>
      <c r="G165" s="2"/>
    </row>
    <row r="166" spans="6:7" ht="15.75" customHeight="1" x14ac:dyDescent="0.35">
      <c r="F166" s="1"/>
      <c r="G166" s="2"/>
    </row>
    <row r="167" spans="6:7" ht="15.75" customHeight="1" x14ac:dyDescent="0.35">
      <c r="F167" s="1"/>
      <c r="G167" s="2"/>
    </row>
    <row r="168" spans="6:7" ht="15.75" customHeight="1" x14ac:dyDescent="0.35">
      <c r="F168" s="1"/>
      <c r="G168" s="2"/>
    </row>
    <row r="169" spans="6:7" ht="15.75" customHeight="1" x14ac:dyDescent="0.35">
      <c r="F169" s="1"/>
      <c r="G169" s="2"/>
    </row>
    <row r="170" spans="6:7" ht="15.75" customHeight="1" x14ac:dyDescent="0.35">
      <c r="F170" s="1"/>
      <c r="G170" s="2"/>
    </row>
    <row r="171" spans="6:7" ht="15.75" customHeight="1" x14ac:dyDescent="0.35">
      <c r="F171" s="1"/>
      <c r="G171" s="2"/>
    </row>
    <row r="172" spans="6:7" ht="15.75" customHeight="1" x14ac:dyDescent="0.35">
      <c r="F172" s="1"/>
      <c r="G172" s="2"/>
    </row>
    <row r="173" spans="6:7" ht="15.75" customHeight="1" x14ac:dyDescent="0.35">
      <c r="F173" s="1"/>
      <c r="G173" s="2"/>
    </row>
    <row r="174" spans="6:7" ht="15.75" customHeight="1" x14ac:dyDescent="0.35">
      <c r="F174" s="1"/>
      <c r="G174" s="2"/>
    </row>
    <row r="175" spans="6:7" ht="15.75" customHeight="1" x14ac:dyDescent="0.35">
      <c r="F175" s="1"/>
      <c r="G175" s="2"/>
    </row>
    <row r="176" spans="6:7" ht="15.75" customHeight="1" x14ac:dyDescent="0.35">
      <c r="F176" s="1"/>
      <c r="G176" s="2"/>
    </row>
    <row r="177" spans="6:7" ht="15.75" customHeight="1" x14ac:dyDescent="0.35">
      <c r="F177" s="1"/>
      <c r="G177" s="2"/>
    </row>
    <row r="178" spans="6:7" ht="15.75" customHeight="1" x14ac:dyDescent="0.35">
      <c r="F178" s="1"/>
      <c r="G178" s="2"/>
    </row>
    <row r="179" spans="6:7" ht="15.75" customHeight="1" x14ac:dyDescent="0.35">
      <c r="F179" s="1"/>
      <c r="G179" s="2"/>
    </row>
    <row r="180" spans="6:7" ht="15.75" customHeight="1" x14ac:dyDescent="0.35">
      <c r="F180" s="1"/>
      <c r="G180" s="2"/>
    </row>
    <row r="181" spans="6:7" ht="15.75" customHeight="1" x14ac:dyDescent="0.35">
      <c r="F181" s="1"/>
      <c r="G181" s="2"/>
    </row>
    <row r="182" spans="6:7" ht="15.75" customHeight="1" x14ac:dyDescent="0.35">
      <c r="F182" s="1"/>
      <c r="G182" s="2"/>
    </row>
    <row r="183" spans="6:7" ht="15.75" customHeight="1" x14ac:dyDescent="0.35">
      <c r="F183" s="1"/>
      <c r="G183" s="2"/>
    </row>
    <row r="184" spans="6:7" ht="15.75" customHeight="1" x14ac:dyDescent="0.35">
      <c r="F184" s="1"/>
      <c r="G184" s="2"/>
    </row>
    <row r="185" spans="6:7" ht="15.75" customHeight="1" x14ac:dyDescent="0.35">
      <c r="F185" s="1"/>
      <c r="G185" s="2"/>
    </row>
    <row r="186" spans="6:7" ht="15.75" customHeight="1" x14ac:dyDescent="0.35">
      <c r="F186" s="1"/>
      <c r="G186" s="2"/>
    </row>
    <row r="187" spans="6:7" ht="15.75" customHeight="1" x14ac:dyDescent="0.35">
      <c r="F187" s="1"/>
      <c r="G187" s="2"/>
    </row>
    <row r="188" spans="6:7" ht="15.75" customHeight="1" x14ac:dyDescent="0.35">
      <c r="F188" s="1"/>
      <c r="G188" s="2"/>
    </row>
    <row r="189" spans="6:7" ht="15.75" customHeight="1" x14ac:dyDescent="0.35">
      <c r="F189" s="1"/>
      <c r="G189" s="2"/>
    </row>
    <row r="190" spans="6:7" ht="15.75" customHeight="1" x14ac:dyDescent="0.35">
      <c r="F190" s="1"/>
      <c r="G190" s="2"/>
    </row>
    <row r="191" spans="6:7" ht="15.75" customHeight="1" x14ac:dyDescent="0.35">
      <c r="F191" s="1"/>
      <c r="G191" s="2"/>
    </row>
    <row r="192" spans="6:7" ht="15.75" customHeight="1" x14ac:dyDescent="0.35">
      <c r="F192" s="1"/>
      <c r="G192" s="2"/>
    </row>
    <row r="193" spans="6:7" ht="15.75" customHeight="1" x14ac:dyDescent="0.35">
      <c r="F193" s="1"/>
      <c r="G193" s="2"/>
    </row>
    <row r="194" spans="6:7" ht="15.75" customHeight="1" x14ac:dyDescent="0.35">
      <c r="F194" s="1"/>
      <c r="G194" s="2"/>
    </row>
    <row r="195" spans="6:7" ht="15.75" customHeight="1" x14ac:dyDescent="0.35">
      <c r="F195" s="1"/>
      <c r="G195" s="2"/>
    </row>
    <row r="196" spans="6:7" ht="15.75" customHeight="1" x14ac:dyDescent="0.35">
      <c r="F196" s="1"/>
      <c r="G196" s="2"/>
    </row>
    <row r="197" spans="6:7" ht="15.75" customHeight="1" x14ac:dyDescent="0.35">
      <c r="F197" s="1"/>
      <c r="G197" s="2"/>
    </row>
    <row r="198" spans="6:7" ht="15.75" customHeight="1" x14ac:dyDescent="0.35">
      <c r="F198" s="1"/>
      <c r="G198" s="2"/>
    </row>
    <row r="199" spans="6:7" ht="15.75" customHeight="1" x14ac:dyDescent="0.35">
      <c r="F199" s="1"/>
      <c r="G199" s="2"/>
    </row>
    <row r="200" spans="6:7" ht="15.75" customHeight="1" x14ac:dyDescent="0.35">
      <c r="F200" s="1"/>
      <c r="G200" s="2"/>
    </row>
    <row r="201" spans="6:7" ht="15.75" customHeight="1" x14ac:dyDescent="0.35">
      <c r="F201" s="1"/>
      <c r="G201" s="2"/>
    </row>
    <row r="202" spans="6:7" ht="15.75" customHeight="1" x14ac:dyDescent="0.35">
      <c r="F202" s="1"/>
      <c r="G202" s="2"/>
    </row>
    <row r="203" spans="6:7" ht="15.75" customHeight="1" x14ac:dyDescent="0.35">
      <c r="F203" s="1"/>
      <c r="G203" s="2"/>
    </row>
    <row r="204" spans="6:7" ht="15.75" customHeight="1" x14ac:dyDescent="0.35">
      <c r="F204" s="1"/>
      <c r="G204" s="2"/>
    </row>
    <row r="205" spans="6:7" ht="15.75" customHeight="1" x14ac:dyDescent="0.35">
      <c r="F205" s="1"/>
      <c r="G205" s="2"/>
    </row>
    <row r="206" spans="6:7" ht="15.75" customHeight="1" x14ac:dyDescent="0.35">
      <c r="F206" s="1"/>
      <c r="G206" s="2"/>
    </row>
    <row r="207" spans="6:7" ht="15.75" customHeight="1" x14ac:dyDescent="0.35">
      <c r="F207" s="1"/>
      <c r="G207" s="2"/>
    </row>
    <row r="208" spans="6:7" ht="15.75" customHeight="1" x14ac:dyDescent="0.35">
      <c r="F208" s="1"/>
      <c r="G208" s="2"/>
    </row>
    <row r="209" spans="6:7" ht="15.75" customHeight="1" x14ac:dyDescent="0.35">
      <c r="F209" s="1"/>
      <c r="G209" s="2"/>
    </row>
    <row r="210" spans="6:7" ht="15.75" customHeight="1" x14ac:dyDescent="0.35">
      <c r="F210" s="1"/>
      <c r="G210" s="2"/>
    </row>
    <row r="211" spans="6:7" ht="15.75" customHeight="1" x14ac:dyDescent="0.35">
      <c r="F211" s="1"/>
      <c r="G211" s="2"/>
    </row>
    <row r="212" spans="6:7" ht="15.75" customHeight="1" x14ac:dyDescent="0.35">
      <c r="F212" s="1"/>
      <c r="G212" s="2"/>
    </row>
    <row r="213" spans="6:7" ht="15.75" customHeight="1" x14ac:dyDescent="0.35">
      <c r="F213" s="1"/>
      <c r="G213" s="2"/>
    </row>
    <row r="214" spans="6:7" ht="15.75" customHeight="1" x14ac:dyDescent="0.35">
      <c r="F214" s="1"/>
      <c r="G214" s="2"/>
    </row>
    <row r="215" spans="6:7" ht="15.75" customHeight="1" x14ac:dyDescent="0.35">
      <c r="F215" s="1"/>
      <c r="G215" s="2"/>
    </row>
    <row r="216" spans="6:7" ht="15.75" customHeight="1" x14ac:dyDescent="0.35">
      <c r="F216" s="1"/>
      <c r="G216" s="2"/>
    </row>
    <row r="217" spans="6:7" ht="15.75" customHeight="1" x14ac:dyDescent="0.35">
      <c r="F217" s="1"/>
      <c r="G217" s="2"/>
    </row>
    <row r="218" spans="6:7" ht="15.75" customHeight="1" x14ac:dyDescent="0.35">
      <c r="F218" s="1"/>
      <c r="G218" s="2"/>
    </row>
    <row r="219" spans="6:7" ht="15.75" customHeight="1" x14ac:dyDescent="0.35">
      <c r="F219" s="1"/>
      <c r="G219" s="2"/>
    </row>
    <row r="220" spans="6:7" ht="15.75" customHeight="1" x14ac:dyDescent="0.35">
      <c r="F220" s="1"/>
      <c r="G220" s="2"/>
    </row>
    <row r="221" spans="6:7" ht="15.75" customHeight="1" x14ac:dyDescent="0.35">
      <c r="F221" s="1"/>
      <c r="G221" s="2"/>
    </row>
    <row r="222" spans="6:7" ht="15.75" customHeight="1" x14ac:dyDescent="0.35">
      <c r="F222" s="1"/>
      <c r="G222" s="2"/>
    </row>
    <row r="223" spans="6:7" ht="15.75" customHeight="1" x14ac:dyDescent="0.35">
      <c r="F223" s="1"/>
      <c r="G223" s="2"/>
    </row>
    <row r="224" spans="6:7" ht="15.75" customHeight="1" x14ac:dyDescent="0.35">
      <c r="F224" s="1"/>
      <c r="G224" s="2"/>
    </row>
    <row r="225" spans="6:7" ht="15.75" customHeight="1" x14ac:dyDescent="0.35">
      <c r="F225" s="1"/>
      <c r="G225" s="2"/>
    </row>
    <row r="226" spans="6:7" ht="15.75" customHeight="1" x14ac:dyDescent="0.35">
      <c r="F226" s="1"/>
      <c r="G226" s="2"/>
    </row>
    <row r="227" spans="6:7" ht="15.75" customHeight="1" x14ac:dyDescent="0.35">
      <c r="F227" s="1"/>
      <c r="G227" s="2"/>
    </row>
    <row r="228" spans="6:7" ht="15.75" customHeight="1" x14ac:dyDescent="0.35">
      <c r="F228" s="1"/>
      <c r="G228" s="2"/>
    </row>
    <row r="229" spans="6:7" ht="15.75" customHeight="1" x14ac:dyDescent="0.35">
      <c r="F229" s="1"/>
      <c r="G229" s="2"/>
    </row>
    <row r="230" spans="6:7" ht="15.75" customHeight="1" x14ac:dyDescent="0.35">
      <c r="F230" s="1"/>
      <c r="G230" s="2"/>
    </row>
    <row r="231" spans="6:7" ht="15.75" customHeight="1" x14ac:dyDescent="0.35">
      <c r="F231" s="1"/>
      <c r="G231" s="2"/>
    </row>
    <row r="232" spans="6:7" ht="15.75" customHeight="1" x14ac:dyDescent="0.35">
      <c r="F232" s="1"/>
      <c r="G232" s="2"/>
    </row>
    <row r="233" spans="6:7" ht="15.75" customHeight="1" x14ac:dyDescent="0.35">
      <c r="F233" s="1"/>
      <c r="G233" s="2"/>
    </row>
    <row r="234" spans="6:7" ht="15.75" customHeight="1" x14ac:dyDescent="0.35">
      <c r="F234" s="1"/>
      <c r="G234" s="2"/>
    </row>
    <row r="235" spans="6:7" ht="15.75" customHeight="1" x14ac:dyDescent="0.35">
      <c r="F235" s="1"/>
      <c r="G235" s="2"/>
    </row>
    <row r="236" spans="6:7" ht="15.75" customHeight="1" x14ac:dyDescent="0.35">
      <c r="F236" s="1"/>
      <c r="G236" s="2"/>
    </row>
    <row r="237" spans="6:7" ht="15.75" customHeight="1" x14ac:dyDescent="0.35">
      <c r="F237" s="1"/>
      <c r="G237" s="2"/>
    </row>
    <row r="238" spans="6:7" ht="15.75" customHeight="1" x14ac:dyDescent="0.35">
      <c r="F238" s="1"/>
      <c r="G238" s="2"/>
    </row>
    <row r="239" spans="6:7" ht="15.75" customHeight="1" x14ac:dyDescent="0.35">
      <c r="F239" s="1"/>
      <c r="G239" s="2"/>
    </row>
    <row r="240" spans="6:7" ht="15.75" customHeight="1" x14ac:dyDescent="0.35">
      <c r="F240" s="1"/>
      <c r="G240" s="2"/>
    </row>
    <row r="241" spans="6:7" ht="15.75" customHeight="1" x14ac:dyDescent="0.35">
      <c r="F241" s="1"/>
      <c r="G241" s="2"/>
    </row>
    <row r="242" spans="6:7" ht="15.75" customHeight="1" x14ac:dyDescent="0.35">
      <c r="F242" s="1"/>
      <c r="G242" s="2"/>
    </row>
    <row r="243" spans="6:7" ht="15.75" customHeight="1" x14ac:dyDescent="0.35">
      <c r="F243" s="1"/>
      <c r="G243" s="2"/>
    </row>
    <row r="244" spans="6:7" ht="15.75" customHeight="1" x14ac:dyDescent="0.35">
      <c r="F244" s="1"/>
      <c r="G244" s="2"/>
    </row>
    <row r="245" spans="6:7" ht="15.75" customHeight="1" x14ac:dyDescent="0.35">
      <c r="F245" s="1"/>
      <c r="G245" s="2"/>
    </row>
    <row r="246" spans="6:7" ht="15.75" customHeight="1" x14ac:dyDescent="0.35">
      <c r="F246" s="1"/>
      <c r="G246" s="2"/>
    </row>
    <row r="247" spans="6:7" ht="15.75" customHeight="1" x14ac:dyDescent="0.35">
      <c r="F247" s="1"/>
      <c r="G247" s="2"/>
    </row>
    <row r="248" spans="6:7" ht="15.75" customHeight="1" x14ac:dyDescent="0.35">
      <c r="F248" s="1"/>
      <c r="G248" s="2"/>
    </row>
    <row r="249" spans="6:7" ht="15.75" customHeight="1" x14ac:dyDescent="0.35">
      <c r="F249" s="1"/>
      <c r="G249" s="2"/>
    </row>
    <row r="250" spans="6:7" ht="15.75" customHeight="1" x14ac:dyDescent="0.35">
      <c r="F250" s="1"/>
      <c r="G250" s="2"/>
    </row>
    <row r="251" spans="6:7" ht="15.75" customHeight="1" x14ac:dyDescent="0.35">
      <c r="F251" s="1"/>
      <c r="G251" s="2"/>
    </row>
    <row r="252" spans="6:7" ht="15.75" customHeight="1" x14ac:dyDescent="0.35">
      <c r="F252" s="1"/>
      <c r="G252" s="2"/>
    </row>
    <row r="253" spans="6:7" ht="15.75" customHeight="1" x14ac:dyDescent="0.35">
      <c r="F253" s="1"/>
      <c r="G253" s="2"/>
    </row>
    <row r="254" spans="6:7" ht="15.75" customHeight="1" x14ac:dyDescent="0.35">
      <c r="F254" s="1"/>
      <c r="G254" s="2"/>
    </row>
    <row r="255" spans="6:7" ht="15.75" customHeight="1" x14ac:dyDescent="0.35">
      <c r="F255" s="1"/>
      <c r="G255" s="2"/>
    </row>
    <row r="256" spans="6:7" ht="15.75" customHeight="1" x14ac:dyDescent="0.35">
      <c r="F256" s="1"/>
      <c r="G256" s="2"/>
    </row>
    <row r="257" spans="6:7" ht="15.75" customHeight="1" x14ac:dyDescent="0.35">
      <c r="F257" s="1"/>
      <c r="G257" s="2"/>
    </row>
    <row r="258" spans="6:7" ht="15.75" customHeight="1" x14ac:dyDescent="0.35">
      <c r="F258" s="1"/>
      <c r="G258" s="2"/>
    </row>
    <row r="259" spans="6:7" ht="15.75" customHeight="1" x14ac:dyDescent="0.35">
      <c r="F259" s="1"/>
      <c r="G259" s="2"/>
    </row>
    <row r="260" spans="6:7" ht="15.75" customHeight="1" x14ac:dyDescent="0.35">
      <c r="F260" s="1"/>
      <c r="G260" s="2"/>
    </row>
    <row r="261" spans="6:7" ht="15.75" customHeight="1" x14ac:dyDescent="0.35">
      <c r="F261" s="1"/>
      <c r="G261" s="2"/>
    </row>
    <row r="262" spans="6:7" ht="15.75" customHeight="1" x14ac:dyDescent="0.35">
      <c r="F262" s="1"/>
      <c r="G262" s="2"/>
    </row>
    <row r="263" spans="6:7" ht="15.75" customHeight="1" x14ac:dyDescent="0.35">
      <c r="F263" s="1"/>
      <c r="G263" s="2"/>
    </row>
    <row r="264" spans="6:7" ht="15.75" customHeight="1" x14ac:dyDescent="0.35">
      <c r="F264" s="1"/>
      <c r="G264" s="2"/>
    </row>
    <row r="265" spans="6:7" ht="15.75" customHeight="1" x14ac:dyDescent="0.35">
      <c r="F265" s="1"/>
      <c r="G265" s="2"/>
    </row>
    <row r="266" spans="6:7" ht="15.75" customHeight="1" x14ac:dyDescent="0.35">
      <c r="F266" s="1"/>
      <c r="G266" s="2"/>
    </row>
    <row r="267" spans="6:7" ht="15.75" customHeight="1" x14ac:dyDescent="0.35">
      <c r="F267" s="1"/>
      <c r="G267" s="2"/>
    </row>
    <row r="268" spans="6:7" ht="15.75" customHeight="1" x14ac:dyDescent="0.35">
      <c r="F268" s="1"/>
      <c r="G268" s="2"/>
    </row>
    <row r="269" spans="6:7" ht="15.75" customHeight="1" x14ac:dyDescent="0.35">
      <c r="F269" s="1"/>
      <c r="G269" s="2"/>
    </row>
    <row r="270" spans="6:7" ht="15.75" customHeight="1" x14ac:dyDescent="0.35">
      <c r="F270" s="1"/>
      <c r="G270" s="2"/>
    </row>
    <row r="271" spans="6:7" ht="15.75" customHeight="1" x14ac:dyDescent="0.35">
      <c r="F271" s="1"/>
      <c r="G271" s="2"/>
    </row>
    <row r="272" spans="6:7" ht="15.75" customHeight="1" x14ac:dyDescent="0.35">
      <c r="F272" s="1"/>
      <c r="G272" s="2"/>
    </row>
    <row r="273" spans="6:7" ht="15.75" customHeight="1" x14ac:dyDescent="0.35">
      <c r="F273" s="1"/>
      <c r="G273" s="2"/>
    </row>
    <row r="274" spans="6:7" ht="15.75" customHeight="1" x14ac:dyDescent="0.35">
      <c r="F274" s="1"/>
      <c r="G274" s="2"/>
    </row>
    <row r="275" spans="6:7" ht="15.75" customHeight="1" x14ac:dyDescent="0.35">
      <c r="F275" s="1"/>
      <c r="G275" s="2"/>
    </row>
    <row r="276" spans="6:7" ht="15.75" customHeight="1" x14ac:dyDescent="0.35">
      <c r="F276" s="1"/>
      <c r="G276" s="2"/>
    </row>
    <row r="277" spans="6:7" ht="15.75" customHeight="1" x14ac:dyDescent="0.35">
      <c r="F277" s="1"/>
      <c r="G277" s="2"/>
    </row>
    <row r="278" spans="6:7" ht="15.75" customHeight="1" x14ac:dyDescent="0.35">
      <c r="F278" s="1"/>
      <c r="G278" s="2"/>
    </row>
    <row r="279" spans="6:7" ht="15.75" customHeight="1" x14ac:dyDescent="0.35">
      <c r="F279" s="1"/>
      <c r="G279" s="2"/>
    </row>
    <row r="280" spans="6:7" ht="15.75" customHeight="1" x14ac:dyDescent="0.35">
      <c r="F280" s="1"/>
      <c r="G280" s="2"/>
    </row>
    <row r="281" spans="6:7" ht="15.75" customHeight="1" x14ac:dyDescent="0.35">
      <c r="F281" s="1"/>
      <c r="G281" s="2"/>
    </row>
    <row r="282" spans="6:7" ht="15.75" customHeight="1" x14ac:dyDescent="0.35">
      <c r="F282" s="1"/>
      <c r="G282" s="2"/>
    </row>
    <row r="283" spans="6:7" ht="15.75" customHeight="1" x14ac:dyDescent="0.35">
      <c r="F283" s="1"/>
      <c r="G283" s="2"/>
    </row>
    <row r="284" spans="6:7" ht="15.75" customHeight="1" x14ac:dyDescent="0.35">
      <c r="F284" s="1"/>
      <c r="G284" s="2"/>
    </row>
    <row r="285" spans="6:7" ht="15.75" customHeight="1" x14ac:dyDescent="0.35">
      <c r="F285" s="1"/>
      <c r="G285" s="2"/>
    </row>
    <row r="286" spans="6:7" ht="15.75" customHeight="1" x14ac:dyDescent="0.35">
      <c r="F286" s="1"/>
      <c r="G286" s="2"/>
    </row>
    <row r="287" spans="6:7" ht="15.75" customHeight="1" x14ac:dyDescent="0.35">
      <c r="F287" s="1"/>
      <c r="G287" s="2"/>
    </row>
    <row r="288" spans="6:7" ht="15.75" customHeight="1" x14ac:dyDescent="0.35">
      <c r="F288" s="1"/>
      <c r="G288" s="2"/>
    </row>
    <row r="289" spans="6:7" ht="15.75" customHeight="1" x14ac:dyDescent="0.35">
      <c r="F289" s="1"/>
      <c r="G289" s="2"/>
    </row>
    <row r="290" spans="6:7" ht="15.75" customHeight="1" x14ac:dyDescent="0.35">
      <c r="F290" s="1"/>
      <c r="G290" s="2"/>
    </row>
    <row r="291" spans="6:7" ht="15.75" customHeight="1" x14ac:dyDescent="0.35">
      <c r="F291" s="1"/>
      <c r="G291" s="2"/>
    </row>
    <row r="292" spans="6:7" ht="15.75" customHeight="1" x14ac:dyDescent="0.35">
      <c r="F292" s="1"/>
      <c r="G292" s="2"/>
    </row>
    <row r="293" spans="6:7" ht="15.75" customHeight="1" x14ac:dyDescent="0.35">
      <c r="F293" s="1"/>
      <c r="G293" s="2"/>
    </row>
    <row r="294" spans="6:7" ht="15.75" customHeight="1" x14ac:dyDescent="0.35">
      <c r="F294" s="1"/>
      <c r="G294" s="2"/>
    </row>
    <row r="295" spans="6:7" ht="15.75" customHeight="1" x14ac:dyDescent="0.35">
      <c r="F295" s="1"/>
      <c r="G295" s="2"/>
    </row>
    <row r="296" spans="6:7" ht="15.75" customHeight="1" x14ac:dyDescent="0.35">
      <c r="F296" s="1"/>
      <c r="G296" s="2"/>
    </row>
    <row r="297" spans="6:7" ht="15.75" customHeight="1" x14ac:dyDescent="0.35">
      <c r="F297" s="1"/>
      <c r="G297" s="2"/>
    </row>
    <row r="298" spans="6:7" ht="15.75" customHeight="1" x14ac:dyDescent="0.35">
      <c r="F298" s="1"/>
      <c r="G298" s="2"/>
    </row>
    <row r="299" spans="6:7" ht="15.75" customHeight="1" x14ac:dyDescent="0.35">
      <c r="F299" s="1"/>
      <c r="G299" s="2"/>
    </row>
    <row r="300" spans="6:7" ht="15.75" customHeight="1" x14ac:dyDescent="0.35">
      <c r="F300" s="1"/>
      <c r="G300" s="2"/>
    </row>
    <row r="301" spans="6:7" ht="15.75" customHeight="1" x14ac:dyDescent="0.35">
      <c r="F301" s="1"/>
      <c r="G301" s="2"/>
    </row>
    <row r="302" spans="6:7" ht="15.75" customHeight="1" x14ac:dyDescent="0.35">
      <c r="F302" s="1"/>
      <c r="G302" s="2"/>
    </row>
    <row r="303" spans="6:7" ht="15.75" customHeight="1" x14ac:dyDescent="0.35">
      <c r="F303" s="1"/>
      <c r="G303" s="2"/>
    </row>
    <row r="304" spans="6:7" ht="15.75" customHeight="1" x14ac:dyDescent="0.35">
      <c r="F304" s="1"/>
      <c r="G304" s="2"/>
    </row>
    <row r="305" spans="6:7" ht="15.75" customHeight="1" x14ac:dyDescent="0.35">
      <c r="F305" s="1"/>
      <c r="G305" s="2"/>
    </row>
    <row r="306" spans="6:7" ht="15.75" customHeight="1" x14ac:dyDescent="0.35">
      <c r="F306" s="1"/>
      <c r="G306" s="2"/>
    </row>
    <row r="307" spans="6:7" ht="15.75" customHeight="1" x14ac:dyDescent="0.35">
      <c r="F307" s="1"/>
      <c r="G307" s="2"/>
    </row>
    <row r="308" spans="6:7" ht="15.75" customHeight="1" x14ac:dyDescent="0.35">
      <c r="F308" s="1"/>
      <c r="G308" s="2"/>
    </row>
    <row r="309" spans="6:7" ht="15.75" customHeight="1" x14ac:dyDescent="0.35">
      <c r="F309" s="1"/>
      <c r="G309" s="2"/>
    </row>
    <row r="310" spans="6:7" ht="15.75" customHeight="1" x14ac:dyDescent="0.35">
      <c r="F310" s="1"/>
      <c r="G310" s="2"/>
    </row>
    <row r="311" spans="6:7" ht="15.75" customHeight="1" x14ac:dyDescent="0.35">
      <c r="F311" s="1"/>
      <c r="G311" s="2"/>
    </row>
    <row r="312" spans="6:7" ht="15.75" customHeight="1" x14ac:dyDescent="0.35">
      <c r="F312" s="1"/>
      <c r="G312" s="2"/>
    </row>
    <row r="313" spans="6:7" ht="15.75" customHeight="1" x14ac:dyDescent="0.35">
      <c r="F313" s="1"/>
      <c r="G313" s="2"/>
    </row>
    <row r="314" spans="6:7" ht="15.75" customHeight="1" x14ac:dyDescent="0.35">
      <c r="F314" s="1"/>
      <c r="G314" s="2"/>
    </row>
    <row r="315" spans="6:7" ht="15.75" customHeight="1" x14ac:dyDescent="0.35">
      <c r="F315" s="1"/>
      <c r="G315" s="2"/>
    </row>
    <row r="316" spans="6:7" ht="15.75" customHeight="1" x14ac:dyDescent="0.35">
      <c r="F316" s="1"/>
      <c r="G316" s="2"/>
    </row>
    <row r="317" spans="6:7" ht="15.75" customHeight="1" x14ac:dyDescent="0.35">
      <c r="F317" s="1"/>
      <c r="G317" s="2"/>
    </row>
    <row r="318" spans="6:7" ht="15.75" customHeight="1" x14ac:dyDescent="0.35">
      <c r="F318" s="1"/>
      <c r="G318" s="2"/>
    </row>
    <row r="319" spans="6:7" ht="15.75" customHeight="1" x14ac:dyDescent="0.35">
      <c r="F319" s="1"/>
      <c r="G319" s="2"/>
    </row>
    <row r="320" spans="6:7" ht="15.75" customHeight="1" x14ac:dyDescent="0.35">
      <c r="F320" s="1"/>
      <c r="G320" s="2"/>
    </row>
    <row r="321" spans="6:7" ht="15.75" customHeight="1" x14ac:dyDescent="0.35">
      <c r="F321" s="1"/>
      <c r="G321" s="2"/>
    </row>
    <row r="322" spans="6:7" ht="15.75" customHeight="1" x14ac:dyDescent="0.35">
      <c r="F322" s="1"/>
      <c r="G322" s="2"/>
    </row>
    <row r="323" spans="6:7" ht="15.75" customHeight="1" x14ac:dyDescent="0.35">
      <c r="F323" s="1"/>
      <c r="G323" s="2"/>
    </row>
    <row r="324" spans="6:7" ht="15.75" customHeight="1" x14ac:dyDescent="0.35">
      <c r="F324" s="1"/>
      <c r="G324" s="2"/>
    </row>
    <row r="325" spans="6:7" ht="15.75" customHeight="1" x14ac:dyDescent="0.35">
      <c r="F325" s="1"/>
      <c r="G325" s="2"/>
    </row>
    <row r="326" spans="6:7" ht="15.75" customHeight="1" x14ac:dyDescent="0.35">
      <c r="F326" s="1"/>
      <c r="G326" s="2"/>
    </row>
    <row r="327" spans="6:7" ht="15.75" customHeight="1" x14ac:dyDescent="0.35">
      <c r="F327" s="1"/>
      <c r="G327" s="2"/>
    </row>
    <row r="328" spans="6:7" ht="15.75" customHeight="1" x14ac:dyDescent="0.35">
      <c r="F328" s="1"/>
      <c r="G328" s="2"/>
    </row>
    <row r="329" spans="6:7" ht="15.75" customHeight="1" x14ac:dyDescent="0.35">
      <c r="F329" s="1"/>
      <c r="G329" s="2"/>
    </row>
    <row r="330" spans="6:7" ht="15.75" customHeight="1" x14ac:dyDescent="0.35">
      <c r="F330" s="1"/>
      <c r="G330" s="2"/>
    </row>
    <row r="331" spans="6:7" ht="15.75" customHeight="1" x14ac:dyDescent="0.35">
      <c r="F331" s="1"/>
      <c r="G331" s="2"/>
    </row>
    <row r="332" spans="6:7" ht="15.75" customHeight="1" x14ac:dyDescent="0.35">
      <c r="F332" s="1"/>
      <c r="G332" s="2"/>
    </row>
    <row r="333" spans="6:7" ht="15.75" customHeight="1" x14ac:dyDescent="0.35">
      <c r="F333" s="1"/>
      <c r="G333" s="2"/>
    </row>
    <row r="334" spans="6:7" ht="15.75" customHeight="1" x14ac:dyDescent="0.35">
      <c r="F334" s="1"/>
      <c r="G334" s="2"/>
    </row>
    <row r="335" spans="6:7" ht="15.75" customHeight="1" x14ac:dyDescent="0.35">
      <c r="F335" s="1"/>
      <c r="G335" s="2"/>
    </row>
    <row r="336" spans="6:7" ht="15.75" customHeight="1" x14ac:dyDescent="0.35">
      <c r="F336" s="1"/>
      <c r="G336" s="2"/>
    </row>
    <row r="337" spans="6:7" ht="15.75" customHeight="1" x14ac:dyDescent="0.35">
      <c r="F337" s="1"/>
      <c r="G337" s="2"/>
    </row>
    <row r="338" spans="6:7" ht="15.75" customHeight="1" x14ac:dyDescent="0.35">
      <c r="F338" s="1"/>
      <c r="G338" s="2"/>
    </row>
    <row r="339" spans="6:7" ht="15.75" customHeight="1" x14ac:dyDescent="0.35">
      <c r="F339" s="1"/>
      <c r="G339" s="2"/>
    </row>
    <row r="340" spans="6:7" ht="15.75" customHeight="1" x14ac:dyDescent="0.35">
      <c r="F340" s="1"/>
      <c r="G340" s="2"/>
    </row>
    <row r="341" spans="6:7" ht="15.75" customHeight="1" x14ac:dyDescent="0.35">
      <c r="F341" s="1"/>
      <c r="G341" s="2"/>
    </row>
    <row r="342" spans="6:7" ht="15.75" customHeight="1" x14ac:dyDescent="0.35">
      <c r="F342" s="1"/>
      <c r="G342" s="2"/>
    </row>
    <row r="343" spans="6:7" ht="15.75" customHeight="1" x14ac:dyDescent="0.35">
      <c r="F343" s="1"/>
      <c r="G343" s="2"/>
    </row>
    <row r="344" spans="6:7" ht="15.75" customHeight="1" x14ac:dyDescent="0.35">
      <c r="F344" s="1"/>
      <c r="G344" s="2"/>
    </row>
    <row r="345" spans="6:7" ht="15.75" customHeight="1" x14ac:dyDescent="0.35">
      <c r="F345" s="1"/>
      <c r="G345" s="2"/>
    </row>
    <row r="346" spans="6:7" ht="15.75" customHeight="1" x14ac:dyDescent="0.35">
      <c r="F346" s="1"/>
      <c r="G346" s="2"/>
    </row>
    <row r="347" spans="6:7" ht="15.75" customHeight="1" x14ac:dyDescent="0.35">
      <c r="F347" s="1"/>
      <c r="G347" s="2"/>
    </row>
    <row r="348" spans="6:7" ht="15.75" customHeight="1" x14ac:dyDescent="0.35">
      <c r="F348" s="1"/>
      <c r="G348" s="2"/>
    </row>
    <row r="349" spans="6:7" ht="15.75" customHeight="1" x14ac:dyDescent="0.35">
      <c r="F349" s="1"/>
      <c r="G349" s="2"/>
    </row>
    <row r="350" spans="6:7" ht="15.75" customHeight="1" x14ac:dyDescent="0.35">
      <c r="F350" s="1"/>
      <c r="G350" s="2"/>
    </row>
    <row r="351" spans="6:7" ht="15.75" customHeight="1" x14ac:dyDescent="0.35">
      <c r="F351" s="1"/>
      <c r="G351" s="2"/>
    </row>
    <row r="352" spans="6:7" ht="15.75" customHeight="1" x14ac:dyDescent="0.35">
      <c r="F352" s="1"/>
      <c r="G352" s="2"/>
    </row>
    <row r="353" spans="6:7" ht="15.75" customHeight="1" x14ac:dyDescent="0.35">
      <c r="F353" s="1"/>
      <c r="G353" s="2"/>
    </row>
    <row r="354" spans="6:7" ht="15.75" customHeight="1" x14ac:dyDescent="0.35">
      <c r="F354" s="1"/>
      <c r="G354" s="2"/>
    </row>
    <row r="355" spans="6:7" ht="15.75" customHeight="1" x14ac:dyDescent="0.35">
      <c r="F355" s="1"/>
      <c r="G355" s="2"/>
    </row>
    <row r="356" spans="6:7" ht="15.75" customHeight="1" x14ac:dyDescent="0.35">
      <c r="F356" s="1"/>
      <c r="G356" s="2"/>
    </row>
    <row r="357" spans="6:7" ht="15.75" customHeight="1" x14ac:dyDescent="0.35">
      <c r="F357" s="1"/>
      <c r="G357" s="2"/>
    </row>
    <row r="358" spans="6:7" ht="15.75" customHeight="1" x14ac:dyDescent="0.35">
      <c r="F358" s="1"/>
      <c r="G358" s="2"/>
    </row>
    <row r="359" spans="6:7" ht="15.75" customHeight="1" x14ac:dyDescent="0.35">
      <c r="F359" s="1"/>
      <c r="G359" s="2"/>
    </row>
    <row r="360" spans="6:7" ht="15.75" customHeight="1" x14ac:dyDescent="0.35">
      <c r="F360" s="1"/>
      <c r="G360" s="2"/>
    </row>
    <row r="361" spans="6:7" ht="15.75" customHeight="1" x14ac:dyDescent="0.35">
      <c r="F361" s="1"/>
      <c r="G361" s="2"/>
    </row>
    <row r="362" spans="6:7" ht="15.75" customHeight="1" x14ac:dyDescent="0.35">
      <c r="F362" s="1"/>
      <c r="G362" s="2"/>
    </row>
    <row r="363" spans="6:7" ht="15.75" customHeight="1" x14ac:dyDescent="0.35">
      <c r="F363" s="1"/>
      <c r="G363" s="2"/>
    </row>
    <row r="364" spans="6:7" ht="15.75" customHeight="1" x14ac:dyDescent="0.35">
      <c r="F364" s="1"/>
      <c r="G364" s="2"/>
    </row>
    <row r="365" spans="6:7" ht="15.75" customHeight="1" x14ac:dyDescent="0.35">
      <c r="F365" s="1"/>
      <c r="G365" s="2"/>
    </row>
    <row r="366" spans="6:7" ht="15.75" customHeight="1" x14ac:dyDescent="0.35">
      <c r="F366" s="1"/>
      <c r="G366" s="2"/>
    </row>
    <row r="367" spans="6:7" ht="15.75" customHeight="1" x14ac:dyDescent="0.35">
      <c r="F367" s="1"/>
      <c r="G367" s="2"/>
    </row>
    <row r="368" spans="6:7" ht="15.75" customHeight="1" x14ac:dyDescent="0.35">
      <c r="F368" s="1"/>
      <c r="G368" s="2"/>
    </row>
    <row r="369" spans="6:7" ht="15.75" customHeight="1" x14ac:dyDescent="0.35">
      <c r="F369" s="1"/>
      <c r="G369" s="2"/>
    </row>
    <row r="370" spans="6:7" ht="15.75" customHeight="1" x14ac:dyDescent="0.35">
      <c r="F370" s="1"/>
      <c r="G370" s="2"/>
    </row>
    <row r="371" spans="6:7" ht="15.75" customHeight="1" x14ac:dyDescent="0.35">
      <c r="F371" s="1"/>
      <c r="G371" s="2"/>
    </row>
    <row r="372" spans="6:7" ht="15.75" customHeight="1" x14ac:dyDescent="0.35">
      <c r="F372" s="1"/>
      <c r="G372" s="2"/>
    </row>
    <row r="373" spans="6:7" ht="15.75" customHeight="1" x14ac:dyDescent="0.35">
      <c r="F373" s="1"/>
      <c r="G373" s="2"/>
    </row>
    <row r="374" spans="6:7" ht="15.75" customHeight="1" x14ac:dyDescent="0.35">
      <c r="F374" s="1"/>
      <c r="G374" s="2"/>
    </row>
    <row r="375" spans="6:7" ht="15.75" customHeight="1" x14ac:dyDescent="0.35">
      <c r="F375" s="1"/>
      <c r="G375" s="2"/>
    </row>
    <row r="376" spans="6:7" ht="15.75" customHeight="1" x14ac:dyDescent="0.35">
      <c r="F376" s="1"/>
      <c r="G376" s="2"/>
    </row>
    <row r="377" spans="6:7" ht="15.75" customHeight="1" x14ac:dyDescent="0.35">
      <c r="F377" s="1"/>
      <c r="G377" s="2"/>
    </row>
    <row r="378" spans="6:7" ht="15.75" customHeight="1" x14ac:dyDescent="0.35">
      <c r="F378" s="1"/>
      <c r="G378" s="2"/>
    </row>
    <row r="379" spans="6:7" ht="15.75" customHeight="1" x14ac:dyDescent="0.35">
      <c r="F379" s="1"/>
      <c r="G379" s="2"/>
    </row>
    <row r="380" spans="6:7" ht="15.75" customHeight="1" x14ac:dyDescent="0.35">
      <c r="F380" s="1"/>
      <c r="G380" s="2"/>
    </row>
    <row r="381" spans="6:7" ht="15.75" customHeight="1" x14ac:dyDescent="0.35">
      <c r="F381" s="1"/>
      <c r="G381" s="2"/>
    </row>
    <row r="382" spans="6:7" ht="15.75" customHeight="1" x14ac:dyDescent="0.35">
      <c r="F382" s="1"/>
      <c r="G382" s="2"/>
    </row>
    <row r="383" spans="6:7" ht="15.75" customHeight="1" x14ac:dyDescent="0.35">
      <c r="F383" s="1"/>
      <c r="G383" s="2"/>
    </row>
    <row r="384" spans="6:7" ht="15.75" customHeight="1" x14ac:dyDescent="0.35">
      <c r="F384" s="1"/>
      <c r="G384" s="2"/>
    </row>
    <row r="385" spans="6:7" ht="15.75" customHeight="1" x14ac:dyDescent="0.35">
      <c r="F385" s="1"/>
      <c r="G385" s="2"/>
    </row>
    <row r="386" spans="6:7" ht="15.75" customHeight="1" x14ac:dyDescent="0.35">
      <c r="F386" s="1"/>
      <c r="G386" s="2"/>
    </row>
    <row r="387" spans="6:7" ht="15.75" customHeight="1" x14ac:dyDescent="0.35">
      <c r="F387" s="1"/>
      <c r="G387" s="2"/>
    </row>
    <row r="388" spans="6:7" ht="15.75" customHeight="1" x14ac:dyDescent="0.35">
      <c r="F388" s="1"/>
      <c r="G388" s="2"/>
    </row>
    <row r="389" spans="6:7" ht="15.75" customHeight="1" x14ac:dyDescent="0.35">
      <c r="F389" s="1"/>
      <c r="G389" s="2"/>
    </row>
    <row r="390" spans="6:7" ht="15.75" customHeight="1" x14ac:dyDescent="0.35">
      <c r="F390" s="1"/>
      <c r="G390" s="2"/>
    </row>
    <row r="391" spans="6:7" ht="15.75" customHeight="1" x14ac:dyDescent="0.35">
      <c r="F391" s="1"/>
      <c r="G391" s="2"/>
    </row>
    <row r="392" spans="6:7" ht="15.75" customHeight="1" x14ac:dyDescent="0.35">
      <c r="F392" s="1"/>
      <c r="G392" s="2"/>
    </row>
    <row r="393" spans="6:7" ht="15.75" customHeight="1" x14ac:dyDescent="0.35">
      <c r="F393" s="1"/>
      <c r="G393" s="2"/>
    </row>
    <row r="394" spans="6:7" ht="15.75" customHeight="1" x14ac:dyDescent="0.35">
      <c r="F394" s="1"/>
      <c r="G394" s="2"/>
    </row>
    <row r="395" spans="6:7" ht="15.75" customHeight="1" x14ac:dyDescent="0.35">
      <c r="F395" s="1"/>
      <c r="G395" s="2"/>
    </row>
    <row r="396" spans="6:7" ht="15.75" customHeight="1" x14ac:dyDescent="0.35">
      <c r="F396" s="1"/>
      <c r="G396" s="2"/>
    </row>
    <row r="397" spans="6:7" ht="15.75" customHeight="1" x14ac:dyDescent="0.35">
      <c r="F397" s="1"/>
      <c r="G397" s="2"/>
    </row>
    <row r="398" spans="6:7" ht="15.75" customHeight="1" x14ac:dyDescent="0.35">
      <c r="F398" s="1"/>
      <c r="G398" s="2"/>
    </row>
    <row r="399" spans="6:7" ht="15.75" customHeight="1" x14ac:dyDescent="0.35">
      <c r="F399" s="1"/>
      <c r="G399" s="2"/>
    </row>
    <row r="400" spans="6:7" ht="15.75" customHeight="1" x14ac:dyDescent="0.35">
      <c r="F400" s="1"/>
      <c r="G400" s="2"/>
    </row>
    <row r="401" spans="6:7" ht="15.75" customHeight="1" x14ac:dyDescent="0.35">
      <c r="F401" s="1"/>
      <c r="G401" s="2"/>
    </row>
    <row r="402" spans="6:7" ht="15.75" customHeight="1" x14ac:dyDescent="0.35">
      <c r="F402" s="1"/>
      <c r="G402" s="2"/>
    </row>
    <row r="403" spans="6:7" ht="15.75" customHeight="1" x14ac:dyDescent="0.35">
      <c r="F403" s="1"/>
      <c r="G403" s="2"/>
    </row>
    <row r="404" spans="6:7" ht="15.75" customHeight="1" x14ac:dyDescent="0.35">
      <c r="F404" s="1"/>
      <c r="G404" s="2"/>
    </row>
    <row r="405" spans="6:7" ht="15.75" customHeight="1" x14ac:dyDescent="0.35">
      <c r="F405" s="1"/>
      <c r="G405" s="2"/>
    </row>
    <row r="406" spans="6:7" ht="15.75" customHeight="1" x14ac:dyDescent="0.35">
      <c r="F406" s="1"/>
      <c r="G406" s="2"/>
    </row>
    <row r="407" spans="6:7" ht="15.75" customHeight="1" x14ac:dyDescent="0.35">
      <c r="F407" s="1"/>
      <c r="G407" s="2"/>
    </row>
    <row r="408" spans="6:7" ht="15.75" customHeight="1" x14ac:dyDescent="0.35">
      <c r="F408" s="1"/>
      <c r="G408" s="2"/>
    </row>
    <row r="409" spans="6:7" ht="15.75" customHeight="1" x14ac:dyDescent="0.35">
      <c r="F409" s="1"/>
      <c r="G409" s="2"/>
    </row>
    <row r="410" spans="6:7" ht="15.75" customHeight="1" x14ac:dyDescent="0.35">
      <c r="F410" s="1"/>
      <c r="G410" s="2"/>
    </row>
    <row r="411" spans="6:7" ht="15.75" customHeight="1" x14ac:dyDescent="0.35">
      <c r="F411" s="1"/>
      <c r="G411" s="2"/>
    </row>
    <row r="412" spans="6:7" ht="15.75" customHeight="1" x14ac:dyDescent="0.35">
      <c r="F412" s="1"/>
      <c r="G412" s="2"/>
    </row>
    <row r="413" spans="6:7" ht="15.75" customHeight="1" x14ac:dyDescent="0.35">
      <c r="F413" s="1"/>
      <c r="G413" s="2"/>
    </row>
    <row r="414" spans="6:7" ht="15.75" customHeight="1" x14ac:dyDescent="0.35">
      <c r="F414" s="1"/>
      <c r="G414" s="2"/>
    </row>
    <row r="415" spans="6:7" ht="15.75" customHeight="1" x14ac:dyDescent="0.35">
      <c r="F415" s="1"/>
      <c r="G415" s="2"/>
    </row>
    <row r="416" spans="6:7" ht="15.75" customHeight="1" x14ac:dyDescent="0.35">
      <c r="F416" s="1"/>
      <c r="G416" s="2"/>
    </row>
    <row r="417" spans="6:7" ht="15.75" customHeight="1" x14ac:dyDescent="0.35">
      <c r="F417" s="1"/>
      <c r="G417" s="2"/>
    </row>
    <row r="418" spans="6:7" ht="15.75" customHeight="1" x14ac:dyDescent="0.35">
      <c r="F418" s="1"/>
      <c r="G418" s="2"/>
    </row>
    <row r="419" spans="6:7" ht="15.75" customHeight="1" x14ac:dyDescent="0.35">
      <c r="F419" s="1"/>
      <c r="G419" s="2"/>
    </row>
    <row r="420" spans="6:7" ht="15.75" customHeight="1" x14ac:dyDescent="0.35">
      <c r="F420" s="1"/>
      <c r="G420" s="2"/>
    </row>
    <row r="421" spans="6:7" ht="15.75" customHeight="1" x14ac:dyDescent="0.35">
      <c r="F421" s="1"/>
      <c r="G421" s="2"/>
    </row>
    <row r="422" spans="6:7" ht="15.75" customHeight="1" x14ac:dyDescent="0.35">
      <c r="F422" s="1"/>
      <c r="G422" s="2"/>
    </row>
    <row r="423" spans="6:7" ht="15.75" customHeight="1" x14ac:dyDescent="0.35">
      <c r="F423" s="1"/>
      <c r="G423" s="2"/>
    </row>
    <row r="424" spans="6:7" ht="15.75" customHeight="1" x14ac:dyDescent="0.35">
      <c r="F424" s="1"/>
      <c r="G424" s="2"/>
    </row>
    <row r="425" spans="6:7" ht="15.75" customHeight="1" x14ac:dyDescent="0.35">
      <c r="F425" s="1"/>
      <c r="G425" s="2"/>
    </row>
    <row r="426" spans="6:7" ht="15.75" customHeight="1" x14ac:dyDescent="0.35">
      <c r="F426" s="1"/>
      <c r="G426" s="2"/>
    </row>
    <row r="427" spans="6:7" ht="15.75" customHeight="1" x14ac:dyDescent="0.35">
      <c r="F427" s="1"/>
      <c r="G427" s="2"/>
    </row>
    <row r="428" spans="6:7" ht="15.75" customHeight="1" x14ac:dyDescent="0.35">
      <c r="F428" s="1"/>
      <c r="G428" s="2"/>
    </row>
    <row r="429" spans="6:7" ht="15.75" customHeight="1" x14ac:dyDescent="0.35">
      <c r="F429" s="1"/>
      <c r="G429" s="2"/>
    </row>
    <row r="430" spans="6:7" ht="15.75" customHeight="1" x14ac:dyDescent="0.35">
      <c r="F430" s="1"/>
      <c r="G430" s="2"/>
    </row>
    <row r="431" spans="6:7" ht="15.75" customHeight="1" x14ac:dyDescent="0.35">
      <c r="F431" s="1"/>
      <c r="G431" s="2"/>
    </row>
    <row r="432" spans="6:7" ht="15.75" customHeight="1" x14ac:dyDescent="0.35">
      <c r="F432" s="1"/>
      <c r="G432" s="2"/>
    </row>
    <row r="433" spans="6:7" ht="15.75" customHeight="1" x14ac:dyDescent="0.35">
      <c r="F433" s="1"/>
      <c r="G433" s="2"/>
    </row>
    <row r="434" spans="6:7" ht="15.75" customHeight="1" x14ac:dyDescent="0.35">
      <c r="F434" s="1"/>
      <c r="G434" s="2"/>
    </row>
    <row r="435" spans="6:7" ht="15.75" customHeight="1" x14ac:dyDescent="0.35">
      <c r="F435" s="1"/>
      <c r="G435" s="2"/>
    </row>
    <row r="436" spans="6:7" ht="15.75" customHeight="1" x14ac:dyDescent="0.35">
      <c r="F436" s="1"/>
      <c r="G436" s="2"/>
    </row>
    <row r="437" spans="6:7" ht="15.75" customHeight="1" x14ac:dyDescent="0.35">
      <c r="F437" s="1"/>
      <c r="G437" s="2"/>
    </row>
    <row r="438" spans="6:7" ht="15.75" customHeight="1" x14ac:dyDescent="0.35">
      <c r="F438" s="1"/>
      <c r="G438" s="2"/>
    </row>
    <row r="439" spans="6:7" ht="15.75" customHeight="1" x14ac:dyDescent="0.35">
      <c r="F439" s="1"/>
      <c r="G439" s="2"/>
    </row>
    <row r="440" spans="6:7" ht="15.75" customHeight="1" x14ac:dyDescent="0.35">
      <c r="F440" s="1"/>
      <c r="G440" s="2"/>
    </row>
    <row r="441" spans="6:7" ht="15.75" customHeight="1" x14ac:dyDescent="0.35">
      <c r="F441" s="1"/>
      <c r="G441" s="2"/>
    </row>
    <row r="442" spans="6:7" ht="15.75" customHeight="1" x14ac:dyDescent="0.35">
      <c r="F442" s="1"/>
      <c r="G442" s="2"/>
    </row>
    <row r="443" spans="6:7" ht="15.75" customHeight="1" x14ac:dyDescent="0.35">
      <c r="F443" s="1"/>
      <c r="G443" s="2"/>
    </row>
    <row r="444" spans="6:7" ht="15.75" customHeight="1" x14ac:dyDescent="0.35">
      <c r="F444" s="1"/>
      <c r="G444" s="2"/>
    </row>
    <row r="445" spans="6:7" ht="15.75" customHeight="1" x14ac:dyDescent="0.35">
      <c r="F445" s="1"/>
      <c r="G445" s="2"/>
    </row>
    <row r="446" spans="6:7" ht="15.75" customHeight="1" x14ac:dyDescent="0.35">
      <c r="F446" s="1"/>
      <c r="G446" s="2"/>
    </row>
    <row r="447" spans="6:7" ht="15.75" customHeight="1" x14ac:dyDescent="0.35">
      <c r="F447" s="1"/>
      <c r="G447" s="2"/>
    </row>
    <row r="448" spans="6:7" ht="15.75" customHeight="1" x14ac:dyDescent="0.35">
      <c r="F448" s="1"/>
      <c r="G448" s="2"/>
    </row>
    <row r="449" spans="6:7" ht="15.75" customHeight="1" x14ac:dyDescent="0.35">
      <c r="F449" s="1"/>
      <c r="G449" s="2"/>
    </row>
    <row r="450" spans="6:7" ht="15.75" customHeight="1" x14ac:dyDescent="0.35">
      <c r="F450" s="1"/>
      <c r="G450" s="2"/>
    </row>
    <row r="451" spans="6:7" ht="15.75" customHeight="1" x14ac:dyDescent="0.35">
      <c r="F451" s="1"/>
      <c r="G451" s="2"/>
    </row>
    <row r="452" spans="6:7" ht="15.75" customHeight="1" x14ac:dyDescent="0.35">
      <c r="F452" s="1"/>
      <c r="G452" s="2"/>
    </row>
    <row r="453" spans="6:7" ht="15.75" customHeight="1" x14ac:dyDescent="0.35">
      <c r="F453" s="1"/>
      <c r="G453" s="2"/>
    </row>
    <row r="454" spans="6:7" ht="15.75" customHeight="1" x14ac:dyDescent="0.35">
      <c r="F454" s="1"/>
      <c r="G454" s="2"/>
    </row>
    <row r="455" spans="6:7" ht="15.75" customHeight="1" x14ac:dyDescent="0.35">
      <c r="F455" s="1"/>
      <c r="G455" s="2"/>
    </row>
    <row r="456" spans="6:7" ht="15.75" customHeight="1" x14ac:dyDescent="0.35">
      <c r="F456" s="1"/>
      <c r="G456" s="2"/>
    </row>
    <row r="457" spans="6:7" ht="15.75" customHeight="1" x14ac:dyDescent="0.35">
      <c r="F457" s="1"/>
      <c r="G457" s="2"/>
    </row>
    <row r="458" spans="6:7" ht="15.75" customHeight="1" x14ac:dyDescent="0.35">
      <c r="F458" s="1"/>
      <c r="G458" s="2"/>
    </row>
    <row r="459" spans="6:7" ht="15.75" customHeight="1" x14ac:dyDescent="0.35">
      <c r="F459" s="1"/>
      <c r="G459" s="2"/>
    </row>
    <row r="460" spans="6:7" ht="15.75" customHeight="1" x14ac:dyDescent="0.35">
      <c r="F460" s="1"/>
      <c r="G460" s="2"/>
    </row>
    <row r="461" spans="6:7" ht="15.75" customHeight="1" x14ac:dyDescent="0.35">
      <c r="F461" s="1"/>
      <c r="G461" s="2"/>
    </row>
    <row r="462" spans="6:7" ht="15.75" customHeight="1" x14ac:dyDescent="0.35">
      <c r="F462" s="1"/>
      <c r="G462" s="2"/>
    </row>
    <row r="463" spans="6:7" ht="15.75" customHeight="1" x14ac:dyDescent="0.35">
      <c r="F463" s="1"/>
      <c r="G463" s="2"/>
    </row>
    <row r="464" spans="6:7" ht="15.75" customHeight="1" x14ac:dyDescent="0.35">
      <c r="F464" s="1"/>
      <c r="G464" s="2"/>
    </row>
    <row r="465" spans="6:7" ht="15.75" customHeight="1" x14ac:dyDescent="0.35">
      <c r="F465" s="1"/>
      <c r="G465" s="2"/>
    </row>
    <row r="466" spans="6:7" ht="15.75" customHeight="1" x14ac:dyDescent="0.35">
      <c r="F466" s="1"/>
      <c r="G466" s="2"/>
    </row>
    <row r="467" spans="6:7" ht="15.75" customHeight="1" x14ac:dyDescent="0.35">
      <c r="F467" s="1"/>
      <c r="G467" s="2"/>
    </row>
    <row r="468" spans="6:7" ht="15.75" customHeight="1" x14ac:dyDescent="0.35">
      <c r="F468" s="1"/>
      <c r="G468" s="2"/>
    </row>
    <row r="469" spans="6:7" ht="15.75" customHeight="1" x14ac:dyDescent="0.35">
      <c r="F469" s="1"/>
      <c r="G469" s="2"/>
    </row>
    <row r="470" spans="6:7" ht="15.75" customHeight="1" x14ac:dyDescent="0.35">
      <c r="F470" s="1"/>
      <c r="G470" s="2"/>
    </row>
    <row r="471" spans="6:7" ht="15.75" customHeight="1" x14ac:dyDescent="0.35">
      <c r="F471" s="1"/>
      <c r="G471" s="2"/>
    </row>
    <row r="472" spans="6:7" ht="15.75" customHeight="1" x14ac:dyDescent="0.35">
      <c r="F472" s="1"/>
      <c r="G472" s="2"/>
    </row>
    <row r="473" spans="6:7" ht="15.75" customHeight="1" x14ac:dyDescent="0.35">
      <c r="F473" s="1"/>
      <c r="G473" s="2"/>
    </row>
    <row r="474" spans="6:7" ht="15.75" customHeight="1" x14ac:dyDescent="0.35">
      <c r="F474" s="1"/>
      <c r="G474" s="2"/>
    </row>
    <row r="475" spans="6:7" ht="15.75" customHeight="1" x14ac:dyDescent="0.35">
      <c r="F475" s="1"/>
      <c r="G475" s="2"/>
    </row>
    <row r="476" spans="6:7" ht="15.75" customHeight="1" x14ac:dyDescent="0.35">
      <c r="F476" s="1"/>
      <c r="G476" s="2"/>
    </row>
    <row r="477" spans="6:7" ht="15.75" customHeight="1" x14ac:dyDescent="0.35">
      <c r="F477" s="1"/>
      <c r="G477" s="2"/>
    </row>
    <row r="478" spans="6:7" ht="15.75" customHeight="1" x14ac:dyDescent="0.35">
      <c r="F478" s="1"/>
      <c r="G478" s="2"/>
    </row>
    <row r="479" spans="6:7" ht="15.75" customHeight="1" x14ac:dyDescent="0.35">
      <c r="F479" s="1"/>
      <c r="G479" s="2"/>
    </row>
    <row r="480" spans="6:7" ht="15.75" customHeight="1" x14ac:dyDescent="0.35">
      <c r="F480" s="1"/>
      <c r="G480" s="2"/>
    </row>
    <row r="481" spans="6:7" ht="15.75" customHeight="1" x14ac:dyDescent="0.35">
      <c r="F481" s="1"/>
      <c r="G481" s="2"/>
    </row>
    <row r="482" spans="6:7" ht="15.75" customHeight="1" x14ac:dyDescent="0.35">
      <c r="F482" s="1"/>
      <c r="G482" s="2"/>
    </row>
    <row r="483" spans="6:7" ht="15.75" customHeight="1" x14ac:dyDescent="0.35">
      <c r="F483" s="1"/>
      <c r="G483" s="2"/>
    </row>
    <row r="484" spans="6:7" ht="15.75" customHeight="1" x14ac:dyDescent="0.35">
      <c r="F484" s="1"/>
      <c r="G484" s="2"/>
    </row>
    <row r="485" spans="6:7" ht="15.75" customHeight="1" x14ac:dyDescent="0.35">
      <c r="F485" s="1"/>
      <c r="G485" s="2"/>
    </row>
    <row r="486" spans="6:7" ht="15.75" customHeight="1" x14ac:dyDescent="0.35">
      <c r="F486" s="1"/>
      <c r="G486" s="2"/>
    </row>
    <row r="487" spans="6:7" ht="15.75" customHeight="1" x14ac:dyDescent="0.35">
      <c r="F487" s="1"/>
      <c r="G487" s="2"/>
    </row>
    <row r="488" spans="6:7" ht="15.75" customHeight="1" x14ac:dyDescent="0.35">
      <c r="F488" s="1"/>
      <c r="G488" s="2"/>
    </row>
    <row r="489" spans="6:7" ht="15.75" customHeight="1" x14ac:dyDescent="0.35">
      <c r="F489" s="1"/>
      <c r="G489" s="2"/>
    </row>
    <row r="490" spans="6:7" ht="15.75" customHeight="1" x14ac:dyDescent="0.35">
      <c r="F490" s="1"/>
      <c r="G490" s="2"/>
    </row>
    <row r="491" spans="6:7" ht="15.75" customHeight="1" x14ac:dyDescent="0.35">
      <c r="F491" s="1"/>
      <c r="G491" s="2"/>
    </row>
    <row r="492" spans="6:7" ht="15.75" customHeight="1" x14ac:dyDescent="0.35">
      <c r="F492" s="1"/>
      <c r="G492" s="2"/>
    </row>
    <row r="493" spans="6:7" ht="15.75" customHeight="1" x14ac:dyDescent="0.35">
      <c r="F493" s="1"/>
      <c r="G493" s="2"/>
    </row>
    <row r="494" spans="6:7" ht="15.75" customHeight="1" x14ac:dyDescent="0.35">
      <c r="F494" s="1"/>
      <c r="G494" s="2"/>
    </row>
    <row r="495" spans="6:7" ht="15.75" customHeight="1" x14ac:dyDescent="0.35">
      <c r="F495" s="1"/>
      <c r="G495" s="2"/>
    </row>
    <row r="496" spans="6:7" ht="15.75" customHeight="1" x14ac:dyDescent="0.35">
      <c r="F496" s="1"/>
      <c r="G496" s="2"/>
    </row>
    <row r="497" spans="6:7" ht="15.75" customHeight="1" x14ac:dyDescent="0.35">
      <c r="F497" s="1"/>
      <c r="G497" s="2"/>
    </row>
    <row r="498" spans="6:7" ht="15.75" customHeight="1" x14ac:dyDescent="0.35">
      <c r="F498" s="1"/>
      <c r="G498" s="2"/>
    </row>
    <row r="499" spans="6:7" ht="15.75" customHeight="1" x14ac:dyDescent="0.35">
      <c r="F499" s="1"/>
      <c r="G499" s="2"/>
    </row>
    <row r="500" spans="6:7" ht="15.75" customHeight="1" x14ac:dyDescent="0.35">
      <c r="F500" s="1"/>
      <c r="G500" s="2"/>
    </row>
    <row r="501" spans="6:7" ht="15.75" customHeight="1" x14ac:dyDescent="0.35">
      <c r="F501" s="1"/>
      <c r="G501" s="2"/>
    </row>
    <row r="502" spans="6:7" ht="15.75" customHeight="1" x14ac:dyDescent="0.35">
      <c r="F502" s="1"/>
      <c r="G502" s="2"/>
    </row>
    <row r="503" spans="6:7" ht="15.75" customHeight="1" x14ac:dyDescent="0.35">
      <c r="F503" s="1"/>
      <c r="G503" s="2"/>
    </row>
    <row r="504" spans="6:7" ht="15.75" customHeight="1" x14ac:dyDescent="0.35">
      <c r="F504" s="1"/>
      <c r="G504" s="2"/>
    </row>
    <row r="505" spans="6:7" ht="15.75" customHeight="1" x14ac:dyDescent="0.35">
      <c r="F505" s="1"/>
      <c r="G505" s="2"/>
    </row>
    <row r="506" spans="6:7" ht="15.75" customHeight="1" x14ac:dyDescent="0.35">
      <c r="F506" s="1"/>
      <c r="G506" s="2"/>
    </row>
    <row r="507" spans="6:7" ht="15.75" customHeight="1" x14ac:dyDescent="0.35">
      <c r="F507" s="1"/>
      <c r="G507" s="2"/>
    </row>
    <row r="508" spans="6:7" ht="15.75" customHeight="1" x14ac:dyDescent="0.35">
      <c r="F508" s="1"/>
      <c r="G508" s="2"/>
    </row>
    <row r="509" spans="6:7" ht="15.75" customHeight="1" x14ac:dyDescent="0.35">
      <c r="F509" s="1"/>
      <c r="G509" s="2"/>
    </row>
    <row r="510" spans="6:7" ht="15.75" customHeight="1" x14ac:dyDescent="0.35">
      <c r="F510" s="1"/>
      <c r="G510" s="2"/>
    </row>
    <row r="511" spans="6:7" ht="15.75" customHeight="1" x14ac:dyDescent="0.35">
      <c r="F511" s="1"/>
      <c r="G511" s="2"/>
    </row>
    <row r="512" spans="6:7" ht="15.75" customHeight="1" x14ac:dyDescent="0.35">
      <c r="F512" s="1"/>
      <c r="G512" s="2"/>
    </row>
    <row r="513" spans="6:7" ht="15.75" customHeight="1" x14ac:dyDescent="0.35">
      <c r="F513" s="1"/>
      <c r="G513" s="2"/>
    </row>
    <row r="514" spans="6:7" ht="15.75" customHeight="1" x14ac:dyDescent="0.35">
      <c r="F514" s="1"/>
      <c r="G514" s="2"/>
    </row>
    <row r="515" spans="6:7" ht="15.75" customHeight="1" x14ac:dyDescent="0.35">
      <c r="F515" s="1"/>
      <c r="G515" s="2"/>
    </row>
    <row r="516" spans="6:7" ht="15.75" customHeight="1" x14ac:dyDescent="0.35">
      <c r="F516" s="1"/>
      <c r="G516" s="2"/>
    </row>
    <row r="517" spans="6:7" ht="15.75" customHeight="1" x14ac:dyDescent="0.35">
      <c r="F517" s="1"/>
      <c r="G517" s="2"/>
    </row>
    <row r="518" spans="6:7" ht="15.75" customHeight="1" x14ac:dyDescent="0.35">
      <c r="F518" s="1"/>
      <c r="G518" s="2"/>
    </row>
    <row r="519" spans="6:7" ht="15.75" customHeight="1" x14ac:dyDescent="0.35">
      <c r="F519" s="1"/>
      <c r="G519" s="2"/>
    </row>
    <row r="520" spans="6:7" ht="15.75" customHeight="1" x14ac:dyDescent="0.35">
      <c r="F520" s="1"/>
      <c r="G520" s="2"/>
    </row>
    <row r="521" spans="6:7" ht="15.75" customHeight="1" x14ac:dyDescent="0.35">
      <c r="F521" s="1"/>
      <c r="G521" s="2"/>
    </row>
    <row r="522" spans="6:7" ht="15.75" customHeight="1" x14ac:dyDescent="0.35">
      <c r="F522" s="1"/>
      <c r="G522" s="2"/>
    </row>
    <row r="523" spans="6:7" ht="15.75" customHeight="1" x14ac:dyDescent="0.35">
      <c r="F523" s="1"/>
      <c r="G523" s="2"/>
    </row>
    <row r="524" spans="6:7" ht="15.75" customHeight="1" x14ac:dyDescent="0.35">
      <c r="F524" s="1"/>
      <c r="G524" s="2"/>
    </row>
    <row r="525" spans="6:7" ht="15.75" customHeight="1" x14ac:dyDescent="0.35">
      <c r="F525" s="1"/>
      <c r="G525" s="2"/>
    </row>
    <row r="526" spans="6:7" ht="15.75" customHeight="1" x14ac:dyDescent="0.35">
      <c r="F526" s="1"/>
      <c r="G526" s="2"/>
    </row>
    <row r="527" spans="6:7" ht="15.75" customHeight="1" x14ac:dyDescent="0.35">
      <c r="F527" s="1"/>
      <c r="G527" s="2"/>
    </row>
    <row r="528" spans="6:7" ht="15.75" customHeight="1" x14ac:dyDescent="0.35">
      <c r="F528" s="1"/>
      <c r="G528" s="2"/>
    </row>
    <row r="529" spans="6:7" ht="15.75" customHeight="1" x14ac:dyDescent="0.35">
      <c r="F529" s="1"/>
      <c r="G529" s="2"/>
    </row>
    <row r="530" spans="6:7" ht="15.75" customHeight="1" x14ac:dyDescent="0.35">
      <c r="F530" s="1"/>
      <c r="G530" s="2"/>
    </row>
    <row r="531" spans="6:7" ht="15.75" customHeight="1" x14ac:dyDescent="0.35">
      <c r="F531" s="1"/>
      <c r="G531" s="2"/>
    </row>
    <row r="532" spans="6:7" ht="15.75" customHeight="1" x14ac:dyDescent="0.35">
      <c r="F532" s="1"/>
      <c r="G532" s="2"/>
    </row>
    <row r="533" spans="6:7" ht="15.75" customHeight="1" x14ac:dyDescent="0.35">
      <c r="F533" s="1"/>
      <c r="G533" s="2"/>
    </row>
    <row r="534" spans="6:7" ht="15.75" customHeight="1" x14ac:dyDescent="0.35">
      <c r="F534" s="1"/>
      <c r="G534" s="2"/>
    </row>
    <row r="535" spans="6:7" ht="15.75" customHeight="1" x14ac:dyDescent="0.35">
      <c r="F535" s="1"/>
      <c r="G535" s="2"/>
    </row>
    <row r="536" spans="6:7" ht="15.75" customHeight="1" x14ac:dyDescent="0.35">
      <c r="F536" s="1"/>
      <c r="G536" s="2"/>
    </row>
    <row r="537" spans="6:7" ht="15.75" customHeight="1" x14ac:dyDescent="0.35">
      <c r="F537" s="1"/>
      <c r="G537" s="2"/>
    </row>
    <row r="538" spans="6:7" ht="15.75" customHeight="1" x14ac:dyDescent="0.35">
      <c r="F538" s="1"/>
      <c r="G538" s="2"/>
    </row>
    <row r="539" spans="6:7" ht="15.75" customHeight="1" x14ac:dyDescent="0.35">
      <c r="F539" s="1"/>
      <c r="G539" s="2"/>
    </row>
    <row r="540" spans="6:7" ht="15.75" customHeight="1" x14ac:dyDescent="0.35">
      <c r="F540" s="1"/>
      <c r="G540" s="2"/>
    </row>
    <row r="541" spans="6:7" ht="15.75" customHeight="1" x14ac:dyDescent="0.35">
      <c r="F541" s="1"/>
      <c r="G541" s="2"/>
    </row>
    <row r="542" spans="6:7" ht="15.75" customHeight="1" x14ac:dyDescent="0.35">
      <c r="F542" s="1"/>
      <c r="G542" s="2"/>
    </row>
    <row r="543" spans="6:7" ht="15.75" customHeight="1" x14ac:dyDescent="0.35">
      <c r="F543" s="1"/>
      <c r="G543" s="2"/>
    </row>
    <row r="544" spans="6:7" ht="15.75" customHeight="1" x14ac:dyDescent="0.35">
      <c r="F544" s="1"/>
      <c r="G544" s="2"/>
    </row>
    <row r="545" spans="6:7" ht="15.75" customHeight="1" x14ac:dyDescent="0.35">
      <c r="F545" s="1"/>
      <c r="G545" s="2"/>
    </row>
    <row r="546" spans="6:7" ht="15.75" customHeight="1" x14ac:dyDescent="0.35">
      <c r="F546" s="1"/>
      <c r="G546" s="2"/>
    </row>
    <row r="547" spans="6:7" ht="15.75" customHeight="1" x14ac:dyDescent="0.35">
      <c r="F547" s="1"/>
      <c r="G547" s="2"/>
    </row>
    <row r="548" spans="6:7" ht="15.75" customHeight="1" x14ac:dyDescent="0.35">
      <c r="F548" s="1"/>
      <c r="G548" s="2"/>
    </row>
    <row r="549" spans="6:7" ht="15.75" customHeight="1" x14ac:dyDescent="0.35">
      <c r="F549" s="1"/>
      <c r="G549" s="2"/>
    </row>
    <row r="550" spans="6:7" ht="15.75" customHeight="1" x14ac:dyDescent="0.35">
      <c r="F550" s="1"/>
      <c r="G550" s="2"/>
    </row>
    <row r="551" spans="6:7" ht="15.75" customHeight="1" x14ac:dyDescent="0.35">
      <c r="F551" s="1"/>
      <c r="G551" s="2"/>
    </row>
    <row r="552" spans="6:7" ht="15.75" customHeight="1" x14ac:dyDescent="0.35">
      <c r="F552" s="1"/>
      <c r="G552" s="2"/>
    </row>
    <row r="553" spans="6:7" ht="15.75" customHeight="1" x14ac:dyDescent="0.35">
      <c r="F553" s="1"/>
      <c r="G553" s="2"/>
    </row>
    <row r="554" spans="6:7" ht="15.75" customHeight="1" x14ac:dyDescent="0.35">
      <c r="F554" s="1"/>
      <c r="G554" s="2"/>
    </row>
    <row r="555" spans="6:7" ht="15.75" customHeight="1" x14ac:dyDescent="0.35">
      <c r="F555" s="1"/>
      <c r="G555" s="2"/>
    </row>
    <row r="556" spans="6:7" ht="15.75" customHeight="1" x14ac:dyDescent="0.35">
      <c r="F556" s="1"/>
      <c r="G556" s="2"/>
    </row>
    <row r="557" spans="6:7" ht="15.75" customHeight="1" x14ac:dyDescent="0.35">
      <c r="F557" s="1"/>
      <c r="G557" s="2"/>
    </row>
    <row r="558" spans="6:7" ht="15.75" customHeight="1" x14ac:dyDescent="0.35">
      <c r="F558" s="1"/>
      <c r="G558" s="2"/>
    </row>
    <row r="559" spans="6:7" ht="15.75" customHeight="1" x14ac:dyDescent="0.35">
      <c r="F559" s="1"/>
      <c r="G559" s="2"/>
    </row>
    <row r="560" spans="6:7" ht="15.75" customHeight="1" x14ac:dyDescent="0.35">
      <c r="F560" s="1"/>
      <c r="G560" s="2"/>
    </row>
    <row r="561" spans="6:7" ht="15.75" customHeight="1" x14ac:dyDescent="0.35">
      <c r="F561" s="1"/>
      <c r="G561" s="2"/>
    </row>
    <row r="562" spans="6:7" ht="15.75" customHeight="1" x14ac:dyDescent="0.35">
      <c r="F562" s="1"/>
      <c r="G562" s="2"/>
    </row>
    <row r="563" spans="6:7" ht="15.75" customHeight="1" x14ac:dyDescent="0.35">
      <c r="F563" s="1"/>
      <c r="G563" s="2"/>
    </row>
    <row r="564" spans="6:7" ht="15.75" customHeight="1" x14ac:dyDescent="0.35">
      <c r="F564" s="1"/>
      <c r="G564" s="2"/>
    </row>
    <row r="565" spans="6:7" ht="15.75" customHeight="1" x14ac:dyDescent="0.35">
      <c r="F565" s="1"/>
      <c r="G565" s="2"/>
    </row>
    <row r="566" spans="6:7" ht="15.75" customHeight="1" x14ac:dyDescent="0.35">
      <c r="F566" s="1"/>
      <c r="G566" s="2"/>
    </row>
    <row r="567" spans="6:7" ht="15.75" customHeight="1" x14ac:dyDescent="0.35">
      <c r="F567" s="1"/>
      <c r="G567" s="2"/>
    </row>
    <row r="568" spans="6:7" ht="15.75" customHeight="1" x14ac:dyDescent="0.35">
      <c r="F568" s="1"/>
      <c r="G568" s="2"/>
    </row>
    <row r="569" spans="6:7" ht="15.75" customHeight="1" x14ac:dyDescent="0.35">
      <c r="F569" s="1"/>
      <c r="G569" s="2"/>
    </row>
    <row r="570" spans="6:7" ht="15.75" customHeight="1" x14ac:dyDescent="0.35">
      <c r="F570" s="1"/>
      <c r="G570" s="2"/>
    </row>
    <row r="571" spans="6:7" ht="15.75" customHeight="1" x14ac:dyDescent="0.35">
      <c r="F571" s="1"/>
      <c r="G571" s="2"/>
    </row>
    <row r="572" spans="6:7" ht="15.75" customHeight="1" x14ac:dyDescent="0.35">
      <c r="F572" s="1"/>
      <c r="G572" s="2"/>
    </row>
    <row r="573" spans="6:7" ht="15.75" customHeight="1" x14ac:dyDescent="0.35">
      <c r="F573" s="1"/>
      <c r="G573" s="2"/>
    </row>
    <row r="574" spans="6:7" ht="15.75" customHeight="1" x14ac:dyDescent="0.35">
      <c r="F574" s="1"/>
      <c r="G574" s="2"/>
    </row>
    <row r="575" spans="6:7" ht="15.75" customHeight="1" x14ac:dyDescent="0.35">
      <c r="F575" s="1"/>
      <c r="G575" s="2"/>
    </row>
    <row r="576" spans="6:7" ht="15.75" customHeight="1" x14ac:dyDescent="0.35">
      <c r="F576" s="1"/>
      <c r="G576" s="2"/>
    </row>
    <row r="577" spans="6:7" ht="15.75" customHeight="1" x14ac:dyDescent="0.35">
      <c r="F577" s="1"/>
      <c r="G577" s="2"/>
    </row>
    <row r="578" spans="6:7" ht="15.75" customHeight="1" x14ac:dyDescent="0.35">
      <c r="F578" s="1"/>
      <c r="G578" s="2"/>
    </row>
    <row r="579" spans="6:7" ht="15.75" customHeight="1" x14ac:dyDescent="0.35">
      <c r="F579" s="1"/>
      <c r="G579" s="2"/>
    </row>
    <row r="580" spans="6:7" ht="15.75" customHeight="1" x14ac:dyDescent="0.35">
      <c r="F580" s="1"/>
      <c r="G580" s="2"/>
    </row>
    <row r="581" spans="6:7" ht="15.75" customHeight="1" x14ac:dyDescent="0.35">
      <c r="F581" s="1"/>
      <c r="G581" s="2"/>
    </row>
    <row r="582" spans="6:7" ht="15.75" customHeight="1" x14ac:dyDescent="0.35">
      <c r="F582" s="1"/>
      <c r="G582" s="2"/>
    </row>
    <row r="583" spans="6:7" ht="15.75" customHeight="1" x14ac:dyDescent="0.35">
      <c r="F583" s="1"/>
      <c r="G583" s="2"/>
    </row>
    <row r="584" spans="6:7" ht="15.75" customHeight="1" x14ac:dyDescent="0.35">
      <c r="F584" s="1"/>
      <c r="G584" s="2"/>
    </row>
    <row r="585" spans="6:7" ht="15.75" customHeight="1" x14ac:dyDescent="0.35">
      <c r="F585" s="1"/>
      <c r="G585" s="2"/>
    </row>
    <row r="586" spans="6:7" ht="15.75" customHeight="1" x14ac:dyDescent="0.35">
      <c r="F586" s="1"/>
      <c r="G586" s="2"/>
    </row>
    <row r="587" spans="6:7" ht="15.75" customHeight="1" x14ac:dyDescent="0.35">
      <c r="F587" s="1"/>
      <c r="G587" s="2"/>
    </row>
    <row r="588" spans="6:7" ht="15.75" customHeight="1" x14ac:dyDescent="0.35">
      <c r="F588" s="1"/>
      <c r="G588" s="2"/>
    </row>
    <row r="589" spans="6:7" ht="15.75" customHeight="1" x14ac:dyDescent="0.35">
      <c r="F589" s="1"/>
      <c r="G589" s="2"/>
    </row>
    <row r="590" spans="6:7" ht="15.75" customHeight="1" x14ac:dyDescent="0.35">
      <c r="F590" s="1"/>
      <c r="G590" s="2"/>
    </row>
    <row r="591" spans="6:7" ht="15.75" customHeight="1" x14ac:dyDescent="0.35">
      <c r="F591" s="1"/>
      <c r="G591" s="2"/>
    </row>
    <row r="592" spans="6:7" ht="15.75" customHeight="1" x14ac:dyDescent="0.35">
      <c r="F592" s="1"/>
      <c r="G592" s="2"/>
    </row>
    <row r="593" spans="6:7" ht="15.75" customHeight="1" x14ac:dyDescent="0.35">
      <c r="F593" s="1"/>
      <c r="G593" s="2"/>
    </row>
    <row r="594" spans="6:7" ht="15.75" customHeight="1" x14ac:dyDescent="0.35">
      <c r="F594" s="1"/>
      <c r="G594" s="2"/>
    </row>
    <row r="595" spans="6:7" ht="15.75" customHeight="1" x14ac:dyDescent="0.35">
      <c r="F595" s="1"/>
      <c r="G595" s="2"/>
    </row>
    <row r="596" spans="6:7" ht="15.75" customHeight="1" x14ac:dyDescent="0.35">
      <c r="F596" s="1"/>
      <c r="G596" s="2"/>
    </row>
    <row r="597" spans="6:7" ht="15.75" customHeight="1" x14ac:dyDescent="0.35">
      <c r="F597" s="1"/>
      <c r="G597" s="2"/>
    </row>
    <row r="598" spans="6:7" ht="15.75" customHeight="1" x14ac:dyDescent="0.35">
      <c r="F598" s="1"/>
      <c r="G598" s="2"/>
    </row>
    <row r="599" spans="6:7" ht="15.75" customHeight="1" x14ac:dyDescent="0.35">
      <c r="F599" s="1"/>
      <c r="G599" s="2"/>
    </row>
    <row r="600" spans="6:7" ht="15.75" customHeight="1" x14ac:dyDescent="0.35">
      <c r="F600" s="1"/>
      <c r="G600" s="2"/>
    </row>
    <row r="601" spans="6:7" ht="15.75" customHeight="1" x14ac:dyDescent="0.35">
      <c r="F601" s="1"/>
      <c r="G601" s="2"/>
    </row>
    <row r="602" spans="6:7" ht="15.75" customHeight="1" x14ac:dyDescent="0.35">
      <c r="F602" s="1"/>
      <c r="G602" s="2"/>
    </row>
    <row r="603" spans="6:7" ht="15.75" customHeight="1" x14ac:dyDescent="0.35">
      <c r="F603" s="1"/>
      <c r="G603" s="2"/>
    </row>
    <row r="604" spans="6:7" ht="15.75" customHeight="1" x14ac:dyDescent="0.35">
      <c r="F604" s="1"/>
      <c r="G604" s="2"/>
    </row>
    <row r="605" spans="6:7" ht="15.75" customHeight="1" x14ac:dyDescent="0.35">
      <c r="F605" s="1"/>
      <c r="G605" s="2"/>
    </row>
    <row r="606" spans="6:7" ht="15.75" customHeight="1" x14ac:dyDescent="0.35">
      <c r="F606" s="1"/>
      <c r="G606" s="2"/>
    </row>
    <row r="607" spans="6:7" ht="15.75" customHeight="1" x14ac:dyDescent="0.35">
      <c r="F607" s="1"/>
      <c r="G607" s="2"/>
    </row>
    <row r="608" spans="6:7" ht="15.75" customHeight="1" x14ac:dyDescent="0.35">
      <c r="F608" s="1"/>
      <c r="G608" s="2"/>
    </row>
    <row r="609" spans="6:7" ht="15.75" customHeight="1" x14ac:dyDescent="0.35">
      <c r="F609" s="1"/>
      <c r="G609" s="2"/>
    </row>
    <row r="610" spans="6:7" ht="15.75" customHeight="1" x14ac:dyDescent="0.35">
      <c r="F610" s="1"/>
      <c r="G610" s="2"/>
    </row>
    <row r="611" spans="6:7" ht="15.75" customHeight="1" x14ac:dyDescent="0.35">
      <c r="F611" s="1"/>
      <c r="G611" s="2"/>
    </row>
    <row r="612" spans="6:7" ht="15.75" customHeight="1" x14ac:dyDescent="0.35">
      <c r="F612" s="1"/>
      <c r="G612" s="2"/>
    </row>
    <row r="613" spans="6:7" ht="15.75" customHeight="1" x14ac:dyDescent="0.35">
      <c r="F613" s="1"/>
      <c r="G613" s="2"/>
    </row>
    <row r="614" spans="6:7" ht="15.75" customHeight="1" x14ac:dyDescent="0.35">
      <c r="F614" s="1"/>
      <c r="G614" s="2"/>
    </row>
    <row r="615" spans="6:7" ht="15.75" customHeight="1" x14ac:dyDescent="0.35">
      <c r="F615" s="1"/>
      <c r="G615" s="2"/>
    </row>
    <row r="616" spans="6:7" ht="15.75" customHeight="1" x14ac:dyDescent="0.35">
      <c r="F616" s="1"/>
      <c r="G616" s="2"/>
    </row>
    <row r="617" spans="6:7" ht="15.75" customHeight="1" x14ac:dyDescent="0.35">
      <c r="F617" s="1"/>
      <c r="G617" s="2"/>
    </row>
    <row r="618" spans="6:7" ht="15.75" customHeight="1" x14ac:dyDescent="0.35">
      <c r="F618" s="1"/>
      <c r="G618" s="2"/>
    </row>
    <row r="619" spans="6:7" ht="15.75" customHeight="1" x14ac:dyDescent="0.35">
      <c r="F619" s="1"/>
      <c r="G619" s="2"/>
    </row>
    <row r="620" spans="6:7" ht="15.75" customHeight="1" x14ac:dyDescent="0.35">
      <c r="F620" s="1"/>
      <c r="G620" s="2"/>
    </row>
    <row r="621" spans="6:7" ht="15.75" customHeight="1" x14ac:dyDescent="0.35">
      <c r="F621" s="1"/>
      <c r="G621" s="2"/>
    </row>
    <row r="622" spans="6:7" ht="15.75" customHeight="1" x14ac:dyDescent="0.35">
      <c r="F622" s="1"/>
      <c r="G622" s="2"/>
    </row>
    <row r="623" spans="6:7" ht="15.75" customHeight="1" x14ac:dyDescent="0.35">
      <c r="F623" s="1"/>
      <c r="G623" s="2"/>
    </row>
    <row r="624" spans="6:7" ht="15.75" customHeight="1" x14ac:dyDescent="0.35">
      <c r="F624" s="1"/>
      <c r="G624" s="2"/>
    </row>
    <row r="625" spans="6:7" ht="15.75" customHeight="1" x14ac:dyDescent="0.35">
      <c r="F625" s="1"/>
      <c r="G625" s="2"/>
    </row>
    <row r="626" spans="6:7" ht="15.75" customHeight="1" x14ac:dyDescent="0.35">
      <c r="F626" s="1"/>
      <c r="G626" s="2"/>
    </row>
    <row r="627" spans="6:7" ht="15.75" customHeight="1" x14ac:dyDescent="0.35">
      <c r="F627" s="1"/>
      <c r="G627" s="2"/>
    </row>
    <row r="628" spans="6:7" ht="15.75" customHeight="1" x14ac:dyDescent="0.35">
      <c r="F628" s="1"/>
      <c r="G628" s="2"/>
    </row>
    <row r="629" spans="6:7" ht="15.75" customHeight="1" x14ac:dyDescent="0.35">
      <c r="F629" s="1"/>
      <c r="G629" s="2"/>
    </row>
    <row r="630" spans="6:7" ht="15.75" customHeight="1" x14ac:dyDescent="0.35">
      <c r="F630" s="1"/>
      <c r="G630" s="2"/>
    </row>
    <row r="631" spans="6:7" ht="15.75" customHeight="1" x14ac:dyDescent="0.35">
      <c r="F631" s="1"/>
      <c r="G631" s="2"/>
    </row>
    <row r="632" spans="6:7" ht="15.75" customHeight="1" x14ac:dyDescent="0.35">
      <c r="F632" s="1"/>
      <c r="G632" s="2"/>
    </row>
    <row r="633" spans="6:7" ht="15.75" customHeight="1" x14ac:dyDescent="0.35">
      <c r="F633" s="1"/>
      <c r="G633" s="2"/>
    </row>
    <row r="634" spans="6:7" ht="15.75" customHeight="1" x14ac:dyDescent="0.35">
      <c r="F634" s="1"/>
      <c r="G634" s="2"/>
    </row>
    <row r="635" spans="6:7" ht="15.75" customHeight="1" x14ac:dyDescent="0.35">
      <c r="F635" s="1"/>
      <c r="G635" s="2"/>
    </row>
    <row r="636" spans="6:7" ht="15.75" customHeight="1" x14ac:dyDescent="0.35">
      <c r="F636" s="1"/>
      <c r="G636" s="2"/>
    </row>
    <row r="637" spans="6:7" ht="15.75" customHeight="1" x14ac:dyDescent="0.35">
      <c r="F637" s="1"/>
      <c r="G637" s="2"/>
    </row>
    <row r="638" spans="6:7" ht="15.75" customHeight="1" x14ac:dyDescent="0.35">
      <c r="F638" s="1"/>
      <c r="G638" s="2"/>
    </row>
    <row r="639" spans="6:7" ht="15.75" customHeight="1" x14ac:dyDescent="0.35">
      <c r="F639" s="1"/>
      <c r="G639" s="2"/>
    </row>
    <row r="640" spans="6:7" ht="15.75" customHeight="1" x14ac:dyDescent="0.35">
      <c r="F640" s="1"/>
      <c r="G640" s="2"/>
    </row>
    <row r="641" spans="6:7" ht="15.75" customHeight="1" x14ac:dyDescent="0.35">
      <c r="F641" s="1"/>
      <c r="G641" s="2"/>
    </row>
    <row r="642" spans="6:7" ht="15.75" customHeight="1" x14ac:dyDescent="0.35">
      <c r="F642" s="1"/>
      <c r="G642" s="2"/>
    </row>
    <row r="643" spans="6:7" ht="15.75" customHeight="1" x14ac:dyDescent="0.35">
      <c r="F643" s="1"/>
      <c r="G643" s="2"/>
    </row>
    <row r="644" spans="6:7" ht="15.75" customHeight="1" x14ac:dyDescent="0.35">
      <c r="F644" s="1"/>
      <c r="G644" s="2"/>
    </row>
    <row r="645" spans="6:7" ht="15.75" customHeight="1" x14ac:dyDescent="0.35">
      <c r="F645" s="1"/>
      <c r="G645" s="2"/>
    </row>
    <row r="646" spans="6:7" ht="15.75" customHeight="1" x14ac:dyDescent="0.35">
      <c r="F646" s="1"/>
      <c r="G646" s="2"/>
    </row>
    <row r="647" spans="6:7" ht="15.75" customHeight="1" x14ac:dyDescent="0.35">
      <c r="F647" s="1"/>
      <c r="G647" s="2"/>
    </row>
    <row r="648" spans="6:7" ht="15.75" customHeight="1" x14ac:dyDescent="0.35">
      <c r="F648" s="1"/>
      <c r="G648" s="2"/>
    </row>
    <row r="649" spans="6:7" ht="15.75" customHeight="1" x14ac:dyDescent="0.35">
      <c r="F649" s="1"/>
      <c r="G649" s="2"/>
    </row>
    <row r="650" spans="6:7" ht="15.75" customHeight="1" x14ac:dyDescent="0.35">
      <c r="F650" s="1"/>
      <c r="G650" s="2"/>
    </row>
    <row r="651" spans="6:7" ht="15.75" customHeight="1" x14ac:dyDescent="0.35">
      <c r="F651" s="1"/>
      <c r="G651" s="2"/>
    </row>
    <row r="652" spans="6:7" ht="15.75" customHeight="1" x14ac:dyDescent="0.35">
      <c r="F652" s="1"/>
      <c r="G652" s="2"/>
    </row>
    <row r="653" spans="6:7" ht="15.75" customHeight="1" x14ac:dyDescent="0.35">
      <c r="F653" s="1"/>
      <c r="G653" s="2"/>
    </row>
    <row r="654" spans="6:7" ht="15.75" customHeight="1" x14ac:dyDescent="0.35">
      <c r="F654" s="1"/>
      <c r="G654" s="2"/>
    </row>
    <row r="655" spans="6:7" ht="15.75" customHeight="1" x14ac:dyDescent="0.35">
      <c r="F655" s="1"/>
      <c r="G655" s="2"/>
    </row>
    <row r="656" spans="6:7" ht="15.75" customHeight="1" x14ac:dyDescent="0.35">
      <c r="F656" s="1"/>
      <c r="G656" s="2"/>
    </row>
    <row r="657" spans="6:7" ht="15.75" customHeight="1" x14ac:dyDescent="0.35">
      <c r="F657" s="1"/>
      <c r="G657" s="2"/>
    </row>
    <row r="658" spans="6:7" ht="15.75" customHeight="1" x14ac:dyDescent="0.35">
      <c r="F658" s="1"/>
      <c r="G658" s="2"/>
    </row>
    <row r="659" spans="6:7" ht="15.75" customHeight="1" x14ac:dyDescent="0.35">
      <c r="F659" s="1"/>
      <c r="G659" s="2"/>
    </row>
    <row r="660" spans="6:7" ht="15.75" customHeight="1" x14ac:dyDescent="0.35">
      <c r="F660" s="1"/>
      <c r="G660" s="2"/>
    </row>
    <row r="661" spans="6:7" ht="15.75" customHeight="1" x14ac:dyDescent="0.35">
      <c r="F661" s="1"/>
      <c r="G661" s="2"/>
    </row>
    <row r="662" spans="6:7" ht="15.75" customHeight="1" x14ac:dyDescent="0.35">
      <c r="F662" s="1"/>
      <c r="G662" s="2"/>
    </row>
    <row r="663" spans="6:7" ht="15.75" customHeight="1" x14ac:dyDescent="0.35">
      <c r="F663" s="1"/>
      <c r="G663" s="2"/>
    </row>
    <row r="664" spans="6:7" ht="15.75" customHeight="1" x14ac:dyDescent="0.35">
      <c r="F664" s="1"/>
      <c r="G664" s="2"/>
    </row>
    <row r="665" spans="6:7" ht="15.75" customHeight="1" x14ac:dyDescent="0.35">
      <c r="F665" s="1"/>
      <c r="G665" s="2"/>
    </row>
    <row r="666" spans="6:7" ht="15.75" customHeight="1" x14ac:dyDescent="0.35">
      <c r="F666" s="1"/>
      <c r="G666" s="2"/>
    </row>
    <row r="667" spans="6:7" ht="15.75" customHeight="1" x14ac:dyDescent="0.35">
      <c r="F667" s="1"/>
      <c r="G667" s="2"/>
    </row>
    <row r="668" spans="6:7" ht="15.75" customHeight="1" x14ac:dyDescent="0.35">
      <c r="F668" s="1"/>
      <c r="G668" s="2"/>
    </row>
    <row r="669" spans="6:7" ht="15.75" customHeight="1" x14ac:dyDescent="0.35">
      <c r="F669" s="1"/>
      <c r="G669" s="2"/>
    </row>
    <row r="670" spans="6:7" ht="15.75" customHeight="1" x14ac:dyDescent="0.35">
      <c r="F670" s="1"/>
      <c r="G670" s="2"/>
    </row>
    <row r="671" spans="6:7" ht="15.75" customHeight="1" x14ac:dyDescent="0.35">
      <c r="F671" s="1"/>
      <c r="G671" s="2"/>
    </row>
    <row r="672" spans="6:7" ht="15.75" customHeight="1" x14ac:dyDescent="0.35">
      <c r="F672" s="1"/>
      <c r="G672" s="2"/>
    </row>
    <row r="673" spans="6:7" ht="15.75" customHeight="1" x14ac:dyDescent="0.35">
      <c r="F673" s="1"/>
      <c r="G673" s="2"/>
    </row>
    <row r="674" spans="6:7" ht="15.75" customHeight="1" x14ac:dyDescent="0.35">
      <c r="F674" s="1"/>
      <c r="G674" s="2"/>
    </row>
    <row r="675" spans="6:7" ht="15.75" customHeight="1" x14ac:dyDescent="0.35">
      <c r="F675" s="1"/>
      <c r="G675" s="2"/>
    </row>
    <row r="676" spans="6:7" ht="15.75" customHeight="1" x14ac:dyDescent="0.35">
      <c r="F676" s="1"/>
      <c r="G676" s="2"/>
    </row>
    <row r="677" spans="6:7" ht="15.75" customHeight="1" x14ac:dyDescent="0.35">
      <c r="F677" s="1"/>
      <c r="G677" s="2"/>
    </row>
    <row r="678" spans="6:7" ht="15.75" customHeight="1" x14ac:dyDescent="0.35">
      <c r="F678" s="1"/>
      <c r="G678" s="2"/>
    </row>
    <row r="679" spans="6:7" ht="15.75" customHeight="1" x14ac:dyDescent="0.35">
      <c r="F679" s="1"/>
      <c r="G679" s="2"/>
    </row>
    <row r="680" spans="6:7" ht="15.75" customHeight="1" x14ac:dyDescent="0.35">
      <c r="F680" s="1"/>
      <c r="G680" s="2"/>
    </row>
    <row r="681" spans="6:7" ht="15.75" customHeight="1" x14ac:dyDescent="0.35">
      <c r="F681" s="1"/>
      <c r="G681" s="2"/>
    </row>
    <row r="682" spans="6:7" ht="15.75" customHeight="1" x14ac:dyDescent="0.35">
      <c r="F682" s="1"/>
      <c r="G682" s="2"/>
    </row>
    <row r="683" spans="6:7" ht="15.75" customHeight="1" x14ac:dyDescent="0.35">
      <c r="F683" s="1"/>
      <c r="G683" s="2"/>
    </row>
    <row r="684" spans="6:7" ht="15.75" customHeight="1" x14ac:dyDescent="0.35">
      <c r="F684" s="1"/>
      <c r="G684" s="2"/>
    </row>
    <row r="685" spans="6:7" ht="15.75" customHeight="1" x14ac:dyDescent="0.35">
      <c r="F685" s="1"/>
      <c r="G685" s="2"/>
    </row>
    <row r="686" spans="6:7" ht="15.75" customHeight="1" x14ac:dyDescent="0.35">
      <c r="F686" s="1"/>
      <c r="G686" s="2"/>
    </row>
    <row r="687" spans="6:7" ht="15.75" customHeight="1" x14ac:dyDescent="0.35">
      <c r="F687" s="1"/>
      <c r="G687" s="2"/>
    </row>
    <row r="688" spans="6:7" ht="15.75" customHeight="1" x14ac:dyDescent="0.35">
      <c r="F688" s="1"/>
      <c r="G688" s="2"/>
    </row>
    <row r="689" spans="6:7" ht="15.75" customHeight="1" x14ac:dyDescent="0.35">
      <c r="F689" s="1"/>
      <c r="G689" s="2"/>
    </row>
    <row r="690" spans="6:7" ht="15.75" customHeight="1" x14ac:dyDescent="0.35">
      <c r="F690" s="1"/>
      <c r="G690" s="2"/>
    </row>
    <row r="691" spans="6:7" ht="15.75" customHeight="1" x14ac:dyDescent="0.35">
      <c r="F691" s="1"/>
      <c r="G691" s="2"/>
    </row>
    <row r="692" spans="6:7" ht="15.75" customHeight="1" x14ac:dyDescent="0.35">
      <c r="F692" s="1"/>
      <c r="G692" s="2"/>
    </row>
    <row r="693" spans="6:7" ht="15.75" customHeight="1" x14ac:dyDescent="0.35">
      <c r="F693" s="1"/>
      <c r="G693" s="2"/>
    </row>
    <row r="694" spans="6:7" ht="15.75" customHeight="1" x14ac:dyDescent="0.35">
      <c r="F694" s="1"/>
      <c r="G694" s="2"/>
    </row>
    <row r="695" spans="6:7" ht="15.75" customHeight="1" x14ac:dyDescent="0.35">
      <c r="F695" s="1"/>
      <c r="G695" s="2"/>
    </row>
    <row r="696" spans="6:7" ht="15.75" customHeight="1" x14ac:dyDescent="0.35">
      <c r="F696" s="1"/>
      <c r="G696" s="2"/>
    </row>
    <row r="697" spans="6:7" ht="15.75" customHeight="1" x14ac:dyDescent="0.35">
      <c r="F697" s="1"/>
      <c r="G697" s="2"/>
    </row>
    <row r="698" spans="6:7" ht="15.75" customHeight="1" x14ac:dyDescent="0.35">
      <c r="F698" s="1"/>
      <c r="G698" s="2"/>
    </row>
    <row r="699" spans="6:7" ht="15.75" customHeight="1" x14ac:dyDescent="0.35">
      <c r="F699" s="1"/>
      <c r="G699" s="2"/>
    </row>
    <row r="700" spans="6:7" ht="15.75" customHeight="1" x14ac:dyDescent="0.35">
      <c r="F700" s="1"/>
      <c r="G700" s="2"/>
    </row>
    <row r="701" spans="6:7" ht="15.75" customHeight="1" x14ac:dyDescent="0.35">
      <c r="F701" s="1"/>
      <c r="G701" s="2"/>
    </row>
    <row r="702" spans="6:7" ht="15.75" customHeight="1" x14ac:dyDescent="0.35">
      <c r="F702" s="1"/>
      <c r="G702" s="2"/>
    </row>
    <row r="703" spans="6:7" ht="15.75" customHeight="1" x14ac:dyDescent="0.35">
      <c r="F703" s="1"/>
      <c r="G703" s="2"/>
    </row>
    <row r="704" spans="6:7" ht="15.75" customHeight="1" x14ac:dyDescent="0.35">
      <c r="F704" s="1"/>
      <c r="G704" s="2"/>
    </row>
    <row r="705" spans="6:7" ht="15.75" customHeight="1" x14ac:dyDescent="0.35">
      <c r="F705" s="1"/>
      <c r="G705" s="2"/>
    </row>
    <row r="706" spans="6:7" ht="15.75" customHeight="1" x14ac:dyDescent="0.35">
      <c r="F706" s="1"/>
      <c r="G706" s="2"/>
    </row>
    <row r="707" spans="6:7" ht="15.75" customHeight="1" x14ac:dyDescent="0.35">
      <c r="F707" s="1"/>
      <c r="G707" s="2"/>
    </row>
    <row r="708" spans="6:7" ht="15.75" customHeight="1" x14ac:dyDescent="0.35">
      <c r="F708" s="1"/>
      <c r="G708" s="2"/>
    </row>
    <row r="709" spans="6:7" ht="15.75" customHeight="1" x14ac:dyDescent="0.35">
      <c r="F709" s="1"/>
      <c r="G709" s="2"/>
    </row>
    <row r="710" spans="6:7" ht="15.75" customHeight="1" x14ac:dyDescent="0.35">
      <c r="F710" s="1"/>
      <c r="G710" s="2"/>
    </row>
    <row r="711" spans="6:7" ht="15.75" customHeight="1" x14ac:dyDescent="0.35">
      <c r="F711" s="1"/>
      <c r="G711" s="2"/>
    </row>
    <row r="712" spans="6:7" ht="15.75" customHeight="1" x14ac:dyDescent="0.35">
      <c r="F712" s="1"/>
      <c r="G712" s="2"/>
    </row>
    <row r="713" spans="6:7" ht="15.75" customHeight="1" x14ac:dyDescent="0.35">
      <c r="F713" s="1"/>
      <c r="G713" s="2"/>
    </row>
    <row r="714" spans="6:7" ht="15.75" customHeight="1" x14ac:dyDescent="0.35">
      <c r="F714" s="1"/>
      <c r="G714" s="2"/>
    </row>
    <row r="715" spans="6:7" ht="15.75" customHeight="1" x14ac:dyDescent="0.35">
      <c r="F715" s="1"/>
      <c r="G715" s="2"/>
    </row>
    <row r="716" spans="6:7" ht="15.75" customHeight="1" x14ac:dyDescent="0.35">
      <c r="F716" s="1"/>
      <c r="G716" s="2"/>
    </row>
    <row r="717" spans="6:7" ht="15.75" customHeight="1" x14ac:dyDescent="0.35">
      <c r="F717" s="1"/>
      <c r="G717" s="2"/>
    </row>
    <row r="718" spans="6:7" ht="15.75" customHeight="1" x14ac:dyDescent="0.35">
      <c r="F718" s="1"/>
      <c r="G718" s="2"/>
    </row>
    <row r="719" spans="6:7" ht="15.75" customHeight="1" x14ac:dyDescent="0.35">
      <c r="F719" s="1"/>
      <c r="G719" s="2"/>
    </row>
    <row r="720" spans="6:7" ht="15.75" customHeight="1" x14ac:dyDescent="0.35">
      <c r="F720" s="1"/>
      <c r="G720" s="2"/>
    </row>
    <row r="721" spans="6:7" ht="15.75" customHeight="1" x14ac:dyDescent="0.35">
      <c r="F721" s="1"/>
      <c r="G721" s="2"/>
    </row>
    <row r="722" spans="6:7" ht="15.75" customHeight="1" x14ac:dyDescent="0.35">
      <c r="F722" s="1"/>
      <c r="G722" s="2"/>
    </row>
    <row r="723" spans="6:7" ht="15.75" customHeight="1" x14ac:dyDescent="0.35">
      <c r="F723" s="1"/>
      <c r="G723" s="2"/>
    </row>
    <row r="724" spans="6:7" ht="15.75" customHeight="1" x14ac:dyDescent="0.35">
      <c r="F724" s="1"/>
      <c r="G724" s="2"/>
    </row>
    <row r="725" spans="6:7" ht="15.75" customHeight="1" x14ac:dyDescent="0.35">
      <c r="F725" s="1"/>
      <c r="G725" s="2"/>
    </row>
    <row r="726" spans="6:7" ht="15.75" customHeight="1" x14ac:dyDescent="0.35">
      <c r="F726" s="1"/>
      <c r="G726" s="2"/>
    </row>
    <row r="727" spans="6:7" ht="15.75" customHeight="1" x14ac:dyDescent="0.35">
      <c r="F727" s="1"/>
      <c r="G727" s="2"/>
    </row>
    <row r="728" spans="6:7" ht="15.75" customHeight="1" x14ac:dyDescent="0.35">
      <c r="F728" s="1"/>
      <c r="G728" s="2"/>
    </row>
    <row r="729" spans="6:7" ht="15.75" customHeight="1" x14ac:dyDescent="0.35">
      <c r="F729" s="1"/>
      <c r="G729" s="2"/>
    </row>
    <row r="730" spans="6:7" ht="15.75" customHeight="1" x14ac:dyDescent="0.35">
      <c r="F730" s="1"/>
      <c r="G730" s="2"/>
    </row>
    <row r="731" spans="6:7" ht="15.75" customHeight="1" x14ac:dyDescent="0.35">
      <c r="F731" s="1"/>
      <c r="G731" s="2"/>
    </row>
    <row r="732" spans="6:7" ht="15.75" customHeight="1" x14ac:dyDescent="0.35">
      <c r="F732" s="1"/>
      <c r="G732" s="2"/>
    </row>
    <row r="733" spans="6:7" ht="15.75" customHeight="1" x14ac:dyDescent="0.35">
      <c r="F733" s="1"/>
      <c r="G733" s="2"/>
    </row>
    <row r="734" spans="6:7" ht="15.75" customHeight="1" x14ac:dyDescent="0.35">
      <c r="F734" s="1"/>
      <c r="G734" s="2"/>
    </row>
    <row r="735" spans="6:7" ht="15.75" customHeight="1" x14ac:dyDescent="0.35">
      <c r="F735" s="1"/>
      <c r="G735" s="2"/>
    </row>
    <row r="736" spans="6:7" ht="15.75" customHeight="1" x14ac:dyDescent="0.35">
      <c r="F736" s="1"/>
      <c r="G736" s="2"/>
    </row>
    <row r="737" spans="6:7" ht="15.75" customHeight="1" x14ac:dyDescent="0.35">
      <c r="F737" s="1"/>
      <c r="G737" s="2"/>
    </row>
    <row r="738" spans="6:7" ht="15.75" customHeight="1" x14ac:dyDescent="0.35">
      <c r="F738" s="1"/>
      <c r="G738" s="2"/>
    </row>
    <row r="739" spans="6:7" ht="15.75" customHeight="1" x14ac:dyDescent="0.35">
      <c r="F739" s="1"/>
      <c r="G739" s="2"/>
    </row>
    <row r="740" spans="6:7" ht="15.75" customHeight="1" x14ac:dyDescent="0.35">
      <c r="F740" s="1"/>
      <c r="G740" s="2"/>
    </row>
    <row r="741" spans="6:7" ht="15.75" customHeight="1" x14ac:dyDescent="0.35">
      <c r="F741" s="1"/>
      <c r="G741" s="2"/>
    </row>
    <row r="742" spans="6:7" ht="15.75" customHeight="1" x14ac:dyDescent="0.35">
      <c r="F742" s="1"/>
      <c r="G742" s="2"/>
    </row>
    <row r="743" spans="6:7" ht="15.75" customHeight="1" x14ac:dyDescent="0.35">
      <c r="F743" s="1"/>
      <c r="G743" s="2"/>
    </row>
    <row r="744" spans="6:7" ht="15.75" customHeight="1" x14ac:dyDescent="0.35">
      <c r="F744" s="1"/>
      <c r="G744" s="2"/>
    </row>
    <row r="745" spans="6:7" ht="15.75" customHeight="1" x14ac:dyDescent="0.35">
      <c r="F745" s="1"/>
      <c r="G745" s="2"/>
    </row>
    <row r="746" spans="6:7" ht="15.75" customHeight="1" x14ac:dyDescent="0.35">
      <c r="F746" s="1"/>
      <c r="G746" s="2"/>
    </row>
    <row r="747" spans="6:7" ht="15.75" customHeight="1" x14ac:dyDescent="0.35">
      <c r="F747" s="1"/>
      <c r="G747" s="2"/>
    </row>
    <row r="748" spans="6:7" ht="15.75" customHeight="1" x14ac:dyDescent="0.35">
      <c r="F748" s="1"/>
      <c r="G748" s="2"/>
    </row>
    <row r="749" spans="6:7" ht="15.75" customHeight="1" x14ac:dyDescent="0.35">
      <c r="F749" s="1"/>
      <c r="G749" s="2"/>
    </row>
    <row r="750" spans="6:7" ht="15.75" customHeight="1" x14ac:dyDescent="0.35">
      <c r="F750" s="1"/>
      <c r="G750" s="2"/>
    </row>
    <row r="751" spans="6:7" ht="15.75" customHeight="1" x14ac:dyDescent="0.35">
      <c r="F751" s="1"/>
      <c r="G751" s="2"/>
    </row>
    <row r="752" spans="6:7" ht="15.75" customHeight="1" x14ac:dyDescent="0.35">
      <c r="F752" s="1"/>
      <c r="G752" s="2"/>
    </row>
    <row r="753" spans="6:7" ht="15.75" customHeight="1" x14ac:dyDescent="0.35">
      <c r="F753" s="1"/>
      <c r="G753" s="2"/>
    </row>
    <row r="754" spans="6:7" ht="15.75" customHeight="1" x14ac:dyDescent="0.35">
      <c r="F754" s="1"/>
      <c r="G754" s="2"/>
    </row>
    <row r="755" spans="6:7" ht="15.75" customHeight="1" x14ac:dyDescent="0.35">
      <c r="F755" s="1"/>
      <c r="G755" s="2"/>
    </row>
    <row r="756" spans="6:7" ht="15.75" customHeight="1" x14ac:dyDescent="0.35">
      <c r="F756" s="1"/>
      <c r="G756" s="2"/>
    </row>
    <row r="757" spans="6:7" ht="15.75" customHeight="1" x14ac:dyDescent="0.35">
      <c r="F757" s="1"/>
      <c r="G757" s="2"/>
    </row>
    <row r="758" spans="6:7" ht="15.75" customHeight="1" x14ac:dyDescent="0.35">
      <c r="F758" s="1"/>
      <c r="G758" s="2"/>
    </row>
    <row r="759" spans="6:7" ht="15.75" customHeight="1" x14ac:dyDescent="0.35">
      <c r="F759" s="1"/>
      <c r="G759" s="2"/>
    </row>
    <row r="760" spans="6:7" ht="15.75" customHeight="1" x14ac:dyDescent="0.35">
      <c r="F760" s="1"/>
      <c r="G760" s="2"/>
    </row>
    <row r="761" spans="6:7" ht="15.75" customHeight="1" x14ac:dyDescent="0.35">
      <c r="F761" s="1"/>
      <c r="G761" s="2"/>
    </row>
    <row r="762" spans="6:7" ht="15.75" customHeight="1" x14ac:dyDescent="0.35">
      <c r="F762" s="1"/>
      <c r="G762" s="2"/>
    </row>
    <row r="763" spans="6:7" ht="15.75" customHeight="1" x14ac:dyDescent="0.35">
      <c r="F763" s="1"/>
      <c r="G763" s="2"/>
    </row>
    <row r="764" spans="6:7" ht="15.75" customHeight="1" x14ac:dyDescent="0.35">
      <c r="F764" s="1"/>
      <c r="G764" s="2"/>
    </row>
    <row r="765" spans="6:7" ht="15.75" customHeight="1" x14ac:dyDescent="0.35">
      <c r="F765" s="1"/>
      <c r="G765" s="2"/>
    </row>
    <row r="766" spans="6:7" ht="15.75" customHeight="1" x14ac:dyDescent="0.35">
      <c r="F766" s="1"/>
      <c r="G766" s="2"/>
    </row>
    <row r="767" spans="6:7" ht="15.75" customHeight="1" x14ac:dyDescent="0.35">
      <c r="F767" s="1"/>
      <c r="G767" s="2"/>
    </row>
    <row r="768" spans="6:7" ht="15.75" customHeight="1" x14ac:dyDescent="0.35">
      <c r="F768" s="1"/>
      <c r="G768" s="2"/>
    </row>
    <row r="769" spans="6:7" ht="15.75" customHeight="1" x14ac:dyDescent="0.35">
      <c r="F769" s="1"/>
      <c r="G769" s="2"/>
    </row>
    <row r="770" spans="6:7" ht="15.75" customHeight="1" x14ac:dyDescent="0.35">
      <c r="F770" s="1"/>
      <c r="G770" s="2"/>
    </row>
    <row r="771" spans="6:7" ht="15.75" customHeight="1" x14ac:dyDescent="0.35">
      <c r="F771" s="1"/>
      <c r="G771" s="2"/>
    </row>
    <row r="772" spans="6:7" ht="15.75" customHeight="1" x14ac:dyDescent="0.35">
      <c r="F772" s="1"/>
      <c r="G772" s="2"/>
    </row>
    <row r="773" spans="6:7" ht="15.75" customHeight="1" x14ac:dyDescent="0.35">
      <c r="F773" s="1"/>
      <c r="G773" s="2"/>
    </row>
    <row r="774" spans="6:7" ht="15.75" customHeight="1" x14ac:dyDescent="0.35">
      <c r="F774" s="1"/>
      <c r="G774" s="2"/>
    </row>
    <row r="775" spans="6:7" ht="15.75" customHeight="1" x14ac:dyDescent="0.35">
      <c r="F775" s="1"/>
      <c r="G775" s="2"/>
    </row>
    <row r="776" spans="6:7" ht="15.75" customHeight="1" x14ac:dyDescent="0.35">
      <c r="F776" s="1"/>
      <c r="G776" s="2"/>
    </row>
    <row r="777" spans="6:7" ht="15.75" customHeight="1" x14ac:dyDescent="0.35">
      <c r="F777" s="1"/>
      <c r="G777" s="2"/>
    </row>
    <row r="778" spans="6:7" ht="15.75" customHeight="1" x14ac:dyDescent="0.35">
      <c r="F778" s="1"/>
      <c r="G778" s="2"/>
    </row>
    <row r="779" spans="6:7" ht="15.75" customHeight="1" x14ac:dyDescent="0.35">
      <c r="F779" s="1"/>
      <c r="G779" s="2"/>
    </row>
    <row r="780" spans="6:7" ht="15.75" customHeight="1" x14ac:dyDescent="0.35">
      <c r="F780" s="1"/>
      <c r="G780" s="2"/>
    </row>
    <row r="781" spans="6:7" ht="15.75" customHeight="1" x14ac:dyDescent="0.35">
      <c r="F781" s="1"/>
      <c r="G781" s="2"/>
    </row>
    <row r="782" spans="6:7" ht="15.75" customHeight="1" x14ac:dyDescent="0.35">
      <c r="F782" s="1"/>
      <c r="G782" s="2"/>
    </row>
    <row r="783" spans="6:7" ht="15.75" customHeight="1" x14ac:dyDescent="0.35">
      <c r="F783" s="1"/>
      <c r="G783" s="2"/>
    </row>
    <row r="784" spans="6:7" ht="15.75" customHeight="1" x14ac:dyDescent="0.35">
      <c r="F784" s="1"/>
      <c r="G784" s="2"/>
    </row>
    <row r="785" spans="6:7" ht="15.75" customHeight="1" x14ac:dyDescent="0.35">
      <c r="F785" s="1"/>
      <c r="G785" s="2"/>
    </row>
    <row r="786" spans="6:7" ht="15.75" customHeight="1" x14ac:dyDescent="0.35">
      <c r="F786" s="1"/>
      <c r="G786" s="2"/>
    </row>
    <row r="787" spans="6:7" ht="15.75" customHeight="1" x14ac:dyDescent="0.35">
      <c r="F787" s="1"/>
      <c r="G787" s="2"/>
    </row>
    <row r="788" spans="6:7" ht="15.75" customHeight="1" x14ac:dyDescent="0.35">
      <c r="F788" s="1"/>
      <c r="G788" s="2"/>
    </row>
    <row r="789" spans="6:7" ht="15.75" customHeight="1" x14ac:dyDescent="0.35">
      <c r="F789" s="1"/>
      <c r="G789" s="2"/>
    </row>
    <row r="790" spans="6:7" ht="15.75" customHeight="1" x14ac:dyDescent="0.35">
      <c r="F790" s="1"/>
      <c r="G790" s="2"/>
    </row>
    <row r="791" spans="6:7" ht="15.75" customHeight="1" x14ac:dyDescent="0.35">
      <c r="F791" s="1"/>
      <c r="G791" s="2"/>
    </row>
    <row r="792" spans="6:7" ht="15.75" customHeight="1" x14ac:dyDescent="0.35">
      <c r="F792" s="1"/>
      <c r="G792" s="2"/>
    </row>
    <row r="793" spans="6:7" ht="15.75" customHeight="1" x14ac:dyDescent="0.35">
      <c r="F793" s="1"/>
      <c r="G793" s="2"/>
    </row>
    <row r="794" spans="6:7" ht="15.75" customHeight="1" x14ac:dyDescent="0.35">
      <c r="F794" s="1"/>
      <c r="G794" s="2"/>
    </row>
    <row r="795" spans="6:7" ht="15.75" customHeight="1" x14ac:dyDescent="0.35">
      <c r="F795" s="1"/>
      <c r="G795" s="2"/>
    </row>
    <row r="796" spans="6:7" ht="15.75" customHeight="1" x14ac:dyDescent="0.35">
      <c r="F796" s="1"/>
      <c r="G796" s="2"/>
    </row>
    <row r="797" spans="6:7" ht="15.75" customHeight="1" x14ac:dyDescent="0.35">
      <c r="F797" s="1"/>
      <c r="G797" s="2"/>
    </row>
    <row r="798" spans="6:7" ht="15.75" customHeight="1" x14ac:dyDescent="0.35">
      <c r="F798" s="1"/>
      <c r="G798" s="2"/>
    </row>
    <row r="799" spans="6:7" ht="15.75" customHeight="1" x14ac:dyDescent="0.35">
      <c r="F799" s="1"/>
      <c r="G799" s="2"/>
    </row>
    <row r="800" spans="6:7" ht="15.75" customHeight="1" x14ac:dyDescent="0.35">
      <c r="F800" s="1"/>
      <c r="G800" s="2"/>
    </row>
    <row r="801" spans="6:7" ht="15.75" customHeight="1" x14ac:dyDescent="0.35">
      <c r="F801" s="1"/>
      <c r="G801" s="2"/>
    </row>
    <row r="802" spans="6:7" ht="15.75" customHeight="1" x14ac:dyDescent="0.35">
      <c r="F802" s="1"/>
      <c r="G802" s="2"/>
    </row>
    <row r="803" spans="6:7" ht="15.75" customHeight="1" x14ac:dyDescent="0.35">
      <c r="F803" s="1"/>
      <c r="G803" s="2"/>
    </row>
    <row r="804" spans="6:7" ht="15.75" customHeight="1" x14ac:dyDescent="0.35">
      <c r="F804" s="1"/>
      <c r="G804" s="2"/>
    </row>
    <row r="805" spans="6:7" ht="15.75" customHeight="1" x14ac:dyDescent="0.35">
      <c r="F805" s="1"/>
      <c r="G805" s="2"/>
    </row>
    <row r="806" spans="6:7" ht="15.75" customHeight="1" x14ac:dyDescent="0.35">
      <c r="F806" s="1"/>
      <c r="G806" s="2"/>
    </row>
    <row r="807" spans="6:7" ht="15.75" customHeight="1" x14ac:dyDescent="0.35">
      <c r="F807" s="1"/>
      <c r="G807" s="2"/>
    </row>
    <row r="808" spans="6:7" ht="15.75" customHeight="1" x14ac:dyDescent="0.35">
      <c r="F808" s="1"/>
      <c r="G808" s="2"/>
    </row>
    <row r="809" spans="6:7" ht="15.75" customHeight="1" x14ac:dyDescent="0.35">
      <c r="F809" s="1"/>
      <c r="G809" s="2"/>
    </row>
    <row r="810" spans="6:7" ht="15.75" customHeight="1" x14ac:dyDescent="0.35">
      <c r="F810" s="1"/>
      <c r="G810" s="2"/>
    </row>
    <row r="811" spans="6:7" ht="15.75" customHeight="1" x14ac:dyDescent="0.35">
      <c r="F811" s="1"/>
      <c r="G811" s="2"/>
    </row>
    <row r="812" spans="6:7" ht="15.75" customHeight="1" x14ac:dyDescent="0.35">
      <c r="F812" s="1"/>
      <c r="G812" s="2"/>
    </row>
    <row r="813" spans="6:7" ht="15.75" customHeight="1" x14ac:dyDescent="0.35">
      <c r="F813" s="1"/>
      <c r="G813" s="2"/>
    </row>
    <row r="814" spans="6:7" ht="15.75" customHeight="1" x14ac:dyDescent="0.35">
      <c r="F814" s="1"/>
      <c r="G814" s="2"/>
    </row>
    <row r="815" spans="6:7" ht="15.75" customHeight="1" x14ac:dyDescent="0.35">
      <c r="F815" s="1"/>
      <c r="G815" s="2"/>
    </row>
    <row r="816" spans="6:7" ht="15.75" customHeight="1" x14ac:dyDescent="0.35">
      <c r="F816" s="1"/>
      <c r="G816" s="2"/>
    </row>
    <row r="817" spans="6:7" ht="15.75" customHeight="1" x14ac:dyDescent="0.35">
      <c r="F817" s="1"/>
      <c r="G817" s="2"/>
    </row>
    <row r="818" spans="6:7" ht="15.75" customHeight="1" x14ac:dyDescent="0.35">
      <c r="F818" s="1"/>
      <c r="G818" s="2"/>
    </row>
    <row r="819" spans="6:7" ht="15.75" customHeight="1" x14ac:dyDescent="0.35">
      <c r="F819" s="1"/>
      <c r="G819" s="2"/>
    </row>
    <row r="820" spans="6:7" ht="15.75" customHeight="1" x14ac:dyDescent="0.35">
      <c r="F820" s="1"/>
      <c r="G820" s="2"/>
    </row>
    <row r="821" spans="6:7" ht="15.75" customHeight="1" x14ac:dyDescent="0.35">
      <c r="F821" s="1"/>
      <c r="G821" s="2"/>
    </row>
    <row r="822" spans="6:7" ht="15.75" customHeight="1" x14ac:dyDescent="0.35">
      <c r="F822" s="1"/>
      <c r="G822" s="2"/>
    </row>
    <row r="823" spans="6:7" ht="15.75" customHeight="1" x14ac:dyDescent="0.35">
      <c r="F823" s="1"/>
      <c r="G823" s="2"/>
    </row>
    <row r="824" spans="6:7" ht="15.75" customHeight="1" x14ac:dyDescent="0.35">
      <c r="F824" s="1"/>
      <c r="G824" s="2"/>
    </row>
    <row r="825" spans="6:7" ht="15.75" customHeight="1" x14ac:dyDescent="0.35">
      <c r="F825" s="1"/>
      <c r="G825" s="2"/>
    </row>
    <row r="826" spans="6:7" ht="15.75" customHeight="1" x14ac:dyDescent="0.35">
      <c r="F826" s="1"/>
      <c r="G826" s="2"/>
    </row>
    <row r="827" spans="6:7" ht="15.75" customHeight="1" x14ac:dyDescent="0.35">
      <c r="F827" s="1"/>
      <c r="G827" s="2"/>
    </row>
    <row r="828" spans="6:7" ht="15.75" customHeight="1" x14ac:dyDescent="0.35">
      <c r="F828" s="1"/>
      <c r="G828" s="2"/>
    </row>
    <row r="829" spans="6:7" ht="15.75" customHeight="1" x14ac:dyDescent="0.35">
      <c r="F829" s="1"/>
      <c r="G829" s="2"/>
    </row>
    <row r="830" spans="6:7" ht="15.75" customHeight="1" x14ac:dyDescent="0.35">
      <c r="F830" s="1"/>
      <c r="G830" s="2"/>
    </row>
    <row r="831" spans="6:7" ht="15.75" customHeight="1" x14ac:dyDescent="0.35">
      <c r="F831" s="1"/>
      <c r="G831" s="2"/>
    </row>
    <row r="832" spans="6:7" ht="15.75" customHeight="1" x14ac:dyDescent="0.35">
      <c r="F832" s="1"/>
      <c r="G832" s="2"/>
    </row>
    <row r="833" spans="6:7" ht="15.75" customHeight="1" x14ac:dyDescent="0.35">
      <c r="F833" s="1"/>
      <c r="G833" s="2"/>
    </row>
    <row r="834" spans="6:7" ht="15.75" customHeight="1" x14ac:dyDescent="0.35">
      <c r="F834" s="1"/>
      <c r="G834" s="2"/>
    </row>
    <row r="835" spans="6:7" ht="15.75" customHeight="1" x14ac:dyDescent="0.35">
      <c r="F835" s="1"/>
      <c r="G835" s="2"/>
    </row>
    <row r="836" spans="6:7" ht="15.75" customHeight="1" x14ac:dyDescent="0.35">
      <c r="F836" s="1"/>
      <c r="G836" s="2"/>
    </row>
    <row r="837" spans="6:7" ht="15.75" customHeight="1" x14ac:dyDescent="0.35">
      <c r="F837" s="1"/>
      <c r="G837" s="2"/>
    </row>
    <row r="838" spans="6:7" ht="15.75" customHeight="1" x14ac:dyDescent="0.35">
      <c r="F838" s="1"/>
      <c r="G838" s="2"/>
    </row>
    <row r="839" spans="6:7" ht="15.75" customHeight="1" x14ac:dyDescent="0.35">
      <c r="F839" s="1"/>
      <c r="G839" s="2"/>
    </row>
    <row r="840" spans="6:7" ht="15.75" customHeight="1" x14ac:dyDescent="0.35">
      <c r="F840" s="1"/>
      <c r="G840" s="2"/>
    </row>
    <row r="841" spans="6:7" ht="15.75" customHeight="1" x14ac:dyDescent="0.35">
      <c r="F841" s="1"/>
      <c r="G841" s="2"/>
    </row>
    <row r="842" spans="6:7" ht="15.75" customHeight="1" x14ac:dyDescent="0.35">
      <c r="F842" s="1"/>
      <c r="G842" s="2"/>
    </row>
    <row r="843" spans="6:7" ht="15.75" customHeight="1" x14ac:dyDescent="0.35">
      <c r="F843" s="1"/>
      <c r="G843" s="2"/>
    </row>
    <row r="844" spans="6:7" ht="15.75" customHeight="1" x14ac:dyDescent="0.35">
      <c r="F844" s="1"/>
      <c r="G844" s="2"/>
    </row>
    <row r="845" spans="6:7" ht="15.75" customHeight="1" x14ac:dyDescent="0.35">
      <c r="F845" s="1"/>
      <c r="G845" s="2"/>
    </row>
    <row r="846" spans="6:7" ht="15.75" customHeight="1" x14ac:dyDescent="0.35">
      <c r="F846" s="1"/>
      <c r="G846" s="2"/>
    </row>
    <row r="847" spans="6:7" ht="15.75" customHeight="1" x14ac:dyDescent="0.35">
      <c r="F847" s="1"/>
      <c r="G847" s="2"/>
    </row>
    <row r="848" spans="6:7" ht="15.75" customHeight="1" x14ac:dyDescent="0.35">
      <c r="F848" s="1"/>
      <c r="G848" s="2"/>
    </row>
    <row r="849" spans="6:7" ht="15.75" customHeight="1" x14ac:dyDescent="0.35">
      <c r="F849" s="1"/>
      <c r="G849" s="2"/>
    </row>
    <row r="850" spans="6:7" ht="15.75" customHeight="1" x14ac:dyDescent="0.35">
      <c r="F850" s="1"/>
      <c r="G850" s="2"/>
    </row>
    <row r="851" spans="6:7" ht="15.75" customHeight="1" x14ac:dyDescent="0.35">
      <c r="F851" s="1"/>
      <c r="G851" s="2"/>
    </row>
    <row r="852" spans="6:7" ht="15.75" customHeight="1" x14ac:dyDescent="0.35">
      <c r="F852" s="1"/>
      <c r="G852" s="2"/>
    </row>
    <row r="853" spans="6:7" ht="15.75" customHeight="1" x14ac:dyDescent="0.35">
      <c r="F853" s="1"/>
      <c r="G853" s="2"/>
    </row>
    <row r="854" spans="6:7" ht="15.75" customHeight="1" x14ac:dyDescent="0.35">
      <c r="F854" s="1"/>
      <c r="G854" s="2"/>
    </row>
    <row r="855" spans="6:7" ht="15.75" customHeight="1" x14ac:dyDescent="0.35">
      <c r="F855" s="1"/>
      <c r="G855" s="2"/>
    </row>
    <row r="856" spans="6:7" ht="15.75" customHeight="1" x14ac:dyDescent="0.35">
      <c r="F856" s="1"/>
      <c r="G856" s="2"/>
    </row>
    <row r="857" spans="6:7" ht="15.75" customHeight="1" x14ac:dyDescent="0.35">
      <c r="F857" s="1"/>
      <c r="G857" s="2"/>
    </row>
    <row r="858" spans="6:7" ht="15.75" customHeight="1" x14ac:dyDescent="0.35">
      <c r="F858" s="1"/>
      <c r="G858" s="2"/>
    </row>
    <row r="859" spans="6:7" ht="15.75" customHeight="1" x14ac:dyDescent="0.35">
      <c r="F859" s="1"/>
      <c r="G859" s="2"/>
    </row>
    <row r="860" spans="6:7" ht="15.75" customHeight="1" x14ac:dyDescent="0.35">
      <c r="F860" s="1"/>
      <c r="G860" s="2"/>
    </row>
    <row r="861" spans="6:7" ht="15.75" customHeight="1" x14ac:dyDescent="0.35">
      <c r="F861" s="1"/>
      <c r="G861" s="2"/>
    </row>
    <row r="862" spans="6:7" ht="15.75" customHeight="1" x14ac:dyDescent="0.35">
      <c r="F862" s="1"/>
      <c r="G862" s="2"/>
    </row>
    <row r="863" spans="6:7" ht="15.75" customHeight="1" x14ac:dyDescent="0.35">
      <c r="F863" s="1"/>
      <c r="G863" s="2"/>
    </row>
    <row r="864" spans="6:7" ht="15.75" customHeight="1" x14ac:dyDescent="0.35">
      <c r="F864" s="1"/>
      <c r="G864" s="2"/>
    </row>
    <row r="865" spans="6:7" ht="15.75" customHeight="1" x14ac:dyDescent="0.35">
      <c r="F865" s="1"/>
      <c r="G865" s="2"/>
    </row>
    <row r="866" spans="6:7" ht="15.75" customHeight="1" x14ac:dyDescent="0.35">
      <c r="F866" s="1"/>
      <c r="G866" s="2"/>
    </row>
    <row r="867" spans="6:7" ht="15.75" customHeight="1" x14ac:dyDescent="0.35">
      <c r="F867" s="1"/>
      <c r="G867" s="2"/>
    </row>
    <row r="868" spans="6:7" ht="15.75" customHeight="1" x14ac:dyDescent="0.35">
      <c r="F868" s="1"/>
      <c r="G868" s="2"/>
    </row>
    <row r="869" spans="6:7" ht="15.75" customHeight="1" x14ac:dyDescent="0.35">
      <c r="F869" s="1"/>
      <c r="G869" s="2"/>
    </row>
    <row r="870" spans="6:7" ht="15.75" customHeight="1" x14ac:dyDescent="0.35">
      <c r="F870" s="1"/>
      <c r="G870" s="2"/>
    </row>
    <row r="871" spans="6:7" ht="15.75" customHeight="1" x14ac:dyDescent="0.35">
      <c r="F871" s="1"/>
      <c r="G871" s="2"/>
    </row>
    <row r="872" spans="6:7" ht="15.75" customHeight="1" x14ac:dyDescent="0.35">
      <c r="F872" s="1"/>
      <c r="G872" s="2"/>
    </row>
    <row r="873" spans="6:7" ht="15.75" customHeight="1" x14ac:dyDescent="0.35">
      <c r="F873" s="1"/>
      <c r="G873" s="2"/>
    </row>
    <row r="874" spans="6:7" ht="15.75" customHeight="1" x14ac:dyDescent="0.35">
      <c r="F874" s="1"/>
      <c r="G874" s="2"/>
    </row>
    <row r="875" spans="6:7" ht="15.75" customHeight="1" x14ac:dyDescent="0.35">
      <c r="F875" s="1"/>
      <c r="G875" s="2"/>
    </row>
    <row r="876" spans="6:7" ht="15.75" customHeight="1" x14ac:dyDescent="0.35">
      <c r="F876" s="1"/>
      <c r="G876" s="2"/>
    </row>
    <row r="877" spans="6:7" ht="15.75" customHeight="1" x14ac:dyDescent="0.35">
      <c r="F877" s="1"/>
      <c r="G877" s="2"/>
    </row>
    <row r="878" spans="6:7" ht="15.75" customHeight="1" x14ac:dyDescent="0.35">
      <c r="F878" s="1"/>
      <c r="G878" s="2"/>
    </row>
    <row r="879" spans="6:7" ht="15.75" customHeight="1" x14ac:dyDescent="0.35">
      <c r="F879" s="1"/>
      <c r="G879" s="2"/>
    </row>
    <row r="880" spans="6:7" ht="15.75" customHeight="1" x14ac:dyDescent="0.35">
      <c r="F880" s="1"/>
      <c r="G880" s="2"/>
    </row>
    <row r="881" spans="6:7" ht="15.75" customHeight="1" x14ac:dyDescent="0.35">
      <c r="F881" s="1"/>
      <c r="G881" s="2"/>
    </row>
    <row r="882" spans="6:7" ht="15.75" customHeight="1" x14ac:dyDescent="0.35">
      <c r="F882" s="1"/>
      <c r="G882" s="2"/>
    </row>
    <row r="883" spans="6:7" ht="15.75" customHeight="1" x14ac:dyDescent="0.35">
      <c r="F883" s="1"/>
      <c r="G883" s="2"/>
    </row>
    <row r="884" spans="6:7" ht="15.75" customHeight="1" x14ac:dyDescent="0.35">
      <c r="F884" s="1"/>
      <c r="G884" s="2"/>
    </row>
    <row r="885" spans="6:7" ht="15.75" customHeight="1" x14ac:dyDescent="0.35">
      <c r="F885" s="1"/>
      <c r="G885" s="2"/>
    </row>
    <row r="886" spans="6:7" ht="15.75" customHeight="1" x14ac:dyDescent="0.35">
      <c r="F886" s="1"/>
      <c r="G886" s="2"/>
    </row>
    <row r="887" spans="6:7" ht="15.75" customHeight="1" x14ac:dyDescent="0.35">
      <c r="F887" s="1"/>
      <c r="G887" s="2"/>
    </row>
    <row r="888" spans="6:7" ht="15.75" customHeight="1" x14ac:dyDescent="0.35">
      <c r="F888" s="1"/>
      <c r="G888" s="2"/>
    </row>
    <row r="889" spans="6:7" ht="15.75" customHeight="1" x14ac:dyDescent="0.35">
      <c r="F889" s="1"/>
      <c r="G889" s="2"/>
    </row>
    <row r="890" spans="6:7" ht="15.75" customHeight="1" x14ac:dyDescent="0.35">
      <c r="F890" s="1"/>
      <c r="G890" s="2"/>
    </row>
    <row r="891" spans="6:7" ht="15.75" customHeight="1" x14ac:dyDescent="0.35">
      <c r="F891" s="1"/>
      <c r="G891" s="2"/>
    </row>
    <row r="892" spans="6:7" ht="15.75" customHeight="1" x14ac:dyDescent="0.35">
      <c r="F892" s="1"/>
      <c r="G892" s="2"/>
    </row>
    <row r="893" spans="6:7" ht="15.75" customHeight="1" x14ac:dyDescent="0.35">
      <c r="F893" s="1"/>
      <c r="G893" s="2"/>
    </row>
    <row r="894" spans="6:7" ht="15.75" customHeight="1" x14ac:dyDescent="0.35">
      <c r="F894" s="1"/>
      <c r="G894" s="2"/>
    </row>
    <row r="895" spans="6:7" ht="15.75" customHeight="1" x14ac:dyDescent="0.35">
      <c r="F895" s="1"/>
      <c r="G895" s="2"/>
    </row>
    <row r="896" spans="6:7" ht="15.75" customHeight="1" x14ac:dyDescent="0.35">
      <c r="F896" s="1"/>
      <c r="G896" s="2"/>
    </row>
    <row r="897" spans="6:7" ht="15.75" customHeight="1" x14ac:dyDescent="0.35">
      <c r="F897" s="1"/>
      <c r="G897" s="2"/>
    </row>
    <row r="898" spans="6:7" ht="15.75" customHeight="1" x14ac:dyDescent="0.35">
      <c r="F898" s="1"/>
      <c r="G898" s="2"/>
    </row>
    <row r="899" spans="6:7" ht="15.75" customHeight="1" x14ac:dyDescent="0.35">
      <c r="F899" s="1"/>
      <c r="G899" s="2"/>
    </row>
    <row r="900" spans="6:7" ht="15.75" customHeight="1" x14ac:dyDescent="0.35">
      <c r="F900" s="1"/>
      <c r="G900" s="2"/>
    </row>
    <row r="901" spans="6:7" ht="15.75" customHeight="1" x14ac:dyDescent="0.35">
      <c r="F901" s="1"/>
      <c r="G901" s="2"/>
    </row>
    <row r="902" spans="6:7" ht="15.75" customHeight="1" x14ac:dyDescent="0.35">
      <c r="F902" s="1"/>
      <c r="G902" s="2"/>
    </row>
    <row r="903" spans="6:7" ht="15.75" customHeight="1" x14ac:dyDescent="0.35">
      <c r="F903" s="1"/>
      <c r="G903" s="2"/>
    </row>
    <row r="904" spans="6:7" ht="15.75" customHeight="1" x14ac:dyDescent="0.35">
      <c r="F904" s="1"/>
      <c r="G904" s="2"/>
    </row>
    <row r="905" spans="6:7" ht="15.75" customHeight="1" x14ac:dyDescent="0.35">
      <c r="F905" s="1"/>
      <c r="G905" s="2"/>
    </row>
    <row r="906" spans="6:7" ht="15.75" customHeight="1" x14ac:dyDescent="0.35">
      <c r="F906" s="1"/>
      <c r="G906" s="2"/>
    </row>
    <row r="907" spans="6:7" ht="15.75" customHeight="1" x14ac:dyDescent="0.35">
      <c r="F907" s="1"/>
      <c r="G907" s="2"/>
    </row>
    <row r="908" spans="6:7" ht="15.75" customHeight="1" x14ac:dyDescent="0.35">
      <c r="F908" s="1"/>
      <c r="G908" s="2"/>
    </row>
    <row r="909" spans="6:7" ht="15.75" customHeight="1" x14ac:dyDescent="0.35">
      <c r="F909" s="1"/>
      <c r="G909" s="2"/>
    </row>
    <row r="910" spans="6:7" ht="15.75" customHeight="1" x14ac:dyDescent="0.35">
      <c r="F910" s="1"/>
      <c r="G910" s="2"/>
    </row>
    <row r="911" spans="6:7" ht="15.75" customHeight="1" x14ac:dyDescent="0.35">
      <c r="F911" s="1"/>
      <c r="G911" s="2"/>
    </row>
    <row r="912" spans="6:7" ht="15.75" customHeight="1" x14ac:dyDescent="0.35">
      <c r="F912" s="1"/>
      <c r="G912" s="2"/>
    </row>
    <row r="913" spans="6:7" ht="15.75" customHeight="1" x14ac:dyDescent="0.35">
      <c r="F913" s="1"/>
      <c r="G913" s="2"/>
    </row>
    <row r="914" spans="6:7" ht="15.75" customHeight="1" x14ac:dyDescent="0.35">
      <c r="F914" s="1"/>
      <c r="G914" s="2"/>
    </row>
    <row r="915" spans="6:7" ht="15.75" customHeight="1" x14ac:dyDescent="0.35">
      <c r="F915" s="1"/>
      <c r="G915" s="2"/>
    </row>
    <row r="916" spans="6:7" ht="15.75" customHeight="1" x14ac:dyDescent="0.35">
      <c r="F916" s="1"/>
      <c r="G916" s="2"/>
    </row>
    <row r="917" spans="6:7" ht="15.75" customHeight="1" x14ac:dyDescent="0.35">
      <c r="F917" s="1"/>
      <c r="G917" s="2"/>
    </row>
    <row r="918" spans="6:7" ht="15.75" customHeight="1" x14ac:dyDescent="0.35">
      <c r="F918" s="1"/>
      <c r="G918" s="2"/>
    </row>
    <row r="919" spans="6:7" ht="15.75" customHeight="1" x14ac:dyDescent="0.35">
      <c r="F919" s="1"/>
      <c r="G919" s="2"/>
    </row>
    <row r="920" spans="6:7" ht="15.75" customHeight="1" x14ac:dyDescent="0.35">
      <c r="F920" s="1"/>
      <c r="G920" s="2"/>
    </row>
    <row r="921" spans="6:7" ht="15.75" customHeight="1" x14ac:dyDescent="0.35">
      <c r="F921" s="1"/>
      <c r="G921" s="2"/>
    </row>
    <row r="922" spans="6:7" ht="15.75" customHeight="1" x14ac:dyDescent="0.35">
      <c r="F922" s="1"/>
      <c r="G922" s="2"/>
    </row>
    <row r="923" spans="6:7" ht="15.75" customHeight="1" x14ac:dyDescent="0.35">
      <c r="F923" s="1"/>
      <c r="G923" s="2"/>
    </row>
    <row r="924" spans="6:7" ht="15.75" customHeight="1" x14ac:dyDescent="0.35">
      <c r="F924" s="1"/>
      <c r="G924" s="2"/>
    </row>
    <row r="925" spans="6:7" ht="15.75" customHeight="1" x14ac:dyDescent="0.35">
      <c r="F925" s="1"/>
      <c r="G925" s="2"/>
    </row>
    <row r="926" spans="6:7" ht="15.75" customHeight="1" x14ac:dyDescent="0.35">
      <c r="F926" s="1"/>
      <c r="G926" s="2"/>
    </row>
    <row r="927" spans="6:7" ht="15.75" customHeight="1" x14ac:dyDescent="0.35">
      <c r="F927" s="1"/>
      <c r="G927" s="2"/>
    </row>
    <row r="928" spans="6:7" ht="15.75" customHeight="1" x14ac:dyDescent="0.35">
      <c r="F928" s="1"/>
      <c r="G928" s="2"/>
    </row>
    <row r="929" spans="6:7" ht="15.75" customHeight="1" x14ac:dyDescent="0.35">
      <c r="F929" s="1"/>
      <c r="G929" s="2"/>
    </row>
    <row r="930" spans="6:7" ht="15.75" customHeight="1" x14ac:dyDescent="0.35">
      <c r="F930" s="1"/>
      <c r="G930" s="2"/>
    </row>
    <row r="931" spans="6:7" ht="15.75" customHeight="1" x14ac:dyDescent="0.35">
      <c r="F931" s="1"/>
      <c r="G931" s="2"/>
    </row>
    <row r="932" spans="6:7" ht="15.75" customHeight="1" x14ac:dyDescent="0.35">
      <c r="F932" s="1"/>
      <c r="G932" s="2"/>
    </row>
    <row r="933" spans="6:7" ht="15.75" customHeight="1" x14ac:dyDescent="0.35">
      <c r="F933" s="1"/>
      <c r="G933" s="2"/>
    </row>
    <row r="934" spans="6:7" ht="15.75" customHeight="1" x14ac:dyDescent="0.35">
      <c r="F934" s="1"/>
      <c r="G934" s="2"/>
    </row>
    <row r="935" spans="6:7" ht="15.75" customHeight="1" x14ac:dyDescent="0.35">
      <c r="F935" s="1"/>
      <c r="G935" s="2"/>
    </row>
    <row r="936" spans="6:7" ht="15.75" customHeight="1" x14ac:dyDescent="0.35">
      <c r="F936" s="1"/>
      <c r="G936" s="2"/>
    </row>
    <row r="937" spans="6:7" ht="15.75" customHeight="1" x14ac:dyDescent="0.35">
      <c r="F937" s="1"/>
      <c r="G937" s="2"/>
    </row>
    <row r="938" spans="6:7" ht="15.75" customHeight="1" x14ac:dyDescent="0.35">
      <c r="F938" s="1"/>
      <c r="G938" s="2"/>
    </row>
    <row r="939" spans="6:7" ht="15.75" customHeight="1" x14ac:dyDescent="0.35">
      <c r="F939" s="1"/>
      <c r="G939" s="2"/>
    </row>
    <row r="940" spans="6:7" ht="15.75" customHeight="1" x14ac:dyDescent="0.35">
      <c r="F940" s="1"/>
      <c r="G940" s="2"/>
    </row>
    <row r="941" spans="6:7" ht="15.75" customHeight="1" x14ac:dyDescent="0.35">
      <c r="F941" s="1"/>
      <c r="G941" s="2"/>
    </row>
    <row r="942" spans="6:7" ht="15.75" customHeight="1" x14ac:dyDescent="0.35">
      <c r="F942" s="1"/>
      <c r="G942" s="2"/>
    </row>
    <row r="943" spans="6:7" ht="15.75" customHeight="1" x14ac:dyDescent="0.35">
      <c r="F943" s="1"/>
      <c r="G943" s="2"/>
    </row>
    <row r="944" spans="6:7" ht="15.75" customHeight="1" x14ac:dyDescent="0.35">
      <c r="F944" s="1"/>
      <c r="G944" s="2"/>
    </row>
    <row r="945" spans="6:7" ht="15.75" customHeight="1" x14ac:dyDescent="0.35">
      <c r="F945" s="1"/>
      <c r="G945" s="2"/>
    </row>
    <row r="946" spans="6:7" ht="15.75" customHeight="1" x14ac:dyDescent="0.35">
      <c r="F946" s="1"/>
      <c r="G946" s="2"/>
    </row>
    <row r="947" spans="6:7" ht="15.75" customHeight="1" x14ac:dyDescent="0.35">
      <c r="F947" s="1"/>
      <c r="G947" s="2"/>
    </row>
    <row r="948" spans="6:7" ht="15.75" customHeight="1" x14ac:dyDescent="0.35">
      <c r="F948" s="1"/>
      <c r="G948" s="2"/>
    </row>
    <row r="949" spans="6:7" ht="15.75" customHeight="1" x14ac:dyDescent="0.35">
      <c r="F949" s="1"/>
      <c r="G949" s="2"/>
    </row>
    <row r="950" spans="6:7" ht="15.75" customHeight="1" x14ac:dyDescent="0.35">
      <c r="F950" s="1"/>
      <c r="G950" s="2"/>
    </row>
    <row r="951" spans="6:7" ht="15.75" customHeight="1" x14ac:dyDescent="0.35">
      <c r="F951" s="1"/>
      <c r="G951" s="2"/>
    </row>
    <row r="952" spans="6:7" ht="15.75" customHeight="1" x14ac:dyDescent="0.35">
      <c r="F952" s="1"/>
      <c r="G952" s="2"/>
    </row>
    <row r="953" spans="6:7" ht="15.75" customHeight="1" x14ac:dyDescent="0.35">
      <c r="F953" s="1"/>
      <c r="G953" s="2"/>
    </row>
    <row r="954" spans="6:7" ht="15.75" customHeight="1" x14ac:dyDescent="0.35">
      <c r="F954" s="1"/>
      <c r="G954" s="2"/>
    </row>
    <row r="955" spans="6:7" ht="15.75" customHeight="1" x14ac:dyDescent="0.35">
      <c r="F955" s="1"/>
      <c r="G955" s="2"/>
    </row>
    <row r="956" spans="6:7" ht="15.75" customHeight="1" x14ac:dyDescent="0.35">
      <c r="F956" s="1"/>
      <c r="G956" s="2"/>
    </row>
    <row r="957" spans="6:7" ht="15.75" customHeight="1" x14ac:dyDescent="0.35">
      <c r="F957" s="1"/>
      <c r="G957" s="2"/>
    </row>
    <row r="958" spans="6:7" ht="15.75" customHeight="1" x14ac:dyDescent="0.35">
      <c r="F958" s="1"/>
      <c r="G958" s="2"/>
    </row>
    <row r="959" spans="6:7" ht="15.75" customHeight="1" x14ac:dyDescent="0.35">
      <c r="F959" s="1"/>
      <c r="G959" s="2"/>
    </row>
    <row r="960" spans="6:7" ht="15.75" customHeight="1" x14ac:dyDescent="0.35">
      <c r="F960" s="1"/>
      <c r="G960" s="2"/>
    </row>
    <row r="961" spans="6:7" ht="15.75" customHeight="1" x14ac:dyDescent="0.35">
      <c r="F961" s="1"/>
      <c r="G961" s="2"/>
    </row>
    <row r="962" spans="6:7" ht="15.75" customHeight="1" x14ac:dyDescent="0.35">
      <c r="F962" s="1"/>
      <c r="G962" s="2"/>
    </row>
    <row r="963" spans="6:7" ht="15.75" customHeight="1" x14ac:dyDescent="0.35">
      <c r="F963" s="1"/>
      <c r="G963" s="2"/>
    </row>
    <row r="964" spans="6:7" ht="15.75" customHeight="1" x14ac:dyDescent="0.35">
      <c r="F964" s="1"/>
      <c r="G964" s="2"/>
    </row>
    <row r="965" spans="6:7" ht="15.75" customHeight="1" x14ac:dyDescent="0.35">
      <c r="F965" s="1"/>
      <c r="G965" s="2"/>
    </row>
    <row r="966" spans="6:7" ht="15.75" customHeight="1" x14ac:dyDescent="0.35">
      <c r="F966" s="1"/>
      <c r="G966" s="2"/>
    </row>
    <row r="967" spans="6:7" ht="15.75" customHeight="1" x14ac:dyDescent="0.35">
      <c r="F967" s="1"/>
      <c r="G967" s="2"/>
    </row>
    <row r="968" spans="6:7" ht="15.75" customHeight="1" x14ac:dyDescent="0.35">
      <c r="F968" s="1"/>
      <c r="G968" s="2"/>
    </row>
    <row r="969" spans="6:7" ht="15.75" customHeight="1" x14ac:dyDescent="0.35">
      <c r="F969" s="1"/>
      <c r="G969" s="2"/>
    </row>
    <row r="970" spans="6:7" ht="15.75" customHeight="1" x14ac:dyDescent="0.35">
      <c r="F970" s="1"/>
      <c r="G970" s="2"/>
    </row>
    <row r="971" spans="6:7" ht="15.75" customHeight="1" x14ac:dyDescent="0.35">
      <c r="F971" s="1"/>
      <c r="G971" s="2"/>
    </row>
    <row r="972" spans="6:7" ht="15.75" customHeight="1" x14ac:dyDescent="0.35">
      <c r="F972" s="1"/>
      <c r="G972" s="2"/>
    </row>
    <row r="973" spans="6:7" ht="15.75" customHeight="1" x14ac:dyDescent="0.35">
      <c r="F973" s="1"/>
      <c r="G973" s="2"/>
    </row>
    <row r="974" spans="6:7" ht="15.75" customHeight="1" x14ac:dyDescent="0.35">
      <c r="F974" s="1"/>
      <c r="G974" s="2"/>
    </row>
    <row r="975" spans="6:7" ht="15.75" customHeight="1" x14ac:dyDescent="0.35">
      <c r="F975" s="1"/>
      <c r="G975" s="2"/>
    </row>
    <row r="976" spans="6:7" ht="15.75" customHeight="1" x14ac:dyDescent="0.35">
      <c r="F976" s="1"/>
      <c r="G976" s="2"/>
    </row>
    <row r="977" spans="6:7" ht="15.75" customHeight="1" x14ac:dyDescent="0.35">
      <c r="F977" s="1"/>
      <c r="G977" s="2"/>
    </row>
    <row r="978" spans="6:7" ht="15.75" customHeight="1" x14ac:dyDescent="0.35">
      <c r="F978" s="1"/>
      <c r="G978" s="2"/>
    </row>
    <row r="979" spans="6:7" ht="15.75" customHeight="1" x14ac:dyDescent="0.35">
      <c r="F979" s="1"/>
      <c r="G979" s="2"/>
    </row>
    <row r="980" spans="6:7" ht="15.75" customHeight="1" x14ac:dyDescent="0.35">
      <c r="F980" s="1"/>
      <c r="G980" s="2"/>
    </row>
    <row r="981" spans="6:7" ht="15.75" customHeight="1" x14ac:dyDescent="0.35">
      <c r="F981" s="1"/>
      <c r="G981" s="2"/>
    </row>
    <row r="982" spans="6:7" ht="15.75" customHeight="1" x14ac:dyDescent="0.35">
      <c r="F982" s="1"/>
      <c r="G982" s="2"/>
    </row>
    <row r="983" spans="6:7" ht="15.75" customHeight="1" x14ac:dyDescent="0.35">
      <c r="F983" s="1"/>
      <c r="G983" s="2"/>
    </row>
    <row r="984" spans="6:7" ht="15.75" customHeight="1" x14ac:dyDescent="0.35">
      <c r="F984" s="1"/>
      <c r="G984" s="2"/>
    </row>
    <row r="985" spans="6:7" ht="15.75" customHeight="1" x14ac:dyDescent="0.35">
      <c r="F985" s="1"/>
      <c r="G985" s="2"/>
    </row>
    <row r="986" spans="6:7" ht="15.75" customHeight="1" x14ac:dyDescent="0.35">
      <c r="F986" s="1"/>
      <c r="G986" s="2"/>
    </row>
    <row r="987" spans="6:7" ht="15.75" customHeight="1" x14ac:dyDescent="0.35">
      <c r="F987" s="1"/>
      <c r="G987" s="2"/>
    </row>
    <row r="988" spans="6:7" ht="15.75" customHeight="1" x14ac:dyDescent="0.35">
      <c r="F988" s="1"/>
      <c r="G988" s="2"/>
    </row>
    <row r="989" spans="6:7" ht="15.75" customHeight="1" x14ac:dyDescent="0.35">
      <c r="F989" s="1"/>
      <c r="G989" s="2"/>
    </row>
    <row r="990" spans="6:7" ht="15.75" customHeight="1" x14ac:dyDescent="0.35">
      <c r="F990" s="1"/>
      <c r="G990" s="2"/>
    </row>
    <row r="991" spans="6:7" ht="15.75" customHeight="1" x14ac:dyDescent="0.35">
      <c r="F991" s="1"/>
      <c r="G991" s="2"/>
    </row>
    <row r="992" spans="6:7" ht="15.75" customHeight="1" x14ac:dyDescent="0.35">
      <c r="F992" s="1"/>
      <c r="G992" s="2"/>
    </row>
    <row r="993" spans="6:7" ht="15.75" customHeight="1" x14ac:dyDescent="0.35">
      <c r="F993" s="1"/>
      <c r="G993" s="2"/>
    </row>
    <row r="994" spans="6:7" ht="15.75" customHeight="1" x14ac:dyDescent="0.35">
      <c r="F994" s="1"/>
      <c r="G994" s="2"/>
    </row>
    <row r="995" spans="6:7" ht="15.75" customHeight="1" x14ac:dyDescent="0.35">
      <c r="F995" s="1"/>
      <c r="G995" s="2"/>
    </row>
    <row r="996" spans="6:7" ht="15.75" customHeight="1" x14ac:dyDescent="0.35">
      <c r="F996" s="1"/>
      <c r="G996" s="2"/>
    </row>
    <row r="997" spans="6:7" ht="15.75" customHeight="1" x14ac:dyDescent="0.35">
      <c r="F997" s="1"/>
      <c r="G997" s="2"/>
    </row>
    <row r="998" spans="6:7" ht="15.75" customHeight="1" x14ac:dyDescent="0.35">
      <c r="F998" s="1"/>
      <c r="G998" s="2"/>
    </row>
    <row r="999" spans="6:7" ht="15.75" customHeight="1" x14ac:dyDescent="0.35">
      <c r="F999" s="1"/>
      <c r="G999" s="2"/>
    </row>
    <row r="1000" spans="6:7" ht="15.75" customHeight="1" x14ac:dyDescent="0.35">
      <c r="F1000" s="1"/>
      <c r="G1000" s="2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0"/>
  <sheetViews>
    <sheetView workbookViewId="0"/>
  </sheetViews>
  <sheetFormatPr defaultColWidth="11.1640625" defaultRowHeight="15" customHeight="1" x14ac:dyDescent="0.35"/>
  <cols>
    <col min="1" max="2" width="8.33203125" customWidth="1"/>
    <col min="3" max="3" width="37.33203125" customWidth="1"/>
    <col min="4" max="4" width="19.83203125" customWidth="1"/>
    <col min="5" max="6" width="8.33203125" customWidth="1"/>
    <col min="7" max="7" width="8.5" customWidth="1"/>
    <col min="8" max="26" width="8.33203125" customWidth="1"/>
  </cols>
  <sheetData>
    <row r="1" spans="1:7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ht="15.75" customHeight="1" x14ac:dyDescent="0.35">
      <c r="A2" s="1" t="s">
        <v>7</v>
      </c>
      <c r="B2" s="1" t="s">
        <v>48</v>
      </c>
      <c r="C2" s="1" t="s">
        <v>49</v>
      </c>
      <c r="D2" s="1" t="s">
        <v>49</v>
      </c>
      <c r="E2" s="1">
        <v>3.1860461561575501E-69</v>
      </c>
      <c r="F2" s="1">
        <v>77</v>
      </c>
      <c r="G2" s="2">
        <v>0.15369261477045909</v>
      </c>
    </row>
    <row r="3" spans="1:7" ht="15.75" customHeight="1" x14ac:dyDescent="0.35">
      <c r="A3" s="1" t="s">
        <v>7</v>
      </c>
      <c r="B3" s="1" t="s">
        <v>50</v>
      </c>
      <c r="C3" s="1" t="s">
        <v>51</v>
      </c>
      <c r="D3" s="1" t="s">
        <v>52</v>
      </c>
      <c r="E3" s="1">
        <v>5.3151929686534E-61</v>
      </c>
      <c r="F3" s="1">
        <v>54</v>
      </c>
      <c r="G3" s="2">
        <v>0.10778443113772455</v>
      </c>
    </row>
    <row r="4" spans="1:7" ht="15.75" customHeight="1" x14ac:dyDescent="0.35">
      <c r="A4" s="1" t="s">
        <v>7</v>
      </c>
      <c r="B4" s="1" t="s">
        <v>53</v>
      </c>
      <c r="C4" s="1" t="s">
        <v>54</v>
      </c>
      <c r="D4" s="1" t="s">
        <v>54</v>
      </c>
      <c r="E4" s="1">
        <v>5.8376582906875003E-61</v>
      </c>
      <c r="F4" s="1">
        <v>70</v>
      </c>
      <c r="G4" s="2">
        <v>0.13972055888223553</v>
      </c>
    </row>
    <row r="5" spans="1:7" ht="15.75" customHeight="1" x14ac:dyDescent="0.35">
      <c r="A5" s="1" t="s">
        <v>7</v>
      </c>
      <c r="B5" s="1" t="s">
        <v>55</v>
      </c>
      <c r="C5" s="1" t="s">
        <v>56</v>
      </c>
      <c r="D5" s="1" t="s">
        <v>56</v>
      </c>
      <c r="E5" s="1">
        <v>5.8846908834274599E-59</v>
      </c>
      <c r="F5" s="1">
        <v>74</v>
      </c>
      <c r="G5" s="2">
        <v>0.14770459081836326</v>
      </c>
    </row>
    <row r="6" spans="1:7" ht="15.75" customHeight="1" x14ac:dyDescent="0.35">
      <c r="A6" s="1" t="s">
        <v>7</v>
      </c>
      <c r="B6" s="1" t="s">
        <v>57</v>
      </c>
      <c r="C6" s="1" t="s">
        <v>58</v>
      </c>
      <c r="D6" s="1" t="s">
        <v>58</v>
      </c>
      <c r="E6" s="1">
        <v>5.8376134112752102E-52</v>
      </c>
      <c r="F6" s="1">
        <v>49</v>
      </c>
      <c r="G6" s="2">
        <v>9.7804391217564873E-2</v>
      </c>
    </row>
    <row r="7" spans="1:7" ht="15.75" customHeight="1" x14ac:dyDescent="0.35">
      <c r="A7" s="1" t="s">
        <v>7</v>
      </c>
      <c r="B7" s="1" t="s">
        <v>59</v>
      </c>
      <c r="C7" s="1" t="s">
        <v>60</v>
      </c>
      <c r="D7" s="1" t="s">
        <v>60</v>
      </c>
      <c r="E7" s="1">
        <v>7.0102889288946098E-50</v>
      </c>
      <c r="F7" s="1">
        <v>50</v>
      </c>
      <c r="G7" s="2">
        <v>9.9800399201596807E-2</v>
      </c>
    </row>
    <row r="8" spans="1:7" ht="15.75" customHeight="1" x14ac:dyDescent="0.35">
      <c r="A8" s="1" t="s">
        <v>7</v>
      </c>
      <c r="B8" s="1" t="s">
        <v>61</v>
      </c>
      <c r="C8" s="1" t="s">
        <v>62</v>
      </c>
      <c r="D8" s="1" t="s">
        <v>63</v>
      </c>
      <c r="E8" s="1">
        <v>2.1074678011788402E-43</v>
      </c>
      <c r="F8" s="1">
        <v>41</v>
      </c>
      <c r="G8" s="2">
        <v>8.1836327345309379E-2</v>
      </c>
    </row>
    <row r="9" spans="1:7" ht="15.75" customHeight="1" x14ac:dyDescent="0.35">
      <c r="A9" s="1" t="s">
        <v>7</v>
      </c>
      <c r="B9" s="1" t="s">
        <v>64</v>
      </c>
      <c r="C9" s="1" t="s">
        <v>65</v>
      </c>
      <c r="D9" s="1" t="s">
        <v>65</v>
      </c>
      <c r="E9" s="1">
        <v>1.03030733497149E-31</v>
      </c>
      <c r="F9" s="1">
        <v>66</v>
      </c>
      <c r="G9" s="2">
        <v>0.1317365269461078</v>
      </c>
    </row>
    <row r="10" spans="1:7" ht="15.75" customHeight="1" x14ac:dyDescent="0.35">
      <c r="A10" s="1" t="s">
        <v>7</v>
      </c>
      <c r="B10" s="1" t="s">
        <v>66</v>
      </c>
      <c r="C10" s="1" t="s">
        <v>67</v>
      </c>
      <c r="D10" s="1" t="s">
        <v>68</v>
      </c>
      <c r="E10" s="1">
        <v>3.2932091368055899E-29</v>
      </c>
      <c r="F10" s="1">
        <v>29</v>
      </c>
      <c r="G10" s="2">
        <v>5.7884231536926151E-2</v>
      </c>
    </row>
    <row r="11" spans="1:7" ht="15.75" customHeight="1" x14ac:dyDescent="0.35">
      <c r="A11" s="1" t="s">
        <v>7</v>
      </c>
      <c r="B11" s="1" t="s">
        <v>69</v>
      </c>
      <c r="C11" s="1" t="s">
        <v>70</v>
      </c>
      <c r="D11" s="1" t="s">
        <v>70</v>
      </c>
      <c r="E11" s="1">
        <v>9.3946897592818297E-28</v>
      </c>
      <c r="F11" s="1">
        <v>27</v>
      </c>
      <c r="G11" s="2">
        <v>5.3892215568862277E-2</v>
      </c>
    </row>
    <row r="12" spans="1:7" ht="15.75" customHeight="1" x14ac:dyDescent="0.35">
      <c r="A12" s="1" t="s">
        <v>7</v>
      </c>
      <c r="B12" s="1" t="s">
        <v>71</v>
      </c>
      <c r="C12" s="1" t="s">
        <v>72</v>
      </c>
      <c r="D12" s="1" t="s">
        <v>73</v>
      </c>
      <c r="E12" s="1">
        <v>9.7337043011917898E-28</v>
      </c>
      <c r="F12" s="1">
        <v>22</v>
      </c>
      <c r="G12" s="2">
        <v>4.3912175648702596E-2</v>
      </c>
    </row>
    <row r="13" spans="1:7" ht="15.75" customHeight="1" x14ac:dyDescent="0.35">
      <c r="A13" s="1" t="s">
        <v>7</v>
      </c>
      <c r="B13" s="1" t="s">
        <v>74</v>
      </c>
      <c r="C13" s="1" t="s">
        <v>75</v>
      </c>
      <c r="D13" s="1" t="s">
        <v>75</v>
      </c>
      <c r="E13" s="1">
        <v>1.81099714944719E-25</v>
      </c>
      <c r="F13" s="1">
        <v>25</v>
      </c>
      <c r="G13" s="2">
        <v>4.9900199600798403E-2</v>
      </c>
    </row>
    <row r="14" spans="1:7" ht="15.75" customHeight="1" x14ac:dyDescent="0.35">
      <c r="A14" s="1" t="s">
        <v>37</v>
      </c>
      <c r="B14" s="1" t="s">
        <v>76</v>
      </c>
      <c r="C14" s="1" t="s">
        <v>77</v>
      </c>
      <c r="D14" s="1" t="s">
        <v>77</v>
      </c>
      <c r="E14" s="1">
        <v>4.9852870922767799E-36</v>
      </c>
      <c r="F14" s="1">
        <v>40</v>
      </c>
      <c r="G14" s="2">
        <v>5.9435364041604752E-2</v>
      </c>
    </row>
    <row r="15" spans="1:7" ht="15.75" customHeight="1" x14ac:dyDescent="0.35">
      <c r="A15" s="1" t="s">
        <v>37</v>
      </c>
      <c r="B15" s="1" t="s">
        <v>53</v>
      </c>
      <c r="C15" s="1" t="s">
        <v>54</v>
      </c>
      <c r="D15" s="1" t="s">
        <v>54</v>
      </c>
      <c r="E15" s="1">
        <v>4.9852870922767799E-36</v>
      </c>
      <c r="F15" s="1">
        <v>57</v>
      </c>
      <c r="G15" s="2">
        <v>8.469539375928678E-2</v>
      </c>
    </row>
    <row r="16" spans="1:7" ht="15.75" customHeight="1" x14ac:dyDescent="0.35">
      <c r="A16" s="1" t="s">
        <v>37</v>
      </c>
      <c r="B16" s="1" t="s">
        <v>59</v>
      </c>
      <c r="C16" s="1" t="s">
        <v>60</v>
      </c>
      <c r="D16" s="1" t="s">
        <v>60</v>
      </c>
      <c r="E16" s="1">
        <v>4.9852870922767799E-36</v>
      </c>
      <c r="F16" s="1">
        <v>45</v>
      </c>
      <c r="G16" s="2">
        <v>6.6864784546805348E-2</v>
      </c>
    </row>
    <row r="17" spans="1:7" ht="15.75" customHeight="1" x14ac:dyDescent="0.35">
      <c r="A17" s="1" t="s">
        <v>37</v>
      </c>
      <c r="B17" s="1" t="s">
        <v>55</v>
      </c>
      <c r="C17" s="1" t="s">
        <v>56</v>
      </c>
      <c r="D17" s="1" t="s">
        <v>56</v>
      </c>
      <c r="E17" s="1">
        <v>5.68970850845535E-36</v>
      </c>
      <c r="F17" s="1">
        <v>62</v>
      </c>
      <c r="G17" s="2">
        <v>9.2124814264487376E-2</v>
      </c>
    </row>
    <row r="18" spans="1:7" ht="15.75" customHeight="1" x14ac:dyDescent="0.35">
      <c r="A18" s="1" t="s">
        <v>37</v>
      </c>
      <c r="B18" s="1" t="s">
        <v>78</v>
      </c>
      <c r="C18" s="1" t="s">
        <v>79</v>
      </c>
      <c r="D18" s="1" t="s">
        <v>80</v>
      </c>
      <c r="E18" s="1">
        <v>6.2176376591875199E-26</v>
      </c>
      <c r="F18" s="1">
        <v>40</v>
      </c>
      <c r="G18" s="2">
        <v>5.9435364041604752E-2</v>
      </c>
    </row>
    <row r="19" spans="1:7" ht="15.75" customHeight="1" x14ac:dyDescent="0.35">
      <c r="A19" s="1" t="s">
        <v>37</v>
      </c>
      <c r="B19" s="1" t="s">
        <v>81</v>
      </c>
      <c r="C19" s="1" t="s">
        <v>82</v>
      </c>
      <c r="D19" s="1" t="s">
        <v>83</v>
      </c>
      <c r="E19" s="1">
        <v>1.02783439717749E-25</v>
      </c>
      <c r="F19" s="1">
        <v>25</v>
      </c>
      <c r="G19" s="2">
        <v>3.7147102526002972E-2</v>
      </c>
    </row>
    <row r="20" spans="1:7" ht="15.75" customHeight="1" x14ac:dyDescent="0.35">
      <c r="A20" s="1" t="s">
        <v>37</v>
      </c>
      <c r="B20" s="1" t="s">
        <v>50</v>
      </c>
      <c r="C20" s="1" t="s">
        <v>51</v>
      </c>
      <c r="D20" s="1" t="s">
        <v>52</v>
      </c>
      <c r="E20" s="1">
        <v>1.3183818006508601E-22</v>
      </c>
      <c r="F20" s="1">
        <v>32</v>
      </c>
      <c r="G20" s="2">
        <v>4.7548291233283801E-2</v>
      </c>
    </row>
    <row r="21" spans="1:7" ht="15.75" customHeight="1" x14ac:dyDescent="0.35">
      <c r="A21" s="1" t="s">
        <v>37</v>
      </c>
      <c r="B21" s="1" t="s">
        <v>61</v>
      </c>
      <c r="C21" s="1" t="s">
        <v>62</v>
      </c>
      <c r="D21" s="1" t="s">
        <v>63</v>
      </c>
      <c r="E21" s="1">
        <v>1.3183818006508601E-22</v>
      </c>
      <c r="F21" s="1">
        <v>30</v>
      </c>
      <c r="G21" s="2">
        <v>4.4576523031203567E-2</v>
      </c>
    </row>
    <row r="22" spans="1:7" ht="15.75" customHeight="1" x14ac:dyDescent="0.35">
      <c r="A22" s="1" t="s">
        <v>37</v>
      </c>
      <c r="B22" s="1" t="s">
        <v>66</v>
      </c>
      <c r="C22" s="1" t="s">
        <v>67</v>
      </c>
      <c r="D22" s="1" t="s">
        <v>68</v>
      </c>
      <c r="E22" s="1">
        <v>1.3183818006508601E-22</v>
      </c>
      <c r="F22" s="1">
        <v>27</v>
      </c>
      <c r="G22" s="2">
        <v>4.0118870728083213E-2</v>
      </c>
    </row>
    <row r="23" spans="1:7" ht="15.75" customHeight="1" x14ac:dyDescent="0.35">
      <c r="A23" s="1" t="s">
        <v>37</v>
      </c>
      <c r="B23" s="1" t="s">
        <v>48</v>
      </c>
      <c r="C23" s="1" t="s">
        <v>49</v>
      </c>
      <c r="D23" s="1" t="s">
        <v>49</v>
      </c>
      <c r="E23" s="1">
        <v>2.41911197569839E-21</v>
      </c>
      <c r="F23" s="1">
        <v>43</v>
      </c>
      <c r="G23" s="2">
        <v>6.3893016344725106E-2</v>
      </c>
    </row>
    <row r="24" spans="1:7" ht="15.75" customHeight="1" x14ac:dyDescent="0.35">
      <c r="A24" s="1" t="s">
        <v>37</v>
      </c>
      <c r="B24" s="1" t="s">
        <v>84</v>
      </c>
      <c r="C24" s="1" t="s">
        <v>85</v>
      </c>
      <c r="D24" s="1" t="s">
        <v>85</v>
      </c>
      <c r="E24" s="1">
        <v>3.4338175401017099E-18</v>
      </c>
      <c r="F24" s="1">
        <v>18</v>
      </c>
      <c r="G24" s="2">
        <v>2.6745913818722138E-2</v>
      </c>
    </row>
    <row r="25" spans="1:7" ht="15.75" customHeight="1" x14ac:dyDescent="0.35">
      <c r="A25" s="1" t="s">
        <v>37</v>
      </c>
      <c r="B25" s="1" t="s">
        <v>86</v>
      </c>
      <c r="C25" s="1" t="s">
        <v>87</v>
      </c>
      <c r="D25" s="1" t="s">
        <v>87</v>
      </c>
      <c r="E25" s="1">
        <v>1.29614086571137E-16</v>
      </c>
      <c r="F25" s="1">
        <v>29</v>
      </c>
      <c r="G25" s="2">
        <v>4.3090638930163447E-2</v>
      </c>
    </row>
    <row r="26" spans="1:7" ht="15.75" customHeight="1" x14ac:dyDescent="0.35">
      <c r="G26" s="2"/>
    </row>
    <row r="27" spans="1:7" ht="15.75" customHeight="1" x14ac:dyDescent="0.35">
      <c r="G27" s="2"/>
    </row>
    <row r="28" spans="1:7" ht="15.75" customHeight="1" x14ac:dyDescent="0.35">
      <c r="G28" s="2"/>
    </row>
    <row r="29" spans="1:7" ht="15.75" customHeight="1" x14ac:dyDescent="0.35">
      <c r="G29" s="2"/>
    </row>
    <row r="30" spans="1:7" ht="15.75" customHeight="1" x14ac:dyDescent="0.35">
      <c r="G30" s="2"/>
    </row>
    <row r="31" spans="1:7" ht="15.75" customHeight="1" x14ac:dyDescent="0.35">
      <c r="G31" s="2"/>
    </row>
    <row r="32" spans="1:7" ht="15.75" customHeight="1" x14ac:dyDescent="0.35">
      <c r="G32" s="2"/>
    </row>
    <row r="33" spans="7:7" ht="15.75" customHeight="1" x14ac:dyDescent="0.35">
      <c r="G33" s="2"/>
    </row>
    <row r="34" spans="7:7" ht="15.75" customHeight="1" x14ac:dyDescent="0.35">
      <c r="G34" s="2"/>
    </row>
    <row r="35" spans="7:7" ht="15.75" customHeight="1" x14ac:dyDescent="0.35">
      <c r="G35" s="2"/>
    </row>
    <row r="36" spans="7:7" ht="15.75" customHeight="1" x14ac:dyDescent="0.35">
      <c r="G36" s="2"/>
    </row>
    <row r="37" spans="7:7" ht="15.75" customHeight="1" x14ac:dyDescent="0.35">
      <c r="G37" s="2"/>
    </row>
    <row r="38" spans="7:7" ht="15.75" customHeight="1" x14ac:dyDescent="0.35">
      <c r="G38" s="2"/>
    </row>
    <row r="39" spans="7:7" ht="15.75" customHeight="1" x14ac:dyDescent="0.35">
      <c r="G39" s="2"/>
    </row>
    <row r="40" spans="7:7" ht="15.75" customHeight="1" x14ac:dyDescent="0.35">
      <c r="G40" s="2"/>
    </row>
    <row r="41" spans="7:7" ht="15.75" customHeight="1" x14ac:dyDescent="0.35">
      <c r="G41" s="2"/>
    </row>
    <row r="42" spans="7:7" ht="15.75" customHeight="1" x14ac:dyDescent="0.35">
      <c r="G42" s="2"/>
    </row>
    <row r="43" spans="7:7" ht="15.75" customHeight="1" x14ac:dyDescent="0.35">
      <c r="G43" s="2"/>
    </row>
    <row r="44" spans="7:7" ht="15.75" customHeight="1" x14ac:dyDescent="0.35">
      <c r="G44" s="2"/>
    </row>
    <row r="45" spans="7:7" ht="15.75" customHeight="1" x14ac:dyDescent="0.35">
      <c r="G45" s="2"/>
    </row>
    <row r="46" spans="7:7" ht="15.75" customHeight="1" x14ac:dyDescent="0.35">
      <c r="G46" s="2"/>
    </row>
    <row r="47" spans="7:7" ht="15.75" customHeight="1" x14ac:dyDescent="0.35">
      <c r="G47" s="2"/>
    </row>
    <row r="48" spans="7:7" ht="15.75" customHeight="1" x14ac:dyDescent="0.35">
      <c r="G48" s="2"/>
    </row>
    <row r="49" spans="7:7" ht="15.75" customHeight="1" x14ac:dyDescent="0.35">
      <c r="G49" s="2"/>
    </row>
    <row r="50" spans="7:7" ht="15.75" customHeight="1" x14ac:dyDescent="0.35">
      <c r="G50" s="2"/>
    </row>
    <row r="51" spans="7:7" ht="15.75" customHeight="1" x14ac:dyDescent="0.35">
      <c r="G51" s="2"/>
    </row>
    <row r="52" spans="7:7" ht="15.75" customHeight="1" x14ac:dyDescent="0.35">
      <c r="G52" s="2"/>
    </row>
    <row r="53" spans="7:7" ht="15.75" customHeight="1" x14ac:dyDescent="0.35">
      <c r="G53" s="2"/>
    </row>
    <row r="54" spans="7:7" ht="15.75" customHeight="1" x14ac:dyDescent="0.35">
      <c r="G54" s="2"/>
    </row>
    <row r="55" spans="7:7" ht="15.75" customHeight="1" x14ac:dyDescent="0.35">
      <c r="G55" s="2"/>
    </row>
    <row r="56" spans="7:7" ht="15.75" customHeight="1" x14ac:dyDescent="0.35">
      <c r="G56" s="2"/>
    </row>
    <row r="57" spans="7:7" ht="15.75" customHeight="1" x14ac:dyDescent="0.35">
      <c r="G57" s="2"/>
    </row>
    <row r="58" spans="7:7" ht="15.75" customHeight="1" x14ac:dyDescent="0.35">
      <c r="G58" s="2"/>
    </row>
    <row r="59" spans="7:7" ht="15.75" customHeight="1" x14ac:dyDescent="0.35">
      <c r="G59" s="2"/>
    </row>
    <row r="60" spans="7:7" ht="15.75" customHeight="1" x14ac:dyDescent="0.35">
      <c r="G60" s="2"/>
    </row>
    <row r="61" spans="7:7" ht="15.75" customHeight="1" x14ac:dyDescent="0.35">
      <c r="G61" s="2"/>
    </row>
    <row r="62" spans="7:7" ht="15.75" customHeight="1" x14ac:dyDescent="0.35">
      <c r="G62" s="2"/>
    </row>
    <row r="63" spans="7:7" ht="15.75" customHeight="1" x14ac:dyDescent="0.35">
      <c r="G63" s="2"/>
    </row>
    <row r="64" spans="7:7" ht="15.75" customHeight="1" x14ac:dyDescent="0.35">
      <c r="G64" s="2"/>
    </row>
    <row r="65" spans="7:7" ht="15.75" customHeight="1" x14ac:dyDescent="0.35">
      <c r="G65" s="2"/>
    </row>
    <row r="66" spans="7:7" ht="15.75" customHeight="1" x14ac:dyDescent="0.35">
      <c r="G66" s="2"/>
    </row>
    <row r="67" spans="7:7" ht="15.75" customHeight="1" x14ac:dyDescent="0.35">
      <c r="G67" s="2"/>
    </row>
    <row r="68" spans="7:7" ht="15.75" customHeight="1" x14ac:dyDescent="0.35">
      <c r="G68" s="2"/>
    </row>
    <row r="69" spans="7:7" ht="15.75" customHeight="1" x14ac:dyDescent="0.35">
      <c r="G69" s="2"/>
    </row>
    <row r="70" spans="7:7" ht="15.75" customHeight="1" x14ac:dyDescent="0.35">
      <c r="G70" s="2"/>
    </row>
    <row r="71" spans="7:7" ht="15.75" customHeight="1" x14ac:dyDescent="0.35">
      <c r="G71" s="2"/>
    </row>
    <row r="72" spans="7:7" ht="15.75" customHeight="1" x14ac:dyDescent="0.35">
      <c r="G72" s="2"/>
    </row>
    <row r="73" spans="7:7" ht="15.75" customHeight="1" x14ac:dyDescent="0.35">
      <c r="G73" s="2"/>
    </row>
    <row r="74" spans="7:7" ht="15.75" customHeight="1" x14ac:dyDescent="0.35">
      <c r="G74" s="2"/>
    </row>
    <row r="75" spans="7:7" ht="15.75" customHeight="1" x14ac:dyDescent="0.35">
      <c r="G75" s="2"/>
    </row>
    <row r="76" spans="7:7" ht="15.75" customHeight="1" x14ac:dyDescent="0.35">
      <c r="G76" s="2"/>
    </row>
    <row r="77" spans="7:7" ht="15.75" customHeight="1" x14ac:dyDescent="0.35">
      <c r="G77" s="2"/>
    </row>
    <row r="78" spans="7:7" ht="15.75" customHeight="1" x14ac:dyDescent="0.35">
      <c r="G78" s="2"/>
    </row>
    <row r="79" spans="7:7" ht="15.75" customHeight="1" x14ac:dyDescent="0.35">
      <c r="G79" s="2"/>
    </row>
    <row r="80" spans="7:7" ht="15.75" customHeight="1" x14ac:dyDescent="0.35">
      <c r="G80" s="2"/>
    </row>
    <row r="81" spans="7:7" ht="15.75" customHeight="1" x14ac:dyDescent="0.35">
      <c r="G81" s="2"/>
    </row>
    <row r="82" spans="7:7" ht="15.75" customHeight="1" x14ac:dyDescent="0.35">
      <c r="G82" s="2"/>
    </row>
    <row r="83" spans="7:7" ht="15.75" customHeight="1" x14ac:dyDescent="0.35">
      <c r="G83" s="2"/>
    </row>
    <row r="84" spans="7:7" ht="15.75" customHeight="1" x14ac:dyDescent="0.35">
      <c r="G84" s="2"/>
    </row>
    <row r="85" spans="7:7" ht="15.75" customHeight="1" x14ac:dyDescent="0.35">
      <c r="G85" s="2"/>
    </row>
    <row r="86" spans="7:7" ht="15.75" customHeight="1" x14ac:dyDescent="0.35">
      <c r="G86" s="2"/>
    </row>
    <row r="87" spans="7:7" ht="15.75" customHeight="1" x14ac:dyDescent="0.35">
      <c r="G87" s="2"/>
    </row>
    <row r="88" spans="7:7" ht="15.75" customHeight="1" x14ac:dyDescent="0.35">
      <c r="G88" s="2"/>
    </row>
    <row r="89" spans="7:7" ht="15.75" customHeight="1" x14ac:dyDescent="0.35">
      <c r="G89" s="2"/>
    </row>
    <row r="90" spans="7:7" ht="15.75" customHeight="1" x14ac:dyDescent="0.35">
      <c r="G90" s="2"/>
    </row>
    <row r="91" spans="7:7" ht="15.75" customHeight="1" x14ac:dyDescent="0.35">
      <c r="G91" s="2"/>
    </row>
    <row r="92" spans="7:7" ht="15.75" customHeight="1" x14ac:dyDescent="0.35">
      <c r="G92" s="2"/>
    </row>
    <row r="93" spans="7:7" ht="15.75" customHeight="1" x14ac:dyDescent="0.35">
      <c r="G93" s="2"/>
    </row>
    <row r="94" spans="7:7" ht="15.75" customHeight="1" x14ac:dyDescent="0.35">
      <c r="G94" s="2"/>
    </row>
    <row r="95" spans="7:7" ht="15.75" customHeight="1" x14ac:dyDescent="0.35">
      <c r="G95" s="2"/>
    </row>
    <row r="96" spans="7:7" ht="15.75" customHeight="1" x14ac:dyDescent="0.35">
      <c r="G96" s="2"/>
    </row>
    <row r="97" spans="7:7" ht="15.75" customHeight="1" x14ac:dyDescent="0.35">
      <c r="G97" s="2"/>
    </row>
    <row r="98" spans="7:7" ht="15.75" customHeight="1" x14ac:dyDescent="0.35">
      <c r="G98" s="2"/>
    </row>
    <row r="99" spans="7:7" ht="15.75" customHeight="1" x14ac:dyDescent="0.35">
      <c r="G99" s="2"/>
    </row>
    <row r="100" spans="7:7" ht="15.75" customHeight="1" x14ac:dyDescent="0.35">
      <c r="G100" s="2"/>
    </row>
    <row r="101" spans="7:7" ht="15.75" customHeight="1" x14ac:dyDescent="0.35">
      <c r="G101" s="2"/>
    </row>
    <row r="102" spans="7:7" ht="15.75" customHeight="1" x14ac:dyDescent="0.35">
      <c r="G102" s="2"/>
    </row>
    <row r="103" spans="7:7" ht="15.75" customHeight="1" x14ac:dyDescent="0.35">
      <c r="G103" s="2"/>
    </row>
    <row r="104" spans="7:7" ht="15.75" customHeight="1" x14ac:dyDescent="0.35">
      <c r="G104" s="2"/>
    </row>
    <row r="105" spans="7:7" ht="15.75" customHeight="1" x14ac:dyDescent="0.35">
      <c r="G105" s="2"/>
    </row>
    <row r="106" spans="7:7" ht="15.75" customHeight="1" x14ac:dyDescent="0.35">
      <c r="G106" s="2"/>
    </row>
    <row r="107" spans="7:7" ht="15.75" customHeight="1" x14ac:dyDescent="0.35">
      <c r="G107" s="2"/>
    </row>
    <row r="108" spans="7:7" ht="15.75" customHeight="1" x14ac:dyDescent="0.35">
      <c r="G108" s="2"/>
    </row>
    <row r="109" spans="7:7" ht="15.75" customHeight="1" x14ac:dyDescent="0.35">
      <c r="G109" s="2"/>
    </row>
    <row r="110" spans="7:7" ht="15.75" customHeight="1" x14ac:dyDescent="0.35">
      <c r="G110" s="2"/>
    </row>
    <row r="111" spans="7:7" ht="15.75" customHeight="1" x14ac:dyDescent="0.35">
      <c r="G111" s="2"/>
    </row>
    <row r="112" spans="7:7" ht="15.75" customHeight="1" x14ac:dyDescent="0.35">
      <c r="G112" s="2"/>
    </row>
    <row r="113" spans="7:7" ht="15.75" customHeight="1" x14ac:dyDescent="0.35">
      <c r="G113" s="2"/>
    </row>
    <row r="114" spans="7:7" ht="15.75" customHeight="1" x14ac:dyDescent="0.35">
      <c r="G114" s="2"/>
    </row>
    <row r="115" spans="7:7" ht="15.75" customHeight="1" x14ac:dyDescent="0.35">
      <c r="G115" s="2"/>
    </row>
    <row r="116" spans="7:7" ht="15.75" customHeight="1" x14ac:dyDescent="0.35">
      <c r="G116" s="2"/>
    </row>
    <row r="117" spans="7:7" ht="15.75" customHeight="1" x14ac:dyDescent="0.35">
      <c r="G117" s="2"/>
    </row>
    <row r="118" spans="7:7" ht="15.75" customHeight="1" x14ac:dyDescent="0.35">
      <c r="G118" s="2"/>
    </row>
    <row r="119" spans="7:7" ht="15.75" customHeight="1" x14ac:dyDescent="0.35">
      <c r="G119" s="2"/>
    </row>
    <row r="120" spans="7:7" ht="15.75" customHeight="1" x14ac:dyDescent="0.35">
      <c r="G120" s="2"/>
    </row>
    <row r="121" spans="7:7" ht="15.75" customHeight="1" x14ac:dyDescent="0.35">
      <c r="G121" s="2"/>
    </row>
    <row r="122" spans="7:7" ht="15.75" customHeight="1" x14ac:dyDescent="0.35">
      <c r="G122" s="2"/>
    </row>
    <row r="123" spans="7:7" ht="15.75" customHeight="1" x14ac:dyDescent="0.35">
      <c r="G123" s="2"/>
    </row>
    <row r="124" spans="7:7" ht="15.75" customHeight="1" x14ac:dyDescent="0.35">
      <c r="G124" s="2"/>
    </row>
    <row r="125" spans="7:7" ht="15.75" customHeight="1" x14ac:dyDescent="0.35">
      <c r="G125" s="2"/>
    </row>
    <row r="126" spans="7:7" ht="15.75" customHeight="1" x14ac:dyDescent="0.35">
      <c r="G126" s="2"/>
    </row>
    <row r="127" spans="7:7" ht="15.75" customHeight="1" x14ac:dyDescent="0.35">
      <c r="G127" s="2"/>
    </row>
    <row r="128" spans="7:7" ht="15.75" customHeight="1" x14ac:dyDescent="0.35">
      <c r="G128" s="2"/>
    </row>
    <row r="129" spans="7:7" ht="15.75" customHeight="1" x14ac:dyDescent="0.35">
      <c r="G129" s="2"/>
    </row>
    <row r="130" spans="7:7" ht="15.75" customHeight="1" x14ac:dyDescent="0.35">
      <c r="G130" s="2"/>
    </row>
    <row r="131" spans="7:7" ht="15.75" customHeight="1" x14ac:dyDescent="0.35">
      <c r="G131" s="2"/>
    </row>
    <row r="132" spans="7:7" ht="15.75" customHeight="1" x14ac:dyDescent="0.35">
      <c r="G132" s="2"/>
    </row>
    <row r="133" spans="7:7" ht="15.75" customHeight="1" x14ac:dyDescent="0.35">
      <c r="G133" s="2"/>
    </row>
    <row r="134" spans="7:7" ht="15.75" customHeight="1" x14ac:dyDescent="0.35">
      <c r="G134" s="2"/>
    </row>
    <row r="135" spans="7:7" ht="15.75" customHeight="1" x14ac:dyDescent="0.35">
      <c r="G135" s="2"/>
    </row>
    <row r="136" spans="7:7" ht="15.75" customHeight="1" x14ac:dyDescent="0.35">
      <c r="G136" s="2"/>
    </row>
    <row r="137" spans="7:7" ht="15.75" customHeight="1" x14ac:dyDescent="0.35">
      <c r="G137" s="2"/>
    </row>
    <row r="138" spans="7:7" ht="15.75" customHeight="1" x14ac:dyDescent="0.35">
      <c r="G138" s="2"/>
    </row>
    <row r="139" spans="7:7" ht="15.75" customHeight="1" x14ac:dyDescent="0.35">
      <c r="G139" s="2"/>
    </row>
    <row r="140" spans="7:7" ht="15.75" customHeight="1" x14ac:dyDescent="0.35">
      <c r="G140" s="2"/>
    </row>
    <row r="141" spans="7:7" ht="15.75" customHeight="1" x14ac:dyDescent="0.35">
      <c r="G141" s="2"/>
    </row>
    <row r="142" spans="7:7" ht="15.75" customHeight="1" x14ac:dyDescent="0.35">
      <c r="G142" s="2"/>
    </row>
    <row r="143" spans="7:7" ht="15.75" customHeight="1" x14ac:dyDescent="0.35">
      <c r="G143" s="2"/>
    </row>
    <row r="144" spans="7:7" ht="15.75" customHeight="1" x14ac:dyDescent="0.35">
      <c r="G144" s="2"/>
    </row>
    <row r="145" spans="7:7" ht="15.75" customHeight="1" x14ac:dyDescent="0.35">
      <c r="G145" s="2"/>
    </row>
    <row r="146" spans="7:7" ht="15.75" customHeight="1" x14ac:dyDescent="0.35">
      <c r="G146" s="2"/>
    </row>
    <row r="147" spans="7:7" ht="15.75" customHeight="1" x14ac:dyDescent="0.35">
      <c r="G147" s="2"/>
    </row>
    <row r="148" spans="7:7" ht="15.75" customHeight="1" x14ac:dyDescent="0.35">
      <c r="G148" s="2"/>
    </row>
    <row r="149" spans="7:7" ht="15.75" customHeight="1" x14ac:dyDescent="0.35">
      <c r="G149" s="2"/>
    </row>
    <row r="150" spans="7:7" ht="15.75" customHeight="1" x14ac:dyDescent="0.35">
      <c r="G150" s="2"/>
    </row>
    <row r="151" spans="7:7" ht="15.75" customHeight="1" x14ac:dyDescent="0.35">
      <c r="G151" s="2"/>
    </row>
    <row r="152" spans="7:7" ht="15.75" customHeight="1" x14ac:dyDescent="0.35">
      <c r="G152" s="2"/>
    </row>
    <row r="153" spans="7:7" ht="15.75" customHeight="1" x14ac:dyDescent="0.35">
      <c r="G153" s="2"/>
    </row>
    <row r="154" spans="7:7" ht="15.75" customHeight="1" x14ac:dyDescent="0.35">
      <c r="G154" s="2"/>
    </row>
    <row r="155" spans="7:7" ht="15.75" customHeight="1" x14ac:dyDescent="0.35">
      <c r="G155" s="2"/>
    </row>
    <row r="156" spans="7:7" ht="15.75" customHeight="1" x14ac:dyDescent="0.35">
      <c r="G156" s="2"/>
    </row>
    <row r="157" spans="7:7" ht="15.75" customHeight="1" x14ac:dyDescent="0.35">
      <c r="G157" s="2"/>
    </row>
    <row r="158" spans="7:7" ht="15.75" customHeight="1" x14ac:dyDescent="0.35">
      <c r="G158" s="2"/>
    </row>
    <row r="159" spans="7:7" ht="15.75" customHeight="1" x14ac:dyDescent="0.35">
      <c r="G159" s="2"/>
    </row>
    <row r="160" spans="7:7" ht="15.75" customHeight="1" x14ac:dyDescent="0.35">
      <c r="G160" s="2"/>
    </row>
    <row r="161" spans="7:7" ht="15.75" customHeight="1" x14ac:dyDescent="0.35">
      <c r="G161" s="2"/>
    </row>
    <row r="162" spans="7:7" ht="15.75" customHeight="1" x14ac:dyDescent="0.35">
      <c r="G162" s="2"/>
    </row>
    <row r="163" spans="7:7" ht="15.75" customHeight="1" x14ac:dyDescent="0.35">
      <c r="G163" s="2"/>
    </row>
    <row r="164" spans="7:7" ht="15.75" customHeight="1" x14ac:dyDescent="0.35">
      <c r="G164" s="2"/>
    </row>
    <row r="165" spans="7:7" ht="15.75" customHeight="1" x14ac:dyDescent="0.35">
      <c r="G165" s="2"/>
    </row>
    <row r="166" spans="7:7" ht="15.75" customHeight="1" x14ac:dyDescent="0.35">
      <c r="G166" s="2"/>
    </row>
    <row r="167" spans="7:7" ht="15.75" customHeight="1" x14ac:dyDescent="0.35">
      <c r="G167" s="2"/>
    </row>
    <row r="168" spans="7:7" ht="15.75" customHeight="1" x14ac:dyDescent="0.35">
      <c r="G168" s="2"/>
    </row>
    <row r="169" spans="7:7" ht="15.75" customHeight="1" x14ac:dyDescent="0.35">
      <c r="G169" s="2"/>
    </row>
    <row r="170" spans="7:7" ht="15.75" customHeight="1" x14ac:dyDescent="0.35">
      <c r="G170" s="2"/>
    </row>
    <row r="171" spans="7:7" ht="15.75" customHeight="1" x14ac:dyDescent="0.35">
      <c r="G171" s="2"/>
    </row>
    <row r="172" spans="7:7" ht="15.75" customHeight="1" x14ac:dyDescent="0.35">
      <c r="G172" s="2"/>
    </row>
    <row r="173" spans="7:7" ht="15.75" customHeight="1" x14ac:dyDescent="0.35">
      <c r="G173" s="2"/>
    </row>
    <row r="174" spans="7:7" ht="15.75" customHeight="1" x14ac:dyDescent="0.35">
      <c r="G174" s="2"/>
    </row>
    <row r="175" spans="7:7" ht="15.75" customHeight="1" x14ac:dyDescent="0.35">
      <c r="G175" s="2"/>
    </row>
    <row r="176" spans="7:7" ht="15.75" customHeight="1" x14ac:dyDescent="0.35">
      <c r="G176" s="2"/>
    </row>
    <row r="177" spans="7:7" ht="15.75" customHeight="1" x14ac:dyDescent="0.35">
      <c r="G177" s="2"/>
    </row>
    <row r="178" spans="7:7" ht="15.75" customHeight="1" x14ac:dyDescent="0.35">
      <c r="G178" s="2"/>
    </row>
    <row r="179" spans="7:7" ht="15.75" customHeight="1" x14ac:dyDescent="0.35">
      <c r="G179" s="2"/>
    </row>
    <row r="180" spans="7:7" ht="15.75" customHeight="1" x14ac:dyDescent="0.35">
      <c r="G180" s="2"/>
    </row>
    <row r="181" spans="7:7" ht="15.75" customHeight="1" x14ac:dyDescent="0.35">
      <c r="G181" s="2"/>
    </row>
    <row r="182" spans="7:7" ht="15.75" customHeight="1" x14ac:dyDescent="0.35">
      <c r="G182" s="2"/>
    </row>
    <row r="183" spans="7:7" ht="15.75" customHeight="1" x14ac:dyDescent="0.35">
      <c r="G183" s="2"/>
    </row>
    <row r="184" spans="7:7" ht="15.75" customHeight="1" x14ac:dyDescent="0.35">
      <c r="G184" s="2"/>
    </row>
    <row r="185" spans="7:7" ht="15.75" customHeight="1" x14ac:dyDescent="0.35">
      <c r="G185" s="2"/>
    </row>
    <row r="186" spans="7:7" ht="15.75" customHeight="1" x14ac:dyDescent="0.35">
      <c r="G186" s="2"/>
    </row>
    <row r="187" spans="7:7" ht="15.75" customHeight="1" x14ac:dyDescent="0.35">
      <c r="G187" s="2"/>
    </row>
    <row r="188" spans="7:7" ht="15.75" customHeight="1" x14ac:dyDescent="0.35">
      <c r="G188" s="2"/>
    </row>
    <row r="189" spans="7:7" ht="15.75" customHeight="1" x14ac:dyDescent="0.35">
      <c r="G189" s="2"/>
    </row>
    <row r="190" spans="7:7" ht="15.75" customHeight="1" x14ac:dyDescent="0.35">
      <c r="G190" s="2"/>
    </row>
    <row r="191" spans="7:7" ht="15.75" customHeight="1" x14ac:dyDescent="0.35">
      <c r="G191" s="2"/>
    </row>
    <row r="192" spans="7:7" ht="15.75" customHeight="1" x14ac:dyDescent="0.35">
      <c r="G192" s="2"/>
    </row>
    <row r="193" spans="7:7" ht="15.75" customHeight="1" x14ac:dyDescent="0.35">
      <c r="G193" s="2"/>
    </row>
    <row r="194" spans="7:7" ht="15.75" customHeight="1" x14ac:dyDescent="0.35">
      <c r="G194" s="2"/>
    </row>
    <row r="195" spans="7:7" ht="15.75" customHeight="1" x14ac:dyDescent="0.35">
      <c r="G195" s="2"/>
    </row>
    <row r="196" spans="7:7" ht="15.75" customHeight="1" x14ac:dyDescent="0.35">
      <c r="G196" s="2"/>
    </row>
    <row r="197" spans="7:7" ht="15.75" customHeight="1" x14ac:dyDescent="0.35">
      <c r="G197" s="2"/>
    </row>
    <row r="198" spans="7:7" ht="15.75" customHeight="1" x14ac:dyDescent="0.35">
      <c r="G198" s="2"/>
    </row>
    <row r="199" spans="7:7" ht="15.75" customHeight="1" x14ac:dyDescent="0.35">
      <c r="G199" s="2"/>
    </row>
    <row r="200" spans="7:7" ht="15.75" customHeight="1" x14ac:dyDescent="0.35">
      <c r="G200" s="2"/>
    </row>
    <row r="201" spans="7:7" ht="15.75" customHeight="1" x14ac:dyDescent="0.35">
      <c r="G201" s="2"/>
    </row>
    <row r="202" spans="7:7" ht="15.75" customHeight="1" x14ac:dyDescent="0.35">
      <c r="G202" s="2"/>
    </row>
    <row r="203" spans="7:7" ht="15.75" customHeight="1" x14ac:dyDescent="0.35">
      <c r="G203" s="2"/>
    </row>
    <row r="204" spans="7:7" ht="15.75" customHeight="1" x14ac:dyDescent="0.35">
      <c r="G204" s="2"/>
    </row>
    <row r="205" spans="7:7" ht="15.75" customHeight="1" x14ac:dyDescent="0.35">
      <c r="G205" s="2"/>
    </row>
    <row r="206" spans="7:7" ht="15.75" customHeight="1" x14ac:dyDescent="0.35">
      <c r="G206" s="2"/>
    </row>
    <row r="207" spans="7:7" ht="15.75" customHeight="1" x14ac:dyDescent="0.35">
      <c r="G207" s="2"/>
    </row>
    <row r="208" spans="7:7" ht="15.75" customHeight="1" x14ac:dyDescent="0.35">
      <c r="G208" s="2"/>
    </row>
    <row r="209" spans="7:7" ht="15.75" customHeight="1" x14ac:dyDescent="0.35">
      <c r="G209" s="2"/>
    </row>
    <row r="210" spans="7:7" ht="15.75" customHeight="1" x14ac:dyDescent="0.35">
      <c r="G210" s="2"/>
    </row>
    <row r="211" spans="7:7" ht="15.75" customHeight="1" x14ac:dyDescent="0.35">
      <c r="G211" s="2"/>
    </row>
    <row r="212" spans="7:7" ht="15.75" customHeight="1" x14ac:dyDescent="0.35">
      <c r="G212" s="2"/>
    </row>
    <row r="213" spans="7:7" ht="15.75" customHeight="1" x14ac:dyDescent="0.35">
      <c r="G213" s="2"/>
    </row>
    <row r="214" spans="7:7" ht="15.75" customHeight="1" x14ac:dyDescent="0.35">
      <c r="G214" s="2"/>
    </row>
    <row r="215" spans="7:7" ht="15.75" customHeight="1" x14ac:dyDescent="0.35">
      <c r="G215" s="2"/>
    </row>
    <row r="216" spans="7:7" ht="15.75" customHeight="1" x14ac:dyDescent="0.35">
      <c r="G216" s="2"/>
    </row>
    <row r="217" spans="7:7" ht="15.75" customHeight="1" x14ac:dyDescent="0.35">
      <c r="G217" s="2"/>
    </row>
    <row r="218" spans="7:7" ht="15.75" customHeight="1" x14ac:dyDescent="0.35">
      <c r="G218" s="2"/>
    </row>
    <row r="219" spans="7:7" ht="15.75" customHeight="1" x14ac:dyDescent="0.35">
      <c r="G219" s="2"/>
    </row>
    <row r="220" spans="7:7" ht="15.75" customHeight="1" x14ac:dyDescent="0.35">
      <c r="G220" s="2"/>
    </row>
    <row r="221" spans="7:7" ht="15.75" customHeight="1" x14ac:dyDescent="0.35">
      <c r="G221" s="2"/>
    </row>
    <row r="222" spans="7:7" ht="15.75" customHeight="1" x14ac:dyDescent="0.35">
      <c r="G222" s="2"/>
    </row>
    <row r="223" spans="7:7" ht="15.75" customHeight="1" x14ac:dyDescent="0.35">
      <c r="G223" s="2"/>
    </row>
    <row r="224" spans="7:7" ht="15.75" customHeight="1" x14ac:dyDescent="0.35">
      <c r="G224" s="2"/>
    </row>
    <row r="225" spans="7:7" ht="15.75" customHeight="1" x14ac:dyDescent="0.35">
      <c r="G225" s="2"/>
    </row>
    <row r="226" spans="7:7" ht="15.75" customHeight="1" x14ac:dyDescent="0.35">
      <c r="G226" s="2"/>
    </row>
    <row r="227" spans="7:7" ht="15.75" customHeight="1" x14ac:dyDescent="0.35">
      <c r="G227" s="2"/>
    </row>
    <row r="228" spans="7:7" ht="15.75" customHeight="1" x14ac:dyDescent="0.35">
      <c r="G228" s="2"/>
    </row>
    <row r="229" spans="7:7" ht="15.75" customHeight="1" x14ac:dyDescent="0.35">
      <c r="G229" s="2"/>
    </row>
    <row r="230" spans="7:7" ht="15.75" customHeight="1" x14ac:dyDescent="0.35">
      <c r="G230" s="2"/>
    </row>
    <row r="231" spans="7:7" ht="15.75" customHeight="1" x14ac:dyDescent="0.35">
      <c r="G231" s="2"/>
    </row>
    <row r="232" spans="7:7" ht="15.75" customHeight="1" x14ac:dyDescent="0.35">
      <c r="G232" s="2"/>
    </row>
    <row r="233" spans="7:7" ht="15.75" customHeight="1" x14ac:dyDescent="0.35">
      <c r="G233" s="2"/>
    </row>
    <row r="234" spans="7:7" ht="15.75" customHeight="1" x14ac:dyDescent="0.35">
      <c r="G234" s="2"/>
    </row>
    <row r="235" spans="7:7" ht="15.75" customHeight="1" x14ac:dyDescent="0.35">
      <c r="G235" s="2"/>
    </row>
    <row r="236" spans="7:7" ht="15.75" customHeight="1" x14ac:dyDescent="0.35">
      <c r="G236" s="2"/>
    </row>
    <row r="237" spans="7:7" ht="15.75" customHeight="1" x14ac:dyDescent="0.35">
      <c r="G237" s="2"/>
    </row>
    <row r="238" spans="7:7" ht="15.75" customHeight="1" x14ac:dyDescent="0.35">
      <c r="G238" s="2"/>
    </row>
    <row r="239" spans="7:7" ht="15.75" customHeight="1" x14ac:dyDescent="0.35">
      <c r="G239" s="2"/>
    </row>
    <row r="240" spans="7:7" ht="15.75" customHeight="1" x14ac:dyDescent="0.35">
      <c r="G240" s="2"/>
    </row>
    <row r="241" spans="7:7" ht="15.75" customHeight="1" x14ac:dyDescent="0.35">
      <c r="G241" s="2"/>
    </row>
    <row r="242" spans="7:7" ht="15.75" customHeight="1" x14ac:dyDescent="0.35">
      <c r="G242" s="2"/>
    </row>
    <row r="243" spans="7:7" ht="15.75" customHeight="1" x14ac:dyDescent="0.35">
      <c r="G243" s="2"/>
    </row>
    <row r="244" spans="7:7" ht="15.75" customHeight="1" x14ac:dyDescent="0.35">
      <c r="G244" s="2"/>
    </row>
    <row r="245" spans="7:7" ht="15.75" customHeight="1" x14ac:dyDescent="0.35">
      <c r="G245" s="2"/>
    </row>
    <row r="246" spans="7:7" ht="15.75" customHeight="1" x14ac:dyDescent="0.35">
      <c r="G246" s="2"/>
    </row>
    <row r="247" spans="7:7" ht="15.75" customHeight="1" x14ac:dyDescent="0.35">
      <c r="G247" s="2"/>
    </row>
    <row r="248" spans="7:7" ht="15.75" customHeight="1" x14ac:dyDescent="0.35">
      <c r="G248" s="2"/>
    </row>
    <row r="249" spans="7:7" ht="15.75" customHeight="1" x14ac:dyDescent="0.35">
      <c r="G249" s="2"/>
    </row>
    <row r="250" spans="7:7" ht="15.75" customHeight="1" x14ac:dyDescent="0.35">
      <c r="G250" s="2"/>
    </row>
    <row r="251" spans="7:7" ht="15.75" customHeight="1" x14ac:dyDescent="0.35">
      <c r="G251" s="2"/>
    </row>
    <row r="252" spans="7:7" ht="15.75" customHeight="1" x14ac:dyDescent="0.35">
      <c r="G252" s="2"/>
    </row>
    <row r="253" spans="7:7" ht="15.75" customHeight="1" x14ac:dyDescent="0.35">
      <c r="G253" s="2"/>
    </row>
    <row r="254" spans="7:7" ht="15.75" customHeight="1" x14ac:dyDescent="0.35">
      <c r="G254" s="2"/>
    </row>
    <row r="255" spans="7:7" ht="15.75" customHeight="1" x14ac:dyDescent="0.35">
      <c r="G255" s="2"/>
    </row>
    <row r="256" spans="7:7" ht="15.75" customHeight="1" x14ac:dyDescent="0.35">
      <c r="G256" s="2"/>
    </row>
    <row r="257" spans="7:7" ht="15.75" customHeight="1" x14ac:dyDescent="0.35">
      <c r="G257" s="2"/>
    </row>
    <row r="258" spans="7:7" ht="15.75" customHeight="1" x14ac:dyDescent="0.35">
      <c r="G258" s="2"/>
    </row>
    <row r="259" spans="7:7" ht="15.75" customHeight="1" x14ac:dyDescent="0.35">
      <c r="G259" s="2"/>
    </row>
    <row r="260" spans="7:7" ht="15.75" customHeight="1" x14ac:dyDescent="0.35">
      <c r="G260" s="2"/>
    </row>
    <row r="261" spans="7:7" ht="15.75" customHeight="1" x14ac:dyDescent="0.35">
      <c r="G261" s="2"/>
    </row>
    <row r="262" spans="7:7" ht="15.75" customHeight="1" x14ac:dyDescent="0.35">
      <c r="G262" s="2"/>
    </row>
    <row r="263" spans="7:7" ht="15.75" customHeight="1" x14ac:dyDescent="0.35">
      <c r="G263" s="2"/>
    </row>
    <row r="264" spans="7:7" ht="15.75" customHeight="1" x14ac:dyDescent="0.35">
      <c r="G264" s="2"/>
    </row>
    <row r="265" spans="7:7" ht="15.75" customHeight="1" x14ac:dyDescent="0.35">
      <c r="G265" s="2"/>
    </row>
    <row r="266" spans="7:7" ht="15.75" customHeight="1" x14ac:dyDescent="0.35">
      <c r="G266" s="2"/>
    </row>
    <row r="267" spans="7:7" ht="15.75" customHeight="1" x14ac:dyDescent="0.35">
      <c r="G267" s="2"/>
    </row>
    <row r="268" spans="7:7" ht="15.75" customHeight="1" x14ac:dyDescent="0.35">
      <c r="G268" s="2"/>
    </row>
    <row r="269" spans="7:7" ht="15.75" customHeight="1" x14ac:dyDescent="0.35">
      <c r="G269" s="2"/>
    </row>
    <row r="270" spans="7:7" ht="15.75" customHeight="1" x14ac:dyDescent="0.35">
      <c r="G270" s="2"/>
    </row>
    <row r="271" spans="7:7" ht="15.75" customHeight="1" x14ac:dyDescent="0.35">
      <c r="G271" s="2"/>
    </row>
    <row r="272" spans="7:7" ht="15.75" customHeight="1" x14ac:dyDescent="0.35">
      <c r="G272" s="2"/>
    </row>
    <row r="273" spans="7:7" ht="15.75" customHeight="1" x14ac:dyDescent="0.35">
      <c r="G273" s="2"/>
    </row>
    <row r="274" spans="7:7" ht="15.75" customHeight="1" x14ac:dyDescent="0.35">
      <c r="G274" s="2"/>
    </row>
    <row r="275" spans="7:7" ht="15.75" customHeight="1" x14ac:dyDescent="0.35">
      <c r="G275" s="2"/>
    </row>
    <row r="276" spans="7:7" ht="15.75" customHeight="1" x14ac:dyDescent="0.35">
      <c r="G276" s="2"/>
    </row>
    <row r="277" spans="7:7" ht="15.75" customHeight="1" x14ac:dyDescent="0.35">
      <c r="G277" s="2"/>
    </row>
    <row r="278" spans="7:7" ht="15.75" customHeight="1" x14ac:dyDescent="0.35">
      <c r="G278" s="2"/>
    </row>
    <row r="279" spans="7:7" ht="15.75" customHeight="1" x14ac:dyDescent="0.35">
      <c r="G279" s="2"/>
    </row>
    <row r="280" spans="7:7" ht="15.75" customHeight="1" x14ac:dyDescent="0.35">
      <c r="G280" s="2"/>
    </row>
    <row r="281" spans="7:7" ht="15.75" customHeight="1" x14ac:dyDescent="0.35">
      <c r="G281" s="2"/>
    </row>
    <row r="282" spans="7:7" ht="15.75" customHeight="1" x14ac:dyDescent="0.35">
      <c r="G282" s="2"/>
    </row>
    <row r="283" spans="7:7" ht="15.75" customHeight="1" x14ac:dyDescent="0.35">
      <c r="G283" s="2"/>
    </row>
    <row r="284" spans="7:7" ht="15.75" customHeight="1" x14ac:dyDescent="0.35">
      <c r="G284" s="2"/>
    </row>
    <row r="285" spans="7:7" ht="15.75" customHeight="1" x14ac:dyDescent="0.35">
      <c r="G285" s="2"/>
    </row>
    <row r="286" spans="7:7" ht="15.75" customHeight="1" x14ac:dyDescent="0.35">
      <c r="G286" s="2"/>
    </row>
    <row r="287" spans="7:7" ht="15.75" customHeight="1" x14ac:dyDescent="0.35">
      <c r="G287" s="2"/>
    </row>
    <row r="288" spans="7:7" ht="15.75" customHeight="1" x14ac:dyDescent="0.35">
      <c r="G288" s="2"/>
    </row>
    <row r="289" spans="7:7" ht="15.75" customHeight="1" x14ac:dyDescent="0.35">
      <c r="G289" s="2"/>
    </row>
    <row r="290" spans="7:7" ht="15.75" customHeight="1" x14ac:dyDescent="0.35">
      <c r="G290" s="2"/>
    </row>
    <row r="291" spans="7:7" ht="15.75" customHeight="1" x14ac:dyDescent="0.35">
      <c r="G291" s="2"/>
    </row>
    <row r="292" spans="7:7" ht="15.75" customHeight="1" x14ac:dyDescent="0.35">
      <c r="G292" s="2"/>
    </row>
    <row r="293" spans="7:7" ht="15.75" customHeight="1" x14ac:dyDescent="0.35">
      <c r="G293" s="2"/>
    </row>
    <row r="294" spans="7:7" ht="15.75" customHeight="1" x14ac:dyDescent="0.35">
      <c r="G294" s="2"/>
    </row>
    <row r="295" spans="7:7" ht="15.75" customHeight="1" x14ac:dyDescent="0.35">
      <c r="G295" s="2"/>
    </row>
    <row r="296" spans="7:7" ht="15.75" customHeight="1" x14ac:dyDescent="0.35">
      <c r="G296" s="2"/>
    </row>
    <row r="297" spans="7:7" ht="15.75" customHeight="1" x14ac:dyDescent="0.35">
      <c r="G297" s="2"/>
    </row>
    <row r="298" spans="7:7" ht="15.75" customHeight="1" x14ac:dyDescent="0.35">
      <c r="G298" s="2"/>
    </row>
    <row r="299" spans="7:7" ht="15.75" customHeight="1" x14ac:dyDescent="0.35">
      <c r="G299" s="2"/>
    </row>
    <row r="300" spans="7:7" ht="15.75" customHeight="1" x14ac:dyDescent="0.35">
      <c r="G300" s="2"/>
    </row>
    <row r="301" spans="7:7" ht="15.75" customHeight="1" x14ac:dyDescent="0.35">
      <c r="G301" s="2"/>
    </row>
    <row r="302" spans="7:7" ht="15.75" customHeight="1" x14ac:dyDescent="0.35">
      <c r="G302" s="2"/>
    </row>
    <row r="303" spans="7:7" ht="15.75" customHeight="1" x14ac:dyDescent="0.35">
      <c r="G303" s="2"/>
    </row>
    <row r="304" spans="7:7" ht="15.75" customHeight="1" x14ac:dyDescent="0.35">
      <c r="G304" s="2"/>
    </row>
    <row r="305" spans="7:7" ht="15.75" customHeight="1" x14ac:dyDescent="0.35">
      <c r="G305" s="2"/>
    </row>
    <row r="306" spans="7:7" ht="15.75" customHeight="1" x14ac:dyDescent="0.35">
      <c r="G306" s="2"/>
    </row>
    <row r="307" spans="7:7" ht="15.75" customHeight="1" x14ac:dyDescent="0.35">
      <c r="G307" s="2"/>
    </row>
    <row r="308" spans="7:7" ht="15.75" customHeight="1" x14ac:dyDescent="0.35">
      <c r="G308" s="2"/>
    </row>
    <row r="309" spans="7:7" ht="15.75" customHeight="1" x14ac:dyDescent="0.35">
      <c r="G309" s="2"/>
    </row>
    <row r="310" spans="7:7" ht="15.75" customHeight="1" x14ac:dyDescent="0.35">
      <c r="G310" s="2"/>
    </row>
    <row r="311" spans="7:7" ht="15.75" customHeight="1" x14ac:dyDescent="0.35">
      <c r="G311" s="2"/>
    </row>
    <row r="312" spans="7:7" ht="15.75" customHeight="1" x14ac:dyDescent="0.35">
      <c r="G312" s="2"/>
    </row>
    <row r="313" spans="7:7" ht="15.75" customHeight="1" x14ac:dyDescent="0.35">
      <c r="G313" s="2"/>
    </row>
    <row r="314" spans="7:7" ht="15.75" customHeight="1" x14ac:dyDescent="0.35">
      <c r="G314" s="2"/>
    </row>
    <row r="315" spans="7:7" ht="15.75" customHeight="1" x14ac:dyDescent="0.35">
      <c r="G315" s="2"/>
    </row>
    <row r="316" spans="7:7" ht="15.75" customHeight="1" x14ac:dyDescent="0.35">
      <c r="G316" s="2"/>
    </row>
    <row r="317" spans="7:7" ht="15.75" customHeight="1" x14ac:dyDescent="0.35">
      <c r="G317" s="2"/>
    </row>
    <row r="318" spans="7:7" ht="15.75" customHeight="1" x14ac:dyDescent="0.35">
      <c r="G318" s="2"/>
    </row>
    <row r="319" spans="7:7" ht="15.75" customHeight="1" x14ac:dyDescent="0.35">
      <c r="G319" s="2"/>
    </row>
    <row r="320" spans="7:7" ht="15.75" customHeight="1" x14ac:dyDescent="0.35">
      <c r="G320" s="2"/>
    </row>
    <row r="321" spans="7:7" ht="15.75" customHeight="1" x14ac:dyDescent="0.35">
      <c r="G321" s="2"/>
    </row>
    <row r="322" spans="7:7" ht="15.75" customHeight="1" x14ac:dyDescent="0.35">
      <c r="G322" s="2"/>
    </row>
    <row r="323" spans="7:7" ht="15.75" customHeight="1" x14ac:dyDescent="0.35">
      <c r="G323" s="2"/>
    </row>
    <row r="324" spans="7:7" ht="15.75" customHeight="1" x14ac:dyDescent="0.35">
      <c r="G324" s="2"/>
    </row>
    <row r="325" spans="7:7" ht="15.75" customHeight="1" x14ac:dyDescent="0.35">
      <c r="G325" s="2"/>
    </row>
    <row r="326" spans="7:7" ht="15.75" customHeight="1" x14ac:dyDescent="0.35">
      <c r="G326" s="2"/>
    </row>
    <row r="327" spans="7:7" ht="15.75" customHeight="1" x14ac:dyDescent="0.35">
      <c r="G327" s="2"/>
    </row>
    <row r="328" spans="7:7" ht="15.75" customHeight="1" x14ac:dyDescent="0.35">
      <c r="G328" s="2"/>
    </row>
    <row r="329" spans="7:7" ht="15.75" customHeight="1" x14ac:dyDescent="0.35">
      <c r="G329" s="2"/>
    </row>
    <row r="330" spans="7:7" ht="15.75" customHeight="1" x14ac:dyDescent="0.35">
      <c r="G330" s="2"/>
    </row>
    <row r="331" spans="7:7" ht="15.75" customHeight="1" x14ac:dyDescent="0.35">
      <c r="G331" s="2"/>
    </row>
    <row r="332" spans="7:7" ht="15.75" customHeight="1" x14ac:dyDescent="0.35">
      <c r="G332" s="2"/>
    </row>
    <row r="333" spans="7:7" ht="15.75" customHeight="1" x14ac:dyDescent="0.35">
      <c r="G333" s="2"/>
    </row>
    <row r="334" spans="7:7" ht="15.75" customHeight="1" x14ac:dyDescent="0.35">
      <c r="G334" s="2"/>
    </row>
    <row r="335" spans="7:7" ht="15.75" customHeight="1" x14ac:dyDescent="0.35">
      <c r="G335" s="2"/>
    </row>
    <row r="336" spans="7:7" ht="15.75" customHeight="1" x14ac:dyDescent="0.35">
      <c r="G336" s="2"/>
    </row>
    <row r="337" spans="7:7" ht="15.75" customHeight="1" x14ac:dyDescent="0.35">
      <c r="G337" s="2"/>
    </row>
    <row r="338" spans="7:7" ht="15.75" customHeight="1" x14ac:dyDescent="0.35">
      <c r="G338" s="2"/>
    </row>
    <row r="339" spans="7:7" ht="15.75" customHeight="1" x14ac:dyDescent="0.35">
      <c r="G339" s="2"/>
    </row>
    <row r="340" spans="7:7" ht="15.75" customHeight="1" x14ac:dyDescent="0.35">
      <c r="G340" s="2"/>
    </row>
    <row r="341" spans="7:7" ht="15.75" customHeight="1" x14ac:dyDescent="0.35">
      <c r="G341" s="2"/>
    </row>
    <row r="342" spans="7:7" ht="15.75" customHeight="1" x14ac:dyDescent="0.35">
      <c r="G342" s="2"/>
    </row>
    <row r="343" spans="7:7" ht="15.75" customHeight="1" x14ac:dyDescent="0.35">
      <c r="G343" s="2"/>
    </row>
    <row r="344" spans="7:7" ht="15.75" customHeight="1" x14ac:dyDescent="0.35">
      <c r="G344" s="2"/>
    </row>
    <row r="345" spans="7:7" ht="15.75" customHeight="1" x14ac:dyDescent="0.35">
      <c r="G345" s="2"/>
    </row>
    <row r="346" spans="7:7" ht="15.75" customHeight="1" x14ac:dyDescent="0.35">
      <c r="G346" s="2"/>
    </row>
    <row r="347" spans="7:7" ht="15.75" customHeight="1" x14ac:dyDescent="0.35">
      <c r="G347" s="2"/>
    </row>
    <row r="348" spans="7:7" ht="15.75" customHeight="1" x14ac:dyDescent="0.35">
      <c r="G348" s="2"/>
    </row>
    <row r="349" spans="7:7" ht="15.75" customHeight="1" x14ac:dyDescent="0.35">
      <c r="G349" s="2"/>
    </row>
    <row r="350" spans="7:7" ht="15.75" customHeight="1" x14ac:dyDescent="0.35">
      <c r="G350" s="2"/>
    </row>
    <row r="351" spans="7:7" ht="15.75" customHeight="1" x14ac:dyDescent="0.35">
      <c r="G351" s="2"/>
    </row>
    <row r="352" spans="7:7" ht="15.75" customHeight="1" x14ac:dyDescent="0.35">
      <c r="G352" s="2"/>
    </row>
    <row r="353" spans="7:7" ht="15.75" customHeight="1" x14ac:dyDescent="0.35">
      <c r="G353" s="2"/>
    </row>
    <row r="354" spans="7:7" ht="15.75" customHeight="1" x14ac:dyDescent="0.35">
      <c r="G354" s="2"/>
    </row>
    <row r="355" spans="7:7" ht="15.75" customHeight="1" x14ac:dyDescent="0.35">
      <c r="G355" s="2"/>
    </row>
    <row r="356" spans="7:7" ht="15.75" customHeight="1" x14ac:dyDescent="0.35">
      <c r="G356" s="2"/>
    </row>
    <row r="357" spans="7:7" ht="15.75" customHeight="1" x14ac:dyDescent="0.35">
      <c r="G357" s="2"/>
    </row>
    <row r="358" spans="7:7" ht="15.75" customHeight="1" x14ac:dyDescent="0.35">
      <c r="G358" s="2"/>
    </row>
    <row r="359" spans="7:7" ht="15.75" customHeight="1" x14ac:dyDescent="0.35">
      <c r="G359" s="2"/>
    </row>
    <row r="360" spans="7:7" ht="15.75" customHeight="1" x14ac:dyDescent="0.35">
      <c r="G360" s="2"/>
    </row>
    <row r="361" spans="7:7" ht="15.75" customHeight="1" x14ac:dyDescent="0.35">
      <c r="G361" s="2"/>
    </row>
    <row r="362" spans="7:7" ht="15.75" customHeight="1" x14ac:dyDescent="0.35">
      <c r="G362" s="2"/>
    </row>
    <row r="363" spans="7:7" ht="15.75" customHeight="1" x14ac:dyDescent="0.35">
      <c r="G363" s="2"/>
    </row>
    <row r="364" spans="7:7" ht="15.75" customHeight="1" x14ac:dyDescent="0.35">
      <c r="G364" s="2"/>
    </row>
    <row r="365" spans="7:7" ht="15.75" customHeight="1" x14ac:dyDescent="0.35">
      <c r="G365" s="2"/>
    </row>
    <row r="366" spans="7:7" ht="15.75" customHeight="1" x14ac:dyDescent="0.35">
      <c r="G366" s="2"/>
    </row>
    <row r="367" spans="7:7" ht="15.75" customHeight="1" x14ac:dyDescent="0.35">
      <c r="G367" s="2"/>
    </row>
    <row r="368" spans="7:7" ht="15.75" customHeight="1" x14ac:dyDescent="0.35">
      <c r="G368" s="2"/>
    </row>
    <row r="369" spans="7:7" ht="15.75" customHeight="1" x14ac:dyDescent="0.35">
      <c r="G369" s="2"/>
    </row>
    <row r="370" spans="7:7" ht="15.75" customHeight="1" x14ac:dyDescent="0.35">
      <c r="G370" s="2"/>
    </row>
    <row r="371" spans="7:7" ht="15.75" customHeight="1" x14ac:dyDescent="0.35">
      <c r="G371" s="2"/>
    </row>
    <row r="372" spans="7:7" ht="15.75" customHeight="1" x14ac:dyDescent="0.35">
      <c r="G372" s="2"/>
    </row>
    <row r="373" spans="7:7" ht="15.75" customHeight="1" x14ac:dyDescent="0.35">
      <c r="G373" s="2"/>
    </row>
    <row r="374" spans="7:7" ht="15.75" customHeight="1" x14ac:dyDescent="0.35">
      <c r="G374" s="2"/>
    </row>
    <row r="375" spans="7:7" ht="15.75" customHeight="1" x14ac:dyDescent="0.35">
      <c r="G375" s="2"/>
    </row>
    <row r="376" spans="7:7" ht="15.75" customHeight="1" x14ac:dyDescent="0.35">
      <c r="G376" s="2"/>
    </row>
    <row r="377" spans="7:7" ht="15.75" customHeight="1" x14ac:dyDescent="0.35">
      <c r="G377" s="2"/>
    </row>
    <row r="378" spans="7:7" ht="15.75" customHeight="1" x14ac:dyDescent="0.35">
      <c r="G378" s="2"/>
    </row>
    <row r="379" spans="7:7" ht="15.75" customHeight="1" x14ac:dyDescent="0.35">
      <c r="G379" s="2"/>
    </row>
    <row r="380" spans="7:7" ht="15.75" customHeight="1" x14ac:dyDescent="0.35">
      <c r="G380" s="2"/>
    </row>
    <row r="381" spans="7:7" ht="15.75" customHeight="1" x14ac:dyDescent="0.35">
      <c r="G381" s="2"/>
    </row>
    <row r="382" spans="7:7" ht="15.75" customHeight="1" x14ac:dyDescent="0.35">
      <c r="G382" s="2"/>
    </row>
    <row r="383" spans="7:7" ht="15.75" customHeight="1" x14ac:dyDescent="0.35">
      <c r="G383" s="2"/>
    </row>
    <row r="384" spans="7:7" ht="15.75" customHeight="1" x14ac:dyDescent="0.35">
      <c r="G384" s="2"/>
    </row>
    <row r="385" spans="7:7" ht="15.75" customHeight="1" x14ac:dyDescent="0.35">
      <c r="G385" s="2"/>
    </row>
    <row r="386" spans="7:7" ht="15.75" customHeight="1" x14ac:dyDescent="0.35">
      <c r="G386" s="2"/>
    </row>
    <row r="387" spans="7:7" ht="15.75" customHeight="1" x14ac:dyDescent="0.35">
      <c r="G387" s="2"/>
    </row>
    <row r="388" spans="7:7" ht="15.75" customHeight="1" x14ac:dyDescent="0.35">
      <c r="G388" s="2"/>
    </row>
    <row r="389" spans="7:7" ht="15.75" customHeight="1" x14ac:dyDescent="0.35">
      <c r="G389" s="2"/>
    </row>
    <row r="390" spans="7:7" ht="15.75" customHeight="1" x14ac:dyDescent="0.35">
      <c r="G390" s="2"/>
    </row>
    <row r="391" spans="7:7" ht="15.75" customHeight="1" x14ac:dyDescent="0.35">
      <c r="G391" s="2"/>
    </row>
    <row r="392" spans="7:7" ht="15.75" customHeight="1" x14ac:dyDescent="0.35">
      <c r="G392" s="2"/>
    </row>
    <row r="393" spans="7:7" ht="15.75" customHeight="1" x14ac:dyDescent="0.35">
      <c r="G393" s="2"/>
    </row>
    <row r="394" spans="7:7" ht="15.75" customHeight="1" x14ac:dyDescent="0.35">
      <c r="G394" s="2"/>
    </row>
    <row r="395" spans="7:7" ht="15.75" customHeight="1" x14ac:dyDescent="0.35">
      <c r="G395" s="2"/>
    </row>
    <row r="396" spans="7:7" ht="15.75" customHeight="1" x14ac:dyDescent="0.35">
      <c r="G396" s="2"/>
    </row>
    <row r="397" spans="7:7" ht="15.75" customHeight="1" x14ac:dyDescent="0.35">
      <c r="G397" s="2"/>
    </row>
    <row r="398" spans="7:7" ht="15.75" customHeight="1" x14ac:dyDescent="0.35">
      <c r="G398" s="2"/>
    </row>
    <row r="399" spans="7:7" ht="15.75" customHeight="1" x14ac:dyDescent="0.35">
      <c r="G399" s="2"/>
    </row>
    <row r="400" spans="7:7" ht="15.75" customHeight="1" x14ac:dyDescent="0.35">
      <c r="G400" s="2"/>
    </row>
    <row r="401" spans="7:7" ht="15.75" customHeight="1" x14ac:dyDescent="0.35">
      <c r="G401" s="2"/>
    </row>
    <row r="402" spans="7:7" ht="15.75" customHeight="1" x14ac:dyDescent="0.35">
      <c r="G402" s="2"/>
    </row>
    <row r="403" spans="7:7" ht="15.75" customHeight="1" x14ac:dyDescent="0.35">
      <c r="G403" s="2"/>
    </row>
    <row r="404" spans="7:7" ht="15.75" customHeight="1" x14ac:dyDescent="0.35">
      <c r="G404" s="2"/>
    </row>
    <row r="405" spans="7:7" ht="15.75" customHeight="1" x14ac:dyDescent="0.35">
      <c r="G405" s="2"/>
    </row>
    <row r="406" spans="7:7" ht="15.75" customHeight="1" x14ac:dyDescent="0.35">
      <c r="G406" s="2"/>
    </row>
    <row r="407" spans="7:7" ht="15.75" customHeight="1" x14ac:dyDescent="0.35">
      <c r="G407" s="2"/>
    </row>
    <row r="408" spans="7:7" ht="15.75" customHeight="1" x14ac:dyDescent="0.35">
      <c r="G408" s="2"/>
    </row>
    <row r="409" spans="7:7" ht="15.75" customHeight="1" x14ac:dyDescent="0.35">
      <c r="G409" s="2"/>
    </row>
    <row r="410" spans="7:7" ht="15.75" customHeight="1" x14ac:dyDescent="0.35">
      <c r="G410" s="2"/>
    </row>
    <row r="411" spans="7:7" ht="15.75" customHeight="1" x14ac:dyDescent="0.35">
      <c r="G411" s="2"/>
    </row>
    <row r="412" spans="7:7" ht="15.75" customHeight="1" x14ac:dyDescent="0.35">
      <c r="G412" s="2"/>
    </row>
    <row r="413" spans="7:7" ht="15.75" customHeight="1" x14ac:dyDescent="0.35">
      <c r="G413" s="2"/>
    </row>
    <row r="414" spans="7:7" ht="15.75" customHeight="1" x14ac:dyDescent="0.35">
      <c r="G414" s="2"/>
    </row>
    <row r="415" spans="7:7" ht="15.75" customHeight="1" x14ac:dyDescent="0.35">
      <c r="G415" s="2"/>
    </row>
    <row r="416" spans="7:7" ht="15.75" customHeight="1" x14ac:dyDescent="0.35">
      <c r="G416" s="2"/>
    </row>
    <row r="417" spans="7:7" ht="15.75" customHeight="1" x14ac:dyDescent="0.35">
      <c r="G417" s="2"/>
    </row>
    <row r="418" spans="7:7" ht="15.75" customHeight="1" x14ac:dyDescent="0.35">
      <c r="G418" s="2"/>
    </row>
    <row r="419" spans="7:7" ht="15.75" customHeight="1" x14ac:dyDescent="0.35">
      <c r="G419" s="2"/>
    </row>
    <row r="420" spans="7:7" ht="15.75" customHeight="1" x14ac:dyDescent="0.35">
      <c r="G420" s="2"/>
    </row>
    <row r="421" spans="7:7" ht="15.75" customHeight="1" x14ac:dyDescent="0.35">
      <c r="G421" s="2"/>
    </row>
    <row r="422" spans="7:7" ht="15.75" customHeight="1" x14ac:dyDescent="0.35">
      <c r="G422" s="2"/>
    </row>
    <row r="423" spans="7:7" ht="15.75" customHeight="1" x14ac:dyDescent="0.35">
      <c r="G423" s="2"/>
    </row>
    <row r="424" spans="7:7" ht="15.75" customHeight="1" x14ac:dyDescent="0.35">
      <c r="G424" s="2"/>
    </row>
    <row r="425" spans="7:7" ht="15.75" customHeight="1" x14ac:dyDescent="0.35">
      <c r="G425" s="2"/>
    </row>
    <row r="426" spans="7:7" ht="15.75" customHeight="1" x14ac:dyDescent="0.35">
      <c r="G426" s="2"/>
    </row>
    <row r="427" spans="7:7" ht="15.75" customHeight="1" x14ac:dyDescent="0.35">
      <c r="G427" s="2"/>
    </row>
    <row r="428" spans="7:7" ht="15.75" customHeight="1" x14ac:dyDescent="0.35">
      <c r="G428" s="2"/>
    </row>
    <row r="429" spans="7:7" ht="15.75" customHeight="1" x14ac:dyDescent="0.35">
      <c r="G429" s="2"/>
    </row>
    <row r="430" spans="7:7" ht="15.75" customHeight="1" x14ac:dyDescent="0.35">
      <c r="G430" s="2"/>
    </row>
    <row r="431" spans="7:7" ht="15.75" customHeight="1" x14ac:dyDescent="0.35">
      <c r="G431" s="2"/>
    </row>
    <row r="432" spans="7:7" ht="15.75" customHeight="1" x14ac:dyDescent="0.35">
      <c r="G432" s="2"/>
    </row>
    <row r="433" spans="7:7" ht="15.75" customHeight="1" x14ac:dyDescent="0.35">
      <c r="G433" s="2"/>
    </row>
    <row r="434" spans="7:7" ht="15.75" customHeight="1" x14ac:dyDescent="0.35">
      <c r="G434" s="2"/>
    </row>
    <row r="435" spans="7:7" ht="15.75" customHeight="1" x14ac:dyDescent="0.35">
      <c r="G435" s="2"/>
    </row>
    <row r="436" spans="7:7" ht="15.75" customHeight="1" x14ac:dyDescent="0.35">
      <c r="G436" s="2"/>
    </row>
    <row r="437" spans="7:7" ht="15.75" customHeight="1" x14ac:dyDescent="0.35">
      <c r="G437" s="2"/>
    </row>
    <row r="438" spans="7:7" ht="15.75" customHeight="1" x14ac:dyDescent="0.35">
      <c r="G438" s="2"/>
    </row>
    <row r="439" spans="7:7" ht="15.75" customHeight="1" x14ac:dyDescent="0.35">
      <c r="G439" s="2"/>
    </row>
    <row r="440" spans="7:7" ht="15.75" customHeight="1" x14ac:dyDescent="0.35">
      <c r="G440" s="2"/>
    </row>
    <row r="441" spans="7:7" ht="15.75" customHeight="1" x14ac:dyDescent="0.35">
      <c r="G441" s="2"/>
    </row>
    <row r="442" spans="7:7" ht="15.75" customHeight="1" x14ac:dyDescent="0.35">
      <c r="G442" s="2"/>
    </row>
    <row r="443" spans="7:7" ht="15.75" customHeight="1" x14ac:dyDescent="0.35">
      <c r="G443" s="2"/>
    </row>
    <row r="444" spans="7:7" ht="15.75" customHeight="1" x14ac:dyDescent="0.35">
      <c r="G444" s="2"/>
    </row>
    <row r="445" spans="7:7" ht="15.75" customHeight="1" x14ac:dyDescent="0.35">
      <c r="G445" s="2"/>
    </row>
    <row r="446" spans="7:7" ht="15.75" customHeight="1" x14ac:dyDescent="0.35">
      <c r="G446" s="2"/>
    </row>
    <row r="447" spans="7:7" ht="15.75" customHeight="1" x14ac:dyDescent="0.35">
      <c r="G447" s="2"/>
    </row>
    <row r="448" spans="7:7" ht="15.75" customHeight="1" x14ac:dyDescent="0.35">
      <c r="G448" s="2"/>
    </row>
    <row r="449" spans="7:7" ht="15.75" customHeight="1" x14ac:dyDescent="0.35">
      <c r="G449" s="2"/>
    </row>
    <row r="450" spans="7:7" ht="15.75" customHeight="1" x14ac:dyDescent="0.35">
      <c r="G450" s="2"/>
    </row>
    <row r="451" spans="7:7" ht="15.75" customHeight="1" x14ac:dyDescent="0.35">
      <c r="G451" s="2"/>
    </row>
    <row r="452" spans="7:7" ht="15.75" customHeight="1" x14ac:dyDescent="0.35">
      <c r="G452" s="2"/>
    </row>
    <row r="453" spans="7:7" ht="15.75" customHeight="1" x14ac:dyDescent="0.35">
      <c r="G453" s="2"/>
    </row>
    <row r="454" spans="7:7" ht="15.75" customHeight="1" x14ac:dyDescent="0.35">
      <c r="G454" s="2"/>
    </row>
    <row r="455" spans="7:7" ht="15.75" customHeight="1" x14ac:dyDescent="0.35">
      <c r="G455" s="2"/>
    </row>
    <row r="456" spans="7:7" ht="15.75" customHeight="1" x14ac:dyDescent="0.35">
      <c r="G456" s="2"/>
    </row>
    <row r="457" spans="7:7" ht="15.75" customHeight="1" x14ac:dyDescent="0.35">
      <c r="G457" s="2"/>
    </row>
    <row r="458" spans="7:7" ht="15.75" customHeight="1" x14ac:dyDescent="0.35">
      <c r="G458" s="2"/>
    </row>
    <row r="459" spans="7:7" ht="15.75" customHeight="1" x14ac:dyDescent="0.35">
      <c r="G459" s="2"/>
    </row>
    <row r="460" spans="7:7" ht="15.75" customHeight="1" x14ac:dyDescent="0.35">
      <c r="G460" s="2"/>
    </row>
    <row r="461" spans="7:7" ht="15.75" customHeight="1" x14ac:dyDescent="0.35">
      <c r="G461" s="2"/>
    </row>
    <row r="462" spans="7:7" ht="15.75" customHeight="1" x14ac:dyDescent="0.35">
      <c r="G462" s="2"/>
    </row>
    <row r="463" spans="7:7" ht="15.75" customHeight="1" x14ac:dyDescent="0.35">
      <c r="G463" s="2"/>
    </row>
    <row r="464" spans="7:7" ht="15.75" customHeight="1" x14ac:dyDescent="0.35">
      <c r="G464" s="2"/>
    </row>
    <row r="465" spans="7:7" ht="15.75" customHeight="1" x14ac:dyDescent="0.35">
      <c r="G465" s="2"/>
    </row>
    <row r="466" spans="7:7" ht="15.75" customHeight="1" x14ac:dyDescent="0.35">
      <c r="G466" s="2"/>
    </row>
    <row r="467" spans="7:7" ht="15.75" customHeight="1" x14ac:dyDescent="0.35">
      <c r="G467" s="2"/>
    </row>
    <row r="468" spans="7:7" ht="15.75" customHeight="1" x14ac:dyDescent="0.35">
      <c r="G468" s="2"/>
    </row>
    <row r="469" spans="7:7" ht="15.75" customHeight="1" x14ac:dyDescent="0.35">
      <c r="G469" s="2"/>
    </row>
    <row r="470" spans="7:7" ht="15.75" customHeight="1" x14ac:dyDescent="0.35">
      <c r="G470" s="2"/>
    </row>
    <row r="471" spans="7:7" ht="15.75" customHeight="1" x14ac:dyDescent="0.35">
      <c r="G471" s="2"/>
    </row>
    <row r="472" spans="7:7" ht="15.75" customHeight="1" x14ac:dyDescent="0.35">
      <c r="G472" s="2"/>
    </row>
    <row r="473" spans="7:7" ht="15.75" customHeight="1" x14ac:dyDescent="0.35">
      <c r="G473" s="2"/>
    </row>
    <row r="474" spans="7:7" ht="15.75" customHeight="1" x14ac:dyDescent="0.35">
      <c r="G474" s="2"/>
    </row>
    <row r="475" spans="7:7" ht="15.75" customHeight="1" x14ac:dyDescent="0.35">
      <c r="G475" s="2"/>
    </row>
    <row r="476" spans="7:7" ht="15.75" customHeight="1" x14ac:dyDescent="0.35">
      <c r="G476" s="2"/>
    </row>
    <row r="477" spans="7:7" ht="15.75" customHeight="1" x14ac:dyDescent="0.35">
      <c r="G477" s="2"/>
    </row>
    <row r="478" spans="7:7" ht="15.75" customHeight="1" x14ac:dyDescent="0.35">
      <c r="G478" s="2"/>
    </row>
    <row r="479" spans="7:7" ht="15.75" customHeight="1" x14ac:dyDescent="0.35">
      <c r="G479" s="2"/>
    </row>
    <row r="480" spans="7:7" ht="15.75" customHeight="1" x14ac:dyDescent="0.35">
      <c r="G480" s="2"/>
    </row>
    <row r="481" spans="7:7" ht="15.75" customHeight="1" x14ac:dyDescent="0.35">
      <c r="G481" s="2"/>
    </row>
    <row r="482" spans="7:7" ht="15.75" customHeight="1" x14ac:dyDescent="0.35">
      <c r="G482" s="2"/>
    </row>
    <row r="483" spans="7:7" ht="15.75" customHeight="1" x14ac:dyDescent="0.35">
      <c r="G483" s="2"/>
    </row>
    <row r="484" spans="7:7" ht="15.75" customHeight="1" x14ac:dyDescent="0.35">
      <c r="G484" s="2"/>
    </row>
    <row r="485" spans="7:7" ht="15.75" customHeight="1" x14ac:dyDescent="0.35">
      <c r="G485" s="2"/>
    </row>
    <row r="486" spans="7:7" ht="15.75" customHeight="1" x14ac:dyDescent="0.35">
      <c r="G486" s="2"/>
    </row>
    <row r="487" spans="7:7" ht="15.75" customHeight="1" x14ac:dyDescent="0.35">
      <c r="G487" s="2"/>
    </row>
    <row r="488" spans="7:7" ht="15.75" customHeight="1" x14ac:dyDescent="0.35">
      <c r="G488" s="2"/>
    </row>
    <row r="489" spans="7:7" ht="15.75" customHeight="1" x14ac:dyDescent="0.35">
      <c r="G489" s="2"/>
    </row>
    <row r="490" spans="7:7" ht="15.75" customHeight="1" x14ac:dyDescent="0.35">
      <c r="G490" s="2"/>
    </row>
    <row r="491" spans="7:7" ht="15.75" customHeight="1" x14ac:dyDescent="0.35">
      <c r="G491" s="2"/>
    </row>
    <row r="492" spans="7:7" ht="15.75" customHeight="1" x14ac:dyDescent="0.35">
      <c r="G492" s="2"/>
    </row>
    <row r="493" spans="7:7" ht="15.75" customHeight="1" x14ac:dyDescent="0.35">
      <c r="G493" s="2"/>
    </row>
    <row r="494" spans="7:7" ht="15.75" customHeight="1" x14ac:dyDescent="0.35">
      <c r="G494" s="2"/>
    </row>
    <row r="495" spans="7:7" ht="15.75" customHeight="1" x14ac:dyDescent="0.35">
      <c r="G495" s="2"/>
    </row>
    <row r="496" spans="7:7" ht="15.75" customHeight="1" x14ac:dyDescent="0.35">
      <c r="G496" s="2"/>
    </row>
    <row r="497" spans="7:7" ht="15.75" customHeight="1" x14ac:dyDescent="0.35">
      <c r="G497" s="2"/>
    </row>
    <row r="498" spans="7:7" ht="15.75" customHeight="1" x14ac:dyDescent="0.35">
      <c r="G498" s="2"/>
    </row>
    <row r="499" spans="7:7" ht="15.75" customHeight="1" x14ac:dyDescent="0.35">
      <c r="G499" s="2"/>
    </row>
    <row r="500" spans="7:7" ht="15.75" customHeight="1" x14ac:dyDescent="0.35">
      <c r="G500" s="2"/>
    </row>
    <row r="501" spans="7:7" ht="15.75" customHeight="1" x14ac:dyDescent="0.35">
      <c r="G501" s="2"/>
    </row>
    <row r="502" spans="7:7" ht="15.75" customHeight="1" x14ac:dyDescent="0.35">
      <c r="G502" s="2"/>
    </row>
    <row r="503" spans="7:7" ht="15.75" customHeight="1" x14ac:dyDescent="0.35">
      <c r="G503" s="2"/>
    </row>
    <row r="504" spans="7:7" ht="15.75" customHeight="1" x14ac:dyDescent="0.35">
      <c r="G504" s="2"/>
    </row>
    <row r="505" spans="7:7" ht="15.75" customHeight="1" x14ac:dyDescent="0.35">
      <c r="G505" s="2"/>
    </row>
    <row r="506" spans="7:7" ht="15.75" customHeight="1" x14ac:dyDescent="0.35">
      <c r="G506" s="2"/>
    </row>
    <row r="507" spans="7:7" ht="15.75" customHeight="1" x14ac:dyDescent="0.35">
      <c r="G507" s="2"/>
    </row>
    <row r="508" spans="7:7" ht="15.75" customHeight="1" x14ac:dyDescent="0.35">
      <c r="G508" s="2"/>
    </row>
    <row r="509" spans="7:7" ht="15.75" customHeight="1" x14ac:dyDescent="0.35">
      <c r="G509" s="2"/>
    </row>
    <row r="510" spans="7:7" ht="15.75" customHeight="1" x14ac:dyDescent="0.35">
      <c r="G510" s="2"/>
    </row>
    <row r="511" spans="7:7" ht="15.75" customHeight="1" x14ac:dyDescent="0.35">
      <c r="G511" s="2"/>
    </row>
    <row r="512" spans="7:7" ht="15.75" customHeight="1" x14ac:dyDescent="0.35">
      <c r="G512" s="2"/>
    </row>
    <row r="513" spans="7:7" ht="15.75" customHeight="1" x14ac:dyDescent="0.35">
      <c r="G513" s="2"/>
    </row>
    <row r="514" spans="7:7" ht="15.75" customHeight="1" x14ac:dyDescent="0.35">
      <c r="G514" s="2"/>
    </row>
    <row r="515" spans="7:7" ht="15.75" customHeight="1" x14ac:dyDescent="0.35">
      <c r="G515" s="2"/>
    </row>
    <row r="516" spans="7:7" ht="15.75" customHeight="1" x14ac:dyDescent="0.35">
      <c r="G516" s="2"/>
    </row>
    <row r="517" spans="7:7" ht="15.75" customHeight="1" x14ac:dyDescent="0.35">
      <c r="G517" s="2"/>
    </row>
    <row r="518" spans="7:7" ht="15.75" customHeight="1" x14ac:dyDescent="0.35">
      <c r="G518" s="2"/>
    </row>
    <row r="519" spans="7:7" ht="15.75" customHeight="1" x14ac:dyDescent="0.35">
      <c r="G519" s="2"/>
    </row>
    <row r="520" spans="7:7" ht="15.75" customHeight="1" x14ac:dyDescent="0.35">
      <c r="G520" s="2"/>
    </row>
    <row r="521" spans="7:7" ht="15.75" customHeight="1" x14ac:dyDescent="0.35">
      <c r="G521" s="2"/>
    </row>
    <row r="522" spans="7:7" ht="15.75" customHeight="1" x14ac:dyDescent="0.35">
      <c r="G522" s="2"/>
    </row>
    <row r="523" spans="7:7" ht="15.75" customHeight="1" x14ac:dyDescent="0.35">
      <c r="G523" s="2"/>
    </row>
    <row r="524" spans="7:7" ht="15.75" customHeight="1" x14ac:dyDescent="0.35">
      <c r="G524" s="2"/>
    </row>
    <row r="525" spans="7:7" ht="15.75" customHeight="1" x14ac:dyDescent="0.35">
      <c r="G525" s="2"/>
    </row>
    <row r="526" spans="7:7" ht="15.75" customHeight="1" x14ac:dyDescent="0.35">
      <c r="G526" s="2"/>
    </row>
    <row r="527" spans="7:7" ht="15.75" customHeight="1" x14ac:dyDescent="0.35">
      <c r="G527" s="2"/>
    </row>
    <row r="528" spans="7:7" ht="15.75" customHeight="1" x14ac:dyDescent="0.35">
      <c r="G528" s="2"/>
    </row>
    <row r="529" spans="7:7" ht="15.75" customHeight="1" x14ac:dyDescent="0.35">
      <c r="G529" s="2"/>
    </row>
    <row r="530" spans="7:7" ht="15.75" customHeight="1" x14ac:dyDescent="0.35">
      <c r="G530" s="2"/>
    </row>
    <row r="531" spans="7:7" ht="15.75" customHeight="1" x14ac:dyDescent="0.35">
      <c r="G531" s="2"/>
    </row>
    <row r="532" spans="7:7" ht="15.75" customHeight="1" x14ac:dyDescent="0.35">
      <c r="G532" s="2"/>
    </row>
    <row r="533" spans="7:7" ht="15.75" customHeight="1" x14ac:dyDescent="0.35">
      <c r="G533" s="2"/>
    </row>
    <row r="534" spans="7:7" ht="15.75" customHeight="1" x14ac:dyDescent="0.35">
      <c r="G534" s="2"/>
    </row>
    <row r="535" spans="7:7" ht="15.75" customHeight="1" x14ac:dyDescent="0.35">
      <c r="G535" s="2"/>
    </row>
    <row r="536" spans="7:7" ht="15.75" customHeight="1" x14ac:dyDescent="0.35">
      <c r="G536" s="2"/>
    </row>
    <row r="537" spans="7:7" ht="15.75" customHeight="1" x14ac:dyDescent="0.35">
      <c r="G537" s="2"/>
    </row>
    <row r="538" spans="7:7" ht="15.75" customHeight="1" x14ac:dyDescent="0.35">
      <c r="G538" s="2"/>
    </row>
    <row r="539" spans="7:7" ht="15.75" customHeight="1" x14ac:dyDescent="0.35">
      <c r="G539" s="2"/>
    </row>
    <row r="540" spans="7:7" ht="15.75" customHeight="1" x14ac:dyDescent="0.35">
      <c r="G540" s="2"/>
    </row>
    <row r="541" spans="7:7" ht="15.75" customHeight="1" x14ac:dyDescent="0.35">
      <c r="G541" s="2"/>
    </row>
    <row r="542" spans="7:7" ht="15.75" customHeight="1" x14ac:dyDescent="0.35">
      <c r="G542" s="2"/>
    </row>
    <row r="543" spans="7:7" ht="15.75" customHeight="1" x14ac:dyDescent="0.35">
      <c r="G543" s="2"/>
    </row>
    <row r="544" spans="7:7" ht="15.75" customHeight="1" x14ac:dyDescent="0.35">
      <c r="G544" s="2"/>
    </row>
    <row r="545" spans="7:7" ht="15.75" customHeight="1" x14ac:dyDescent="0.35">
      <c r="G545" s="2"/>
    </row>
    <row r="546" spans="7:7" ht="15.75" customHeight="1" x14ac:dyDescent="0.35">
      <c r="G546" s="2"/>
    </row>
    <row r="547" spans="7:7" ht="15.75" customHeight="1" x14ac:dyDescent="0.35">
      <c r="G547" s="2"/>
    </row>
    <row r="548" spans="7:7" ht="15.75" customHeight="1" x14ac:dyDescent="0.35">
      <c r="G548" s="2"/>
    </row>
    <row r="549" spans="7:7" ht="15.75" customHeight="1" x14ac:dyDescent="0.35">
      <c r="G549" s="2"/>
    </row>
    <row r="550" spans="7:7" ht="15.75" customHeight="1" x14ac:dyDescent="0.35">
      <c r="G550" s="2"/>
    </row>
    <row r="551" spans="7:7" ht="15.75" customHeight="1" x14ac:dyDescent="0.35">
      <c r="G551" s="2"/>
    </row>
    <row r="552" spans="7:7" ht="15.75" customHeight="1" x14ac:dyDescent="0.35">
      <c r="G552" s="2"/>
    </row>
    <row r="553" spans="7:7" ht="15.75" customHeight="1" x14ac:dyDescent="0.35">
      <c r="G553" s="2"/>
    </row>
    <row r="554" spans="7:7" ht="15.75" customHeight="1" x14ac:dyDescent="0.35">
      <c r="G554" s="2"/>
    </row>
    <row r="555" spans="7:7" ht="15.75" customHeight="1" x14ac:dyDescent="0.35">
      <c r="G555" s="2"/>
    </row>
    <row r="556" spans="7:7" ht="15.75" customHeight="1" x14ac:dyDescent="0.35">
      <c r="G556" s="2"/>
    </row>
    <row r="557" spans="7:7" ht="15.75" customHeight="1" x14ac:dyDescent="0.35">
      <c r="G557" s="2"/>
    </row>
    <row r="558" spans="7:7" ht="15.75" customHeight="1" x14ac:dyDescent="0.35">
      <c r="G558" s="2"/>
    </row>
    <row r="559" spans="7:7" ht="15.75" customHeight="1" x14ac:dyDescent="0.35">
      <c r="G559" s="2"/>
    </row>
    <row r="560" spans="7:7" ht="15.75" customHeight="1" x14ac:dyDescent="0.35">
      <c r="G560" s="2"/>
    </row>
    <row r="561" spans="7:7" ht="15.75" customHeight="1" x14ac:dyDescent="0.35">
      <c r="G561" s="2"/>
    </row>
    <row r="562" spans="7:7" ht="15.75" customHeight="1" x14ac:dyDescent="0.35">
      <c r="G562" s="2"/>
    </row>
    <row r="563" spans="7:7" ht="15.75" customHeight="1" x14ac:dyDescent="0.35">
      <c r="G563" s="2"/>
    </row>
    <row r="564" spans="7:7" ht="15.75" customHeight="1" x14ac:dyDescent="0.35">
      <c r="G564" s="2"/>
    </row>
    <row r="565" spans="7:7" ht="15.75" customHeight="1" x14ac:dyDescent="0.35">
      <c r="G565" s="2"/>
    </row>
    <row r="566" spans="7:7" ht="15.75" customHeight="1" x14ac:dyDescent="0.35">
      <c r="G566" s="2"/>
    </row>
    <row r="567" spans="7:7" ht="15.75" customHeight="1" x14ac:dyDescent="0.35">
      <c r="G567" s="2"/>
    </row>
    <row r="568" spans="7:7" ht="15.75" customHeight="1" x14ac:dyDescent="0.35">
      <c r="G568" s="2"/>
    </row>
    <row r="569" spans="7:7" ht="15.75" customHeight="1" x14ac:dyDescent="0.35">
      <c r="G569" s="2"/>
    </row>
    <row r="570" spans="7:7" ht="15.75" customHeight="1" x14ac:dyDescent="0.35">
      <c r="G570" s="2"/>
    </row>
    <row r="571" spans="7:7" ht="15.75" customHeight="1" x14ac:dyDescent="0.35">
      <c r="G571" s="2"/>
    </row>
    <row r="572" spans="7:7" ht="15.75" customHeight="1" x14ac:dyDescent="0.35">
      <c r="G572" s="2"/>
    </row>
    <row r="573" spans="7:7" ht="15.75" customHeight="1" x14ac:dyDescent="0.35">
      <c r="G573" s="2"/>
    </row>
    <row r="574" spans="7:7" ht="15.75" customHeight="1" x14ac:dyDescent="0.35">
      <c r="G574" s="2"/>
    </row>
    <row r="575" spans="7:7" ht="15.75" customHeight="1" x14ac:dyDescent="0.35">
      <c r="G575" s="2"/>
    </row>
    <row r="576" spans="7:7" ht="15.75" customHeight="1" x14ac:dyDescent="0.35">
      <c r="G576" s="2"/>
    </row>
    <row r="577" spans="7:7" ht="15.75" customHeight="1" x14ac:dyDescent="0.35">
      <c r="G577" s="2"/>
    </row>
    <row r="578" spans="7:7" ht="15.75" customHeight="1" x14ac:dyDescent="0.35">
      <c r="G578" s="2"/>
    </row>
    <row r="579" spans="7:7" ht="15.75" customHeight="1" x14ac:dyDescent="0.35">
      <c r="G579" s="2"/>
    </row>
    <row r="580" spans="7:7" ht="15.75" customHeight="1" x14ac:dyDescent="0.35">
      <c r="G580" s="2"/>
    </row>
    <row r="581" spans="7:7" ht="15.75" customHeight="1" x14ac:dyDescent="0.35">
      <c r="G581" s="2"/>
    </row>
    <row r="582" spans="7:7" ht="15.75" customHeight="1" x14ac:dyDescent="0.35">
      <c r="G582" s="2"/>
    </row>
    <row r="583" spans="7:7" ht="15.75" customHeight="1" x14ac:dyDescent="0.35">
      <c r="G583" s="2"/>
    </row>
    <row r="584" spans="7:7" ht="15.75" customHeight="1" x14ac:dyDescent="0.35">
      <c r="G584" s="2"/>
    </row>
    <row r="585" spans="7:7" ht="15.75" customHeight="1" x14ac:dyDescent="0.35">
      <c r="G585" s="2"/>
    </row>
    <row r="586" spans="7:7" ht="15.75" customHeight="1" x14ac:dyDescent="0.35">
      <c r="G586" s="2"/>
    </row>
    <row r="587" spans="7:7" ht="15.75" customHeight="1" x14ac:dyDescent="0.35">
      <c r="G587" s="2"/>
    </row>
    <row r="588" spans="7:7" ht="15.75" customHeight="1" x14ac:dyDescent="0.35">
      <c r="G588" s="2"/>
    </row>
    <row r="589" spans="7:7" ht="15.75" customHeight="1" x14ac:dyDescent="0.35">
      <c r="G589" s="2"/>
    </row>
    <row r="590" spans="7:7" ht="15.75" customHeight="1" x14ac:dyDescent="0.35">
      <c r="G590" s="2"/>
    </row>
    <row r="591" spans="7:7" ht="15.75" customHeight="1" x14ac:dyDescent="0.35">
      <c r="G591" s="2"/>
    </row>
    <row r="592" spans="7:7" ht="15.75" customHeight="1" x14ac:dyDescent="0.35">
      <c r="G592" s="2"/>
    </row>
    <row r="593" spans="7:7" ht="15.75" customHeight="1" x14ac:dyDescent="0.35">
      <c r="G593" s="2"/>
    </row>
    <row r="594" spans="7:7" ht="15.75" customHeight="1" x14ac:dyDescent="0.35">
      <c r="G594" s="2"/>
    </row>
    <row r="595" spans="7:7" ht="15.75" customHeight="1" x14ac:dyDescent="0.35">
      <c r="G595" s="2"/>
    </row>
    <row r="596" spans="7:7" ht="15.75" customHeight="1" x14ac:dyDescent="0.35">
      <c r="G596" s="2"/>
    </row>
    <row r="597" spans="7:7" ht="15.75" customHeight="1" x14ac:dyDescent="0.35">
      <c r="G597" s="2"/>
    </row>
    <row r="598" spans="7:7" ht="15.75" customHeight="1" x14ac:dyDescent="0.35">
      <c r="G598" s="2"/>
    </row>
    <row r="599" spans="7:7" ht="15.75" customHeight="1" x14ac:dyDescent="0.35">
      <c r="G599" s="2"/>
    </row>
    <row r="600" spans="7:7" ht="15.75" customHeight="1" x14ac:dyDescent="0.35">
      <c r="G600" s="2"/>
    </row>
    <row r="601" spans="7:7" ht="15.75" customHeight="1" x14ac:dyDescent="0.35">
      <c r="G601" s="2"/>
    </row>
    <row r="602" spans="7:7" ht="15.75" customHeight="1" x14ac:dyDescent="0.35">
      <c r="G602" s="2"/>
    </row>
    <row r="603" spans="7:7" ht="15.75" customHeight="1" x14ac:dyDescent="0.35">
      <c r="G603" s="2"/>
    </row>
    <row r="604" spans="7:7" ht="15.75" customHeight="1" x14ac:dyDescent="0.35">
      <c r="G604" s="2"/>
    </row>
    <row r="605" spans="7:7" ht="15.75" customHeight="1" x14ac:dyDescent="0.35">
      <c r="G605" s="2"/>
    </row>
    <row r="606" spans="7:7" ht="15.75" customHeight="1" x14ac:dyDescent="0.35">
      <c r="G606" s="2"/>
    </row>
    <row r="607" spans="7:7" ht="15.75" customHeight="1" x14ac:dyDescent="0.35">
      <c r="G607" s="2"/>
    </row>
    <row r="608" spans="7:7" ht="15.75" customHeight="1" x14ac:dyDescent="0.35">
      <c r="G608" s="2"/>
    </row>
    <row r="609" spans="7:7" ht="15.75" customHeight="1" x14ac:dyDescent="0.35">
      <c r="G609" s="2"/>
    </row>
    <row r="610" spans="7:7" ht="15.75" customHeight="1" x14ac:dyDescent="0.35">
      <c r="G610" s="2"/>
    </row>
    <row r="611" spans="7:7" ht="15.75" customHeight="1" x14ac:dyDescent="0.35">
      <c r="G611" s="2"/>
    </row>
    <row r="612" spans="7:7" ht="15.75" customHeight="1" x14ac:dyDescent="0.35">
      <c r="G612" s="2"/>
    </row>
    <row r="613" spans="7:7" ht="15.75" customHeight="1" x14ac:dyDescent="0.35">
      <c r="G613" s="2"/>
    </row>
    <row r="614" spans="7:7" ht="15.75" customHeight="1" x14ac:dyDescent="0.35">
      <c r="G614" s="2"/>
    </row>
    <row r="615" spans="7:7" ht="15.75" customHeight="1" x14ac:dyDescent="0.35">
      <c r="G615" s="2"/>
    </row>
    <row r="616" spans="7:7" ht="15.75" customHeight="1" x14ac:dyDescent="0.35">
      <c r="G616" s="2"/>
    </row>
    <row r="617" spans="7:7" ht="15.75" customHeight="1" x14ac:dyDescent="0.35">
      <c r="G617" s="2"/>
    </row>
    <row r="618" spans="7:7" ht="15.75" customHeight="1" x14ac:dyDescent="0.35">
      <c r="G618" s="2"/>
    </row>
    <row r="619" spans="7:7" ht="15.75" customHeight="1" x14ac:dyDescent="0.35">
      <c r="G619" s="2"/>
    </row>
    <row r="620" spans="7:7" ht="15.75" customHeight="1" x14ac:dyDescent="0.35">
      <c r="G620" s="2"/>
    </row>
    <row r="621" spans="7:7" ht="15.75" customHeight="1" x14ac:dyDescent="0.35">
      <c r="G621" s="2"/>
    </row>
    <row r="622" spans="7:7" ht="15.75" customHeight="1" x14ac:dyDescent="0.35">
      <c r="G622" s="2"/>
    </row>
    <row r="623" spans="7:7" ht="15.75" customHeight="1" x14ac:dyDescent="0.35">
      <c r="G623" s="2"/>
    </row>
    <row r="624" spans="7:7" ht="15.75" customHeight="1" x14ac:dyDescent="0.35">
      <c r="G624" s="2"/>
    </row>
    <row r="625" spans="7:7" ht="15.75" customHeight="1" x14ac:dyDescent="0.35">
      <c r="G625" s="2"/>
    </row>
    <row r="626" spans="7:7" ht="15.75" customHeight="1" x14ac:dyDescent="0.35">
      <c r="G626" s="2"/>
    </row>
    <row r="627" spans="7:7" ht="15.75" customHeight="1" x14ac:dyDescent="0.35">
      <c r="G627" s="2"/>
    </row>
    <row r="628" spans="7:7" ht="15.75" customHeight="1" x14ac:dyDescent="0.35">
      <c r="G628" s="2"/>
    </row>
    <row r="629" spans="7:7" ht="15.75" customHeight="1" x14ac:dyDescent="0.35">
      <c r="G629" s="2"/>
    </row>
    <row r="630" spans="7:7" ht="15.75" customHeight="1" x14ac:dyDescent="0.35">
      <c r="G630" s="2"/>
    </row>
    <row r="631" spans="7:7" ht="15.75" customHeight="1" x14ac:dyDescent="0.35">
      <c r="G631" s="2"/>
    </row>
    <row r="632" spans="7:7" ht="15.75" customHeight="1" x14ac:dyDescent="0.35">
      <c r="G632" s="2"/>
    </row>
    <row r="633" spans="7:7" ht="15.75" customHeight="1" x14ac:dyDescent="0.35">
      <c r="G633" s="2"/>
    </row>
    <row r="634" spans="7:7" ht="15.75" customHeight="1" x14ac:dyDescent="0.35">
      <c r="G634" s="2"/>
    </row>
    <row r="635" spans="7:7" ht="15.75" customHeight="1" x14ac:dyDescent="0.35">
      <c r="G635" s="2"/>
    </row>
    <row r="636" spans="7:7" ht="15.75" customHeight="1" x14ac:dyDescent="0.35">
      <c r="G636" s="2"/>
    </row>
    <row r="637" spans="7:7" ht="15.75" customHeight="1" x14ac:dyDescent="0.35">
      <c r="G637" s="2"/>
    </row>
    <row r="638" spans="7:7" ht="15.75" customHeight="1" x14ac:dyDescent="0.35">
      <c r="G638" s="2"/>
    </row>
    <row r="639" spans="7:7" ht="15.75" customHeight="1" x14ac:dyDescent="0.35">
      <c r="G639" s="2"/>
    </row>
    <row r="640" spans="7:7" ht="15.75" customHeight="1" x14ac:dyDescent="0.35">
      <c r="G640" s="2"/>
    </row>
    <row r="641" spans="7:7" ht="15.75" customHeight="1" x14ac:dyDescent="0.35">
      <c r="G641" s="2"/>
    </row>
    <row r="642" spans="7:7" ht="15.75" customHeight="1" x14ac:dyDescent="0.35">
      <c r="G642" s="2"/>
    </row>
    <row r="643" spans="7:7" ht="15.75" customHeight="1" x14ac:dyDescent="0.35">
      <c r="G643" s="2"/>
    </row>
    <row r="644" spans="7:7" ht="15.75" customHeight="1" x14ac:dyDescent="0.35">
      <c r="G644" s="2"/>
    </row>
    <row r="645" spans="7:7" ht="15.75" customHeight="1" x14ac:dyDescent="0.35">
      <c r="G645" s="2"/>
    </row>
    <row r="646" spans="7:7" ht="15.75" customHeight="1" x14ac:dyDescent="0.35">
      <c r="G646" s="2"/>
    </row>
    <row r="647" spans="7:7" ht="15.75" customHeight="1" x14ac:dyDescent="0.35">
      <c r="G647" s="2"/>
    </row>
    <row r="648" spans="7:7" ht="15.75" customHeight="1" x14ac:dyDescent="0.35">
      <c r="G648" s="2"/>
    </row>
    <row r="649" spans="7:7" ht="15.75" customHeight="1" x14ac:dyDescent="0.35">
      <c r="G649" s="2"/>
    </row>
    <row r="650" spans="7:7" ht="15.75" customHeight="1" x14ac:dyDescent="0.35">
      <c r="G650" s="2"/>
    </row>
    <row r="651" spans="7:7" ht="15.75" customHeight="1" x14ac:dyDescent="0.35">
      <c r="G651" s="2"/>
    </row>
    <row r="652" spans="7:7" ht="15.75" customHeight="1" x14ac:dyDescent="0.35">
      <c r="G652" s="2"/>
    </row>
    <row r="653" spans="7:7" ht="15.75" customHeight="1" x14ac:dyDescent="0.35">
      <c r="G653" s="2"/>
    </row>
    <row r="654" spans="7:7" ht="15.75" customHeight="1" x14ac:dyDescent="0.35">
      <c r="G654" s="2"/>
    </row>
    <row r="655" spans="7:7" ht="15.75" customHeight="1" x14ac:dyDescent="0.35">
      <c r="G655" s="2"/>
    </row>
    <row r="656" spans="7:7" ht="15.75" customHeight="1" x14ac:dyDescent="0.35">
      <c r="G656" s="2"/>
    </row>
    <row r="657" spans="7:7" ht="15.75" customHeight="1" x14ac:dyDescent="0.35">
      <c r="G657" s="2"/>
    </row>
    <row r="658" spans="7:7" ht="15.75" customHeight="1" x14ac:dyDescent="0.35">
      <c r="G658" s="2"/>
    </row>
    <row r="659" spans="7:7" ht="15.75" customHeight="1" x14ac:dyDescent="0.35">
      <c r="G659" s="2"/>
    </row>
    <row r="660" spans="7:7" ht="15.75" customHeight="1" x14ac:dyDescent="0.35">
      <c r="G660" s="2"/>
    </row>
    <row r="661" spans="7:7" ht="15.75" customHeight="1" x14ac:dyDescent="0.35">
      <c r="G661" s="2"/>
    </row>
    <row r="662" spans="7:7" ht="15.75" customHeight="1" x14ac:dyDescent="0.35">
      <c r="G662" s="2"/>
    </row>
    <row r="663" spans="7:7" ht="15.75" customHeight="1" x14ac:dyDescent="0.35">
      <c r="G663" s="2"/>
    </row>
    <row r="664" spans="7:7" ht="15.75" customHeight="1" x14ac:dyDescent="0.35">
      <c r="G664" s="2"/>
    </row>
    <row r="665" spans="7:7" ht="15.75" customHeight="1" x14ac:dyDescent="0.35">
      <c r="G665" s="2"/>
    </row>
    <row r="666" spans="7:7" ht="15.75" customHeight="1" x14ac:dyDescent="0.35">
      <c r="G666" s="2"/>
    </row>
    <row r="667" spans="7:7" ht="15.75" customHeight="1" x14ac:dyDescent="0.35">
      <c r="G667" s="2"/>
    </row>
    <row r="668" spans="7:7" ht="15.75" customHeight="1" x14ac:dyDescent="0.35">
      <c r="G668" s="2"/>
    </row>
    <row r="669" spans="7:7" ht="15.75" customHeight="1" x14ac:dyDescent="0.35">
      <c r="G669" s="2"/>
    </row>
    <row r="670" spans="7:7" ht="15.75" customHeight="1" x14ac:dyDescent="0.35">
      <c r="G670" s="2"/>
    </row>
    <row r="671" spans="7:7" ht="15.75" customHeight="1" x14ac:dyDescent="0.35">
      <c r="G671" s="2"/>
    </row>
    <row r="672" spans="7:7" ht="15.75" customHeight="1" x14ac:dyDescent="0.35">
      <c r="G672" s="2"/>
    </row>
    <row r="673" spans="7:7" ht="15.75" customHeight="1" x14ac:dyDescent="0.35">
      <c r="G673" s="2"/>
    </row>
    <row r="674" spans="7:7" ht="15.75" customHeight="1" x14ac:dyDescent="0.35">
      <c r="G674" s="2"/>
    </row>
    <row r="675" spans="7:7" ht="15.75" customHeight="1" x14ac:dyDescent="0.35">
      <c r="G675" s="2"/>
    </row>
    <row r="676" spans="7:7" ht="15.75" customHeight="1" x14ac:dyDescent="0.35">
      <c r="G676" s="2"/>
    </row>
    <row r="677" spans="7:7" ht="15.75" customHeight="1" x14ac:dyDescent="0.35">
      <c r="G677" s="2"/>
    </row>
    <row r="678" spans="7:7" ht="15.75" customHeight="1" x14ac:dyDescent="0.35">
      <c r="G678" s="2"/>
    </row>
    <row r="679" spans="7:7" ht="15.75" customHeight="1" x14ac:dyDescent="0.35">
      <c r="G679" s="2"/>
    </row>
    <row r="680" spans="7:7" ht="15.75" customHeight="1" x14ac:dyDescent="0.35">
      <c r="G680" s="2"/>
    </row>
    <row r="681" spans="7:7" ht="15.75" customHeight="1" x14ac:dyDescent="0.35">
      <c r="G681" s="2"/>
    </row>
    <row r="682" spans="7:7" ht="15.75" customHeight="1" x14ac:dyDescent="0.35">
      <c r="G682" s="2"/>
    </row>
    <row r="683" spans="7:7" ht="15.75" customHeight="1" x14ac:dyDescent="0.35">
      <c r="G683" s="2"/>
    </row>
    <row r="684" spans="7:7" ht="15.75" customHeight="1" x14ac:dyDescent="0.35">
      <c r="G684" s="2"/>
    </row>
    <row r="685" spans="7:7" ht="15.75" customHeight="1" x14ac:dyDescent="0.35">
      <c r="G685" s="2"/>
    </row>
    <row r="686" spans="7:7" ht="15.75" customHeight="1" x14ac:dyDescent="0.35">
      <c r="G686" s="2"/>
    </row>
    <row r="687" spans="7:7" ht="15.75" customHeight="1" x14ac:dyDescent="0.35">
      <c r="G687" s="2"/>
    </row>
    <row r="688" spans="7:7" ht="15.75" customHeight="1" x14ac:dyDescent="0.35">
      <c r="G688" s="2"/>
    </row>
    <row r="689" spans="7:7" ht="15.75" customHeight="1" x14ac:dyDescent="0.35">
      <c r="G689" s="2"/>
    </row>
    <row r="690" spans="7:7" ht="15.75" customHeight="1" x14ac:dyDescent="0.35">
      <c r="G690" s="2"/>
    </row>
    <row r="691" spans="7:7" ht="15.75" customHeight="1" x14ac:dyDescent="0.35">
      <c r="G691" s="2"/>
    </row>
    <row r="692" spans="7:7" ht="15.75" customHeight="1" x14ac:dyDescent="0.35">
      <c r="G692" s="2"/>
    </row>
    <row r="693" spans="7:7" ht="15.75" customHeight="1" x14ac:dyDescent="0.35">
      <c r="G693" s="2"/>
    </row>
    <row r="694" spans="7:7" ht="15.75" customHeight="1" x14ac:dyDescent="0.35">
      <c r="G694" s="2"/>
    </row>
    <row r="695" spans="7:7" ht="15.75" customHeight="1" x14ac:dyDescent="0.35">
      <c r="G695" s="2"/>
    </row>
    <row r="696" spans="7:7" ht="15.75" customHeight="1" x14ac:dyDescent="0.35">
      <c r="G696" s="2"/>
    </row>
    <row r="697" spans="7:7" ht="15.75" customHeight="1" x14ac:dyDescent="0.35">
      <c r="G697" s="2"/>
    </row>
    <row r="698" spans="7:7" ht="15.75" customHeight="1" x14ac:dyDescent="0.35">
      <c r="G698" s="2"/>
    </row>
    <row r="699" spans="7:7" ht="15.75" customHeight="1" x14ac:dyDescent="0.35">
      <c r="G699" s="2"/>
    </row>
    <row r="700" spans="7:7" ht="15.75" customHeight="1" x14ac:dyDescent="0.35">
      <c r="G700" s="2"/>
    </row>
    <row r="701" spans="7:7" ht="15.75" customHeight="1" x14ac:dyDescent="0.35">
      <c r="G701" s="2"/>
    </row>
    <row r="702" spans="7:7" ht="15.75" customHeight="1" x14ac:dyDescent="0.35">
      <c r="G702" s="2"/>
    </row>
    <row r="703" spans="7:7" ht="15.75" customHeight="1" x14ac:dyDescent="0.35">
      <c r="G703" s="2"/>
    </row>
    <row r="704" spans="7:7" ht="15.75" customHeight="1" x14ac:dyDescent="0.35">
      <c r="G704" s="2"/>
    </row>
    <row r="705" spans="7:7" ht="15.75" customHeight="1" x14ac:dyDescent="0.35">
      <c r="G705" s="2"/>
    </row>
    <row r="706" spans="7:7" ht="15.75" customHeight="1" x14ac:dyDescent="0.35">
      <c r="G706" s="2"/>
    </row>
    <row r="707" spans="7:7" ht="15.75" customHeight="1" x14ac:dyDescent="0.35">
      <c r="G707" s="2"/>
    </row>
    <row r="708" spans="7:7" ht="15.75" customHeight="1" x14ac:dyDescent="0.35">
      <c r="G708" s="2"/>
    </row>
    <row r="709" spans="7:7" ht="15.75" customHeight="1" x14ac:dyDescent="0.35">
      <c r="G709" s="2"/>
    </row>
    <row r="710" spans="7:7" ht="15.75" customHeight="1" x14ac:dyDescent="0.35">
      <c r="G710" s="2"/>
    </row>
    <row r="711" spans="7:7" ht="15.75" customHeight="1" x14ac:dyDescent="0.35">
      <c r="G711" s="2"/>
    </row>
    <row r="712" spans="7:7" ht="15.75" customHeight="1" x14ac:dyDescent="0.35">
      <c r="G712" s="2"/>
    </row>
    <row r="713" spans="7:7" ht="15.75" customHeight="1" x14ac:dyDescent="0.35">
      <c r="G713" s="2"/>
    </row>
    <row r="714" spans="7:7" ht="15.75" customHeight="1" x14ac:dyDescent="0.35">
      <c r="G714" s="2"/>
    </row>
    <row r="715" spans="7:7" ht="15.75" customHeight="1" x14ac:dyDescent="0.35">
      <c r="G715" s="2"/>
    </row>
    <row r="716" spans="7:7" ht="15.75" customHeight="1" x14ac:dyDescent="0.35">
      <c r="G716" s="2"/>
    </row>
    <row r="717" spans="7:7" ht="15.75" customHeight="1" x14ac:dyDescent="0.35">
      <c r="G717" s="2"/>
    </row>
    <row r="718" spans="7:7" ht="15.75" customHeight="1" x14ac:dyDescent="0.35">
      <c r="G718" s="2"/>
    </row>
    <row r="719" spans="7:7" ht="15.75" customHeight="1" x14ac:dyDescent="0.35">
      <c r="G719" s="2"/>
    </row>
    <row r="720" spans="7:7" ht="15.75" customHeight="1" x14ac:dyDescent="0.35">
      <c r="G720" s="2"/>
    </row>
    <row r="721" spans="7:7" ht="15.75" customHeight="1" x14ac:dyDescent="0.35">
      <c r="G721" s="2"/>
    </row>
    <row r="722" spans="7:7" ht="15.75" customHeight="1" x14ac:dyDescent="0.35">
      <c r="G722" s="2"/>
    </row>
    <row r="723" spans="7:7" ht="15.75" customHeight="1" x14ac:dyDescent="0.35">
      <c r="G723" s="2"/>
    </row>
    <row r="724" spans="7:7" ht="15.75" customHeight="1" x14ac:dyDescent="0.35">
      <c r="G724" s="2"/>
    </row>
    <row r="725" spans="7:7" ht="15.75" customHeight="1" x14ac:dyDescent="0.35">
      <c r="G725" s="2"/>
    </row>
    <row r="726" spans="7:7" ht="15.75" customHeight="1" x14ac:dyDescent="0.35">
      <c r="G726" s="2"/>
    </row>
    <row r="727" spans="7:7" ht="15.75" customHeight="1" x14ac:dyDescent="0.35">
      <c r="G727" s="2"/>
    </row>
    <row r="728" spans="7:7" ht="15.75" customHeight="1" x14ac:dyDescent="0.35">
      <c r="G728" s="2"/>
    </row>
    <row r="729" spans="7:7" ht="15.75" customHeight="1" x14ac:dyDescent="0.35">
      <c r="G729" s="2"/>
    </row>
    <row r="730" spans="7:7" ht="15.75" customHeight="1" x14ac:dyDescent="0.35">
      <c r="G730" s="2"/>
    </row>
    <row r="731" spans="7:7" ht="15.75" customHeight="1" x14ac:dyDescent="0.35">
      <c r="G731" s="2"/>
    </row>
    <row r="732" spans="7:7" ht="15.75" customHeight="1" x14ac:dyDescent="0.35">
      <c r="G732" s="2"/>
    </row>
    <row r="733" spans="7:7" ht="15.75" customHeight="1" x14ac:dyDescent="0.35">
      <c r="G733" s="2"/>
    </row>
    <row r="734" spans="7:7" ht="15.75" customHeight="1" x14ac:dyDescent="0.35">
      <c r="G734" s="2"/>
    </row>
    <row r="735" spans="7:7" ht="15.75" customHeight="1" x14ac:dyDescent="0.35">
      <c r="G735" s="2"/>
    </row>
    <row r="736" spans="7:7" ht="15.75" customHeight="1" x14ac:dyDescent="0.35">
      <c r="G736" s="2"/>
    </row>
    <row r="737" spans="7:7" ht="15.75" customHeight="1" x14ac:dyDescent="0.35">
      <c r="G737" s="2"/>
    </row>
    <row r="738" spans="7:7" ht="15.75" customHeight="1" x14ac:dyDescent="0.35">
      <c r="G738" s="2"/>
    </row>
    <row r="739" spans="7:7" ht="15.75" customHeight="1" x14ac:dyDescent="0.35">
      <c r="G739" s="2"/>
    </row>
    <row r="740" spans="7:7" ht="15.75" customHeight="1" x14ac:dyDescent="0.35">
      <c r="G740" s="2"/>
    </row>
    <row r="741" spans="7:7" ht="15.75" customHeight="1" x14ac:dyDescent="0.35">
      <c r="G741" s="2"/>
    </row>
    <row r="742" spans="7:7" ht="15.75" customHeight="1" x14ac:dyDescent="0.35">
      <c r="G742" s="2"/>
    </row>
    <row r="743" spans="7:7" ht="15.75" customHeight="1" x14ac:dyDescent="0.35">
      <c r="G743" s="2"/>
    </row>
    <row r="744" spans="7:7" ht="15.75" customHeight="1" x14ac:dyDescent="0.35">
      <c r="G744" s="2"/>
    </row>
    <row r="745" spans="7:7" ht="15.75" customHeight="1" x14ac:dyDescent="0.35">
      <c r="G745" s="2"/>
    </row>
    <row r="746" spans="7:7" ht="15.75" customHeight="1" x14ac:dyDescent="0.35">
      <c r="G746" s="2"/>
    </row>
    <row r="747" spans="7:7" ht="15.75" customHeight="1" x14ac:dyDescent="0.35">
      <c r="G747" s="2"/>
    </row>
    <row r="748" spans="7:7" ht="15.75" customHeight="1" x14ac:dyDescent="0.35">
      <c r="G748" s="2"/>
    </row>
    <row r="749" spans="7:7" ht="15.75" customHeight="1" x14ac:dyDescent="0.35">
      <c r="G749" s="2"/>
    </row>
    <row r="750" spans="7:7" ht="15.75" customHeight="1" x14ac:dyDescent="0.35">
      <c r="G750" s="2"/>
    </row>
    <row r="751" spans="7:7" ht="15.75" customHeight="1" x14ac:dyDescent="0.35">
      <c r="G751" s="2"/>
    </row>
    <row r="752" spans="7:7" ht="15.75" customHeight="1" x14ac:dyDescent="0.35">
      <c r="G752" s="2"/>
    </row>
    <row r="753" spans="7:7" ht="15.75" customHeight="1" x14ac:dyDescent="0.35">
      <c r="G753" s="2"/>
    </row>
    <row r="754" spans="7:7" ht="15.75" customHeight="1" x14ac:dyDescent="0.35">
      <c r="G754" s="2"/>
    </row>
    <row r="755" spans="7:7" ht="15.75" customHeight="1" x14ac:dyDescent="0.35">
      <c r="G755" s="2"/>
    </row>
    <row r="756" spans="7:7" ht="15.75" customHeight="1" x14ac:dyDescent="0.35">
      <c r="G756" s="2"/>
    </row>
    <row r="757" spans="7:7" ht="15.75" customHeight="1" x14ac:dyDescent="0.35">
      <c r="G757" s="2"/>
    </row>
    <row r="758" spans="7:7" ht="15.75" customHeight="1" x14ac:dyDescent="0.35">
      <c r="G758" s="2"/>
    </row>
    <row r="759" spans="7:7" ht="15.75" customHeight="1" x14ac:dyDescent="0.35">
      <c r="G759" s="2"/>
    </row>
    <row r="760" spans="7:7" ht="15.75" customHeight="1" x14ac:dyDescent="0.35">
      <c r="G760" s="2"/>
    </row>
    <row r="761" spans="7:7" ht="15.75" customHeight="1" x14ac:dyDescent="0.35">
      <c r="G761" s="2"/>
    </row>
    <row r="762" spans="7:7" ht="15.75" customHeight="1" x14ac:dyDescent="0.35">
      <c r="G762" s="2"/>
    </row>
    <row r="763" spans="7:7" ht="15.75" customHeight="1" x14ac:dyDescent="0.35">
      <c r="G763" s="2"/>
    </row>
    <row r="764" spans="7:7" ht="15.75" customHeight="1" x14ac:dyDescent="0.35">
      <c r="G764" s="2"/>
    </row>
    <row r="765" spans="7:7" ht="15.75" customHeight="1" x14ac:dyDescent="0.35">
      <c r="G765" s="2"/>
    </row>
    <row r="766" spans="7:7" ht="15.75" customHeight="1" x14ac:dyDescent="0.35">
      <c r="G766" s="2"/>
    </row>
    <row r="767" spans="7:7" ht="15.75" customHeight="1" x14ac:dyDescent="0.35">
      <c r="G767" s="2"/>
    </row>
    <row r="768" spans="7:7" ht="15.75" customHeight="1" x14ac:dyDescent="0.35">
      <c r="G768" s="2"/>
    </row>
    <row r="769" spans="7:7" ht="15.75" customHeight="1" x14ac:dyDescent="0.35">
      <c r="G769" s="2"/>
    </row>
    <row r="770" spans="7:7" ht="15.75" customHeight="1" x14ac:dyDescent="0.35">
      <c r="G770" s="2"/>
    </row>
    <row r="771" spans="7:7" ht="15.75" customHeight="1" x14ac:dyDescent="0.35">
      <c r="G771" s="2"/>
    </row>
    <row r="772" spans="7:7" ht="15.75" customHeight="1" x14ac:dyDescent="0.35">
      <c r="G772" s="2"/>
    </row>
    <row r="773" spans="7:7" ht="15.75" customHeight="1" x14ac:dyDescent="0.35">
      <c r="G773" s="2"/>
    </row>
    <row r="774" spans="7:7" ht="15.75" customHeight="1" x14ac:dyDescent="0.35">
      <c r="G774" s="2"/>
    </row>
    <row r="775" spans="7:7" ht="15.75" customHeight="1" x14ac:dyDescent="0.35">
      <c r="G775" s="2"/>
    </row>
    <row r="776" spans="7:7" ht="15.75" customHeight="1" x14ac:dyDescent="0.35">
      <c r="G776" s="2"/>
    </row>
    <row r="777" spans="7:7" ht="15.75" customHeight="1" x14ac:dyDescent="0.35">
      <c r="G777" s="2"/>
    </row>
    <row r="778" spans="7:7" ht="15.75" customHeight="1" x14ac:dyDescent="0.35">
      <c r="G778" s="2"/>
    </row>
    <row r="779" spans="7:7" ht="15.75" customHeight="1" x14ac:dyDescent="0.35">
      <c r="G779" s="2"/>
    </row>
    <row r="780" spans="7:7" ht="15.75" customHeight="1" x14ac:dyDescent="0.35">
      <c r="G780" s="2"/>
    </row>
    <row r="781" spans="7:7" ht="15.75" customHeight="1" x14ac:dyDescent="0.35">
      <c r="G781" s="2"/>
    </row>
    <row r="782" spans="7:7" ht="15.75" customHeight="1" x14ac:dyDescent="0.35">
      <c r="G782" s="2"/>
    </row>
    <row r="783" spans="7:7" ht="15.75" customHeight="1" x14ac:dyDescent="0.35">
      <c r="G783" s="2"/>
    </row>
    <row r="784" spans="7:7" ht="15.75" customHeight="1" x14ac:dyDescent="0.35">
      <c r="G784" s="2"/>
    </row>
    <row r="785" spans="7:7" ht="15.75" customHeight="1" x14ac:dyDescent="0.35">
      <c r="G785" s="2"/>
    </row>
    <row r="786" spans="7:7" ht="15.75" customHeight="1" x14ac:dyDescent="0.35">
      <c r="G786" s="2"/>
    </row>
    <row r="787" spans="7:7" ht="15.75" customHeight="1" x14ac:dyDescent="0.35">
      <c r="G787" s="2"/>
    </row>
    <row r="788" spans="7:7" ht="15.75" customHeight="1" x14ac:dyDescent="0.35">
      <c r="G788" s="2"/>
    </row>
    <row r="789" spans="7:7" ht="15.75" customHeight="1" x14ac:dyDescent="0.35">
      <c r="G789" s="2"/>
    </row>
    <row r="790" spans="7:7" ht="15.75" customHeight="1" x14ac:dyDescent="0.35">
      <c r="G790" s="2"/>
    </row>
    <row r="791" spans="7:7" ht="15.75" customHeight="1" x14ac:dyDescent="0.35">
      <c r="G791" s="2"/>
    </row>
    <row r="792" spans="7:7" ht="15.75" customHeight="1" x14ac:dyDescent="0.35">
      <c r="G792" s="2"/>
    </row>
    <row r="793" spans="7:7" ht="15.75" customHeight="1" x14ac:dyDescent="0.35">
      <c r="G793" s="2"/>
    </row>
    <row r="794" spans="7:7" ht="15.75" customHeight="1" x14ac:dyDescent="0.35">
      <c r="G794" s="2"/>
    </row>
    <row r="795" spans="7:7" ht="15.75" customHeight="1" x14ac:dyDescent="0.35">
      <c r="G795" s="2"/>
    </row>
    <row r="796" spans="7:7" ht="15.75" customHeight="1" x14ac:dyDescent="0.35">
      <c r="G796" s="2"/>
    </row>
    <row r="797" spans="7:7" ht="15.75" customHeight="1" x14ac:dyDescent="0.35">
      <c r="G797" s="2"/>
    </row>
    <row r="798" spans="7:7" ht="15.75" customHeight="1" x14ac:dyDescent="0.35">
      <c r="G798" s="2"/>
    </row>
    <row r="799" spans="7:7" ht="15.75" customHeight="1" x14ac:dyDescent="0.35">
      <c r="G799" s="2"/>
    </row>
    <row r="800" spans="7:7" ht="15.75" customHeight="1" x14ac:dyDescent="0.35">
      <c r="G800" s="2"/>
    </row>
    <row r="801" spans="7:7" ht="15.75" customHeight="1" x14ac:dyDescent="0.35">
      <c r="G801" s="2"/>
    </row>
    <row r="802" spans="7:7" ht="15.75" customHeight="1" x14ac:dyDescent="0.35">
      <c r="G802" s="2"/>
    </row>
    <row r="803" spans="7:7" ht="15.75" customHeight="1" x14ac:dyDescent="0.35">
      <c r="G803" s="2"/>
    </row>
    <row r="804" spans="7:7" ht="15.75" customHeight="1" x14ac:dyDescent="0.35">
      <c r="G804" s="2"/>
    </row>
    <row r="805" spans="7:7" ht="15.75" customHeight="1" x14ac:dyDescent="0.35">
      <c r="G805" s="2"/>
    </row>
    <row r="806" spans="7:7" ht="15.75" customHeight="1" x14ac:dyDescent="0.35">
      <c r="G806" s="2"/>
    </row>
    <row r="807" spans="7:7" ht="15.75" customHeight="1" x14ac:dyDescent="0.35">
      <c r="G807" s="2"/>
    </row>
    <row r="808" spans="7:7" ht="15.75" customHeight="1" x14ac:dyDescent="0.35">
      <c r="G808" s="2"/>
    </row>
    <row r="809" spans="7:7" ht="15.75" customHeight="1" x14ac:dyDescent="0.35">
      <c r="G809" s="2"/>
    </row>
    <row r="810" spans="7:7" ht="15.75" customHeight="1" x14ac:dyDescent="0.35">
      <c r="G810" s="2"/>
    </row>
    <row r="811" spans="7:7" ht="15.75" customHeight="1" x14ac:dyDescent="0.35">
      <c r="G811" s="2"/>
    </row>
    <row r="812" spans="7:7" ht="15.75" customHeight="1" x14ac:dyDescent="0.35">
      <c r="G812" s="2"/>
    </row>
    <row r="813" spans="7:7" ht="15.75" customHeight="1" x14ac:dyDescent="0.35">
      <c r="G813" s="2"/>
    </row>
    <row r="814" spans="7:7" ht="15.75" customHeight="1" x14ac:dyDescent="0.35">
      <c r="G814" s="2"/>
    </row>
    <row r="815" spans="7:7" ht="15.75" customHeight="1" x14ac:dyDescent="0.35">
      <c r="G815" s="2"/>
    </row>
    <row r="816" spans="7:7" ht="15.75" customHeight="1" x14ac:dyDescent="0.35">
      <c r="G816" s="2"/>
    </row>
    <row r="817" spans="7:7" ht="15.75" customHeight="1" x14ac:dyDescent="0.35">
      <c r="G817" s="2"/>
    </row>
    <row r="818" spans="7:7" ht="15.75" customHeight="1" x14ac:dyDescent="0.35">
      <c r="G818" s="2"/>
    </row>
    <row r="819" spans="7:7" ht="15.75" customHeight="1" x14ac:dyDescent="0.35">
      <c r="G819" s="2"/>
    </row>
    <row r="820" spans="7:7" ht="15.75" customHeight="1" x14ac:dyDescent="0.35">
      <c r="G820" s="2"/>
    </row>
    <row r="821" spans="7:7" ht="15.75" customHeight="1" x14ac:dyDescent="0.35">
      <c r="G821" s="2"/>
    </row>
    <row r="822" spans="7:7" ht="15.75" customHeight="1" x14ac:dyDescent="0.35">
      <c r="G822" s="2"/>
    </row>
    <row r="823" spans="7:7" ht="15.75" customHeight="1" x14ac:dyDescent="0.35">
      <c r="G823" s="2"/>
    </row>
    <row r="824" spans="7:7" ht="15.75" customHeight="1" x14ac:dyDescent="0.35">
      <c r="G824" s="2"/>
    </row>
    <row r="825" spans="7:7" ht="15.75" customHeight="1" x14ac:dyDescent="0.35">
      <c r="G825" s="2"/>
    </row>
    <row r="826" spans="7:7" ht="15.75" customHeight="1" x14ac:dyDescent="0.35">
      <c r="G826" s="2"/>
    </row>
    <row r="827" spans="7:7" ht="15.75" customHeight="1" x14ac:dyDescent="0.35">
      <c r="G827" s="2"/>
    </row>
    <row r="828" spans="7:7" ht="15.75" customHeight="1" x14ac:dyDescent="0.35">
      <c r="G828" s="2"/>
    </row>
    <row r="829" spans="7:7" ht="15.75" customHeight="1" x14ac:dyDescent="0.35">
      <c r="G829" s="2"/>
    </row>
    <row r="830" spans="7:7" ht="15.75" customHeight="1" x14ac:dyDescent="0.35">
      <c r="G830" s="2"/>
    </row>
    <row r="831" spans="7:7" ht="15.75" customHeight="1" x14ac:dyDescent="0.35">
      <c r="G831" s="2"/>
    </row>
    <row r="832" spans="7:7" ht="15.75" customHeight="1" x14ac:dyDescent="0.35">
      <c r="G832" s="2"/>
    </row>
    <row r="833" spans="7:7" ht="15.75" customHeight="1" x14ac:dyDescent="0.35">
      <c r="G833" s="2"/>
    </row>
    <row r="834" spans="7:7" ht="15.75" customHeight="1" x14ac:dyDescent="0.35">
      <c r="G834" s="2"/>
    </row>
    <row r="835" spans="7:7" ht="15.75" customHeight="1" x14ac:dyDescent="0.35">
      <c r="G835" s="2"/>
    </row>
    <row r="836" spans="7:7" ht="15.75" customHeight="1" x14ac:dyDescent="0.35">
      <c r="G836" s="2"/>
    </row>
    <row r="837" spans="7:7" ht="15.75" customHeight="1" x14ac:dyDescent="0.35">
      <c r="G837" s="2"/>
    </row>
    <row r="838" spans="7:7" ht="15.75" customHeight="1" x14ac:dyDescent="0.35">
      <c r="G838" s="2"/>
    </row>
    <row r="839" spans="7:7" ht="15.75" customHeight="1" x14ac:dyDescent="0.35">
      <c r="G839" s="2"/>
    </row>
    <row r="840" spans="7:7" ht="15.75" customHeight="1" x14ac:dyDescent="0.35">
      <c r="G840" s="2"/>
    </row>
    <row r="841" spans="7:7" ht="15.75" customHeight="1" x14ac:dyDescent="0.35">
      <c r="G841" s="2"/>
    </row>
    <row r="842" spans="7:7" ht="15.75" customHeight="1" x14ac:dyDescent="0.35">
      <c r="G842" s="2"/>
    </row>
    <row r="843" spans="7:7" ht="15.75" customHeight="1" x14ac:dyDescent="0.35">
      <c r="G843" s="2"/>
    </row>
    <row r="844" spans="7:7" ht="15.75" customHeight="1" x14ac:dyDescent="0.35">
      <c r="G844" s="2"/>
    </row>
    <row r="845" spans="7:7" ht="15.75" customHeight="1" x14ac:dyDescent="0.35">
      <c r="G845" s="2"/>
    </row>
    <row r="846" spans="7:7" ht="15.75" customHeight="1" x14ac:dyDescent="0.35">
      <c r="G846" s="2"/>
    </row>
    <row r="847" spans="7:7" ht="15.75" customHeight="1" x14ac:dyDescent="0.35">
      <c r="G847" s="2"/>
    </row>
    <row r="848" spans="7:7" ht="15.75" customHeight="1" x14ac:dyDescent="0.35">
      <c r="G848" s="2"/>
    </row>
    <row r="849" spans="7:7" ht="15.75" customHeight="1" x14ac:dyDescent="0.35">
      <c r="G849" s="2"/>
    </row>
    <row r="850" spans="7:7" ht="15.75" customHeight="1" x14ac:dyDescent="0.35">
      <c r="G850" s="2"/>
    </row>
    <row r="851" spans="7:7" ht="15.75" customHeight="1" x14ac:dyDescent="0.35">
      <c r="G851" s="2"/>
    </row>
    <row r="852" spans="7:7" ht="15.75" customHeight="1" x14ac:dyDescent="0.35">
      <c r="G852" s="2"/>
    </row>
    <row r="853" spans="7:7" ht="15.75" customHeight="1" x14ac:dyDescent="0.35">
      <c r="G853" s="2"/>
    </row>
    <row r="854" spans="7:7" ht="15.75" customHeight="1" x14ac:dyDescent="0.35">
      <c r="G854" s="2"/>
    </row>
    <row r="855" spans="7:7" ht="15.75" customHeight="1" x14ac:dyDescent="0.35">
      <c r="G855" s="2"/>
    </row>
    <row r="856" spans="7:7" ht="15.75" customHeight="1" x14ac:dyDescent="0.35">
      <c r="G856" s="2"/>
    </row>
    <row r="857" spans="7:7" ht="15.75" customHeight="1" x14ac:dyDescent="0.35">
      <c r="G857" s="2"/>
    </row>
    <row r="858" spans="7:7" ht="15.75" customHeight="1" x14ac:dyDescent="0.35">
      <c r="G858" s="2"/>
    </row>
    <row r="859" spans="7:7" ht="15.75" customHeight="1" x14ac:dyDescent="0.35">
      <c r="G859" s="2"/>
    </row>
    <row r="860" spans="7:7" ht="15.75" customHeight="1" x14ac:dyDescent="0.35">
      <c r="G860" s="2"/>
    </row>
    <row r="861" spans="7:7" ht="15.75" customHeight="1" x14ac:dyDescent="0.35">
      <c r="G861" s="2"/>
    </row>
    <row r="862" spans="7:7" ht="15.75" customHeight="1" x14ac:dyDescent="0.35">
      <c r="G862" s="2"/>
    </row>
    <row r="863" spans="7:7" ht="15.75" customHeight="1" x14ac:dyDescent="0.35">
      <c r="G863" s="2"/>
    </row>
    <row r="864" spans="7:7" ht="15.75" customHeight="1" x14ac:dyDescent="0.35">
      <c r="G864" s="2"/>
    </row>
    <row r="865" spans="7:7" ht="15.75" customHeight="1" x14ac:dyDescent="0.35">
      <c r="G865" s="2"/>
    </row>
    <row r="866" spans="7:7" ht="15.75" customHeight="1" x14ac:dyDescent="0.35">
      <c r="G866" s="2"/>
    </row>
    <row r="867" spans="7:7" ht="15.75" customHeight="1" x14ac:dyDescent="0.35">
      <c r="G867" s="2"/>
    </row>
    <row r="868" spans="7:7" ht="15.75" customHeight="1" x14ac:dyDescent="0.35">
      <c r="G868" s="2"/>
    </row>
    <row r="869" spans="7:7" ht="15.75" customHeight="1" x14ac:dyDescent="0.35">
      <c r="G869" s="2"/>
    </row>
    <row r="870" spans="7:7" ht="15.75" customHeight="1" x14ac:dyDescent="0.35">
      <c r="G870" s="2"/>
    </row>
    <row r="871" spans="7:7" ht="15.75" customHeight="1" x14ac:dyDescent="0.35">
      <c r="G871" s="2"/>
    </row>
    <row r="872" spans="7:7" ht="15.75" customHeight="1" x14ac:dyDescent="0.35">
      <c r="G872" s="2"/>
    </row>
    <row r="873" spans="7:7" ht="15.75" customHeight="1" x14ac:dyDescent="0.35">
      <c r="G873" s="2"/>
    </row>
    <row r="874" spans="7:7" ht="15.75" customHeight="1" x14ac:dyDescent="0.35">
      <c r="G874" s="2"/>
    </row>
    <row r="875" spans="7:7" ht="15.75" customHeight="1" x14ac:dyDescent="0.35">
      <c r="G875" s="2"/>
    </row>
    <row r="876" spans="7:7" ht="15.75" customHeight="1" x14ac:dyDescent="0.35">
      <c r="G876" s="2"/>
    </row>
    <row r="877" spans="7:7" ht="15.75" customHeight="1" x14ac:dyDescent="0.35">
      <c r="G877" s="2"/>
    </row>
    <row r="878" spans="7:7" ht="15.75" customHeight="1" x14ac:dyDescent="0.35">
      <c r="G878" s="2"/>
    </row>
    <row r="879" spans="7:7" ht="15.75" customHeight="1" x14ac:dyDescent="0.35">
      <c r="G879" s="2"/>
    </row>
    <row r="880" spans="7:7" ht="15.75" customHeight="1" x14ac:dyDescent="0.35">
      <c r="G880" s="2"/>
    </row>
    <row r="881" spans="7:7" ht="15.75" customHeight="1" x14ac:dyDescent="0.35">
      <c r="G881" s="2"/>
    </row>
    <row r="882" spans="7:7" ht="15.75" customHeight="1" x14ac:dyDescent="0.35">
      <c r="G882" s="2"/>
    </row>
    <row r="883" spans="7:7" ht="15.75" customHeight="1" x14ac:dyDescent="0.35">
      <c r="G883" s="2"/>
    </row>
    <row r="884" spans="7:7" ht="15.75" customHeight="1" x14ac:dyDescent="0.35">
      <c r="G884" s="2"/>
    </row>
    <row r="885" spans="7:7" ht="15.75" customHeight="1" x14ac:dyDescent="0.35">
      <c r="G885" s="2"/>
    </row>
    <row r="886" spans="7:7" ht="15.75" customHeight="1" x14ac:dyDescent="0.35">
      <c r="G886" s="2"/>
    </row>
    <row r="887" spans="7:7" ht="15.75" customHeight="1" x14ac:dyDescent="0.35">
      <c r="G887" s="2"/>
    </row>
    <row r="888" spans="7:7" ht="15.75" customHeight="1" x14ac:dyDescent="0.35">
      <c r="G888" s="2"/>
    </row>
    <row r="889" spans="7:7" ht="15.75" customHeight="1" x14ac:dyDescent="0.35">
      <c r="G889" s="2"/>
    </row>
    <row r="890" spans="7:7" ht="15.75" customHeight="1" x14ac:dyDescent="0.35">
      <c r="G890" s="2"/>
    </row>
    <row r="891" spans="7:7" ht="15.75" customHeight="1" x14ac:dyDescent="0.35">
      <c r="G891" s="2"/>
    </row>
    <row r="892" spans="7:7" ht="15.75" customHeight="1" x14ac:dyDescent="0.35">
      <c r="G892" s="2"/>
    </row>
    <row r="893" spans="7:7" ht="15.75" customHeight="1" x14ac:dyDescent="0.35">
      <c r="G893" s="2"/>
    </row>
    <row r="894" spans="7:7" ht="15.75" customHeight="1" x14ac:dyDescent="0.35">
      <c r="G894" s="2"/>
    </row>
    <row r="895" spans="7:7" ht="15.75" customHeight="1" x14ac:dyDescent="0.35">
      <c r="G895" s="2"/>
    </row>
    <row r="896" spans="7:7" ht="15.75" customHeight="1" x14ac:dyDescent="0.35">
      <c r="G896" s="2"/>
    </row>
    <row r="897" spans="7:7" ht="15.75" customHeight="1" x14ac:dyDescent="0.35">
      <c r="G897" s="2"/>
    </row>
    <row r="898" spans="7:7" ht="15.75" customHeight="1" x14ac:dyDescent="0.35">
      <c r="G898" s="2"/>
    </row>
    <row r="899" spans="7:7" ht="15.75" customHeight="1" x14ac:dyDescent="0.35">
      <c r="G899" s="2"/>
    </row>
    <row r="900" spans="7:7" ht="15.75" customHeight="1" x14ac:dyDescent="0.35">
      <c r="G900" s="2"/>
    </row>
    <row r="901" spans="7:7" ht="15.75" customHeight="1" x14ac:dyDescent="0.35">
      <c r="G901" s="2"/>
    </row>
    <row r="902" spans="7:7" ht="15.75" customHeight="1" x14ac:dyDescent="0.35">
      <c r="G902" s="2"/>
    </row>
    <row r="903" spans="7:7" ht="15.75" customHeight="1" x14ac:dyDescent="0.35">
      <c r="G903" s="2"/>
    </row>
    <row r="904" spans="7:7" ht="15.75" customHeight="1" x14ac:dyDescent="0.35">
      <c r="G904" s="2"/>
    </row>
    <row r="905" spans="7:7" ht="15.75" customHeight="1" x14ac:dyDescent="0.35">
      <c r="G905" s="2"/>
    </row>
    <row r="906" spans="7:7" ht="15.75" customHeight="1" x14ac:dyDescent="0.35">
      <c r="G906" s="2"/>
    </row>
    <row r="907" spans="7:7" ht="15.75" customHeight="1" x14ac:dyDescent="0.35">
      <c r="G907" s="2"/>
    </row>
    <row r="908" spans="7:7" ht="15.75" customHeight="1" x14ac:dyDescent="0.35">
      <c r="G908" s="2"/>
    </row>
    <row r="909" spans="7:7" ht="15.75" customHeight="1" x14ac:dyDescent="0.35">
      <c r="G909" s="2"/>
    </row>
    <row r="910" spans="7:7" ht="15.75" customHeight="1" x14ac:dyDescent="0.35">
      <c r="G910" s="2"/>
    </row>
    <row r="911" spans="7:7" ht="15.75" customHeight="1" x14ac:dyDescent="0.35">
      <c r="G911" s="2"/>
    </row>
    <row r="912" spans="7:7" ht="15.75" customHeight="1" x14ac:dyDescent="0.35">
      <c r="G912" s="2"/>
    </row>
    <row r="913" spans="7:7" ht="15.75" customHeight="1" x14ac:dyDescent="0.35">
      <c r="G913" s="2"/>
    </row>
    <row r="914" spans="7:7" ht="15.75" customHeight="1" x14ac:dyDescent="0.35">
      <c r="G914" s="2"/>
    </row>
    <row r="915" spans="7:7" ht="15.75" customHeight="1" x14ac:dyDescent="0.35">
      <c r="G915" s="2"/>
    </row>
    <row r="916" spans="7:7" ht="15.75" customHeight="1" x14ac:dyDescent="0.35">
      <c r="G916" s="2"/>
    </row>
    <row r="917" spans="7:7" ht="15.75" customHeight="1" x14ac:dyDescent="0.35">
      <c r="G917" s="2"/>
    </row>
    <row r="918" spans="7:7" ht="15.75" customHeight="1" x14ac:dyDescent="0.35">
      <c r="G918" s="2"/>
    </row>
    <row r="919" spans="7:7" ht="15.75" customHeight="1" x14ac:dyDescent="0.35">
      <c r="G919" s="2"/>
    </row>
    <row r="920" spans="7:7" ht="15.75" customHeight="1" x14ac:dyDescent="0.35">
      <c r="G920" s="2"/>
    </row>
    <row r="921" spans="7:7" ht="15.75" customHeight="1" x14ac:dyDescent="0.35">
      <c r="G921" s="2"/>
    </row>
    <row r="922" spans="7:7" ht="15.75" customHeight="1" x14ac:dyDescent="0.35">
      <c r="G922" s="2"/>
    </row>
    <row r="923" spans="7:7" ht="15.75" customHeight="1" x14ac:dyDescent="0.35">
      <c r="G923" s="2"/>
    </row>
    <row r="924" spans="7:7" ht="15.75" customHeight="1" x14ac:dyDescent="0.35">
      <c r="G924" s="2"/>
    </row>
    <row r="925" spans="7:7" ht="15.75" customHeight="1" x14ac:dyDescent="0.35">
      <c r="G925" s="2"/>
    </row>
    <row r="926" spans="7:7" ht="15.75" customHeight="1" x14ac:dyDescent="0.35">
      <c r="G926" s="2"/>
    </row>
    <row r="927" spans="7:7" ht="15.75" customHeight="1" x14ac:dyDescent="0.35">
      <c r="G927" s="2"/>
    </row>
    <row r="928" spans="7:7" ht="15.75" customHeight="1" x14ac:dyDescent="0.35">
      <c r="G928" s="2"/>
    </row>
    <row r="929" spans="7:7" ht="15.75" customHeight="1" x14ac:dyDescent="0.35">
      <c r="G929" s="2"/>
    </row>
    <row r="930" spans="7:7" ht="15.75" customHeight="1" x14ac:dyDescent="0.35">
      <c r="G930" s="2"/>
    </row>
    <row r="931" spans="7:7" ht="15.75" customHeight="1" x14ac:dyDescent="0.35">
      <c r="G931" s="2"/>
    </row>
    <row r="932" spans="7:7" ht="15.75" customHeight="1" x14ac:dyDescent="0.35">
      <c r="G932" s="2"/>
    </row>
    <row r="933" spans="7:7" ht="15.75" customHeight="1" x14ac:dyDescent="0.35">
      <c r="G933" s="2"/>
    </row>
    <row r="934" spans="7:7" ht="15.75" customHeight="1" x14ac:dyDescent="0.35">
      <c r="G934" s="2"/>
    </row>
    <row r="935" spans="7:7" ht="15.75" customHeight="1" x14ac:dyDescent="0.35">
      <c r="G935" s="2"/>
    </row>
    <row r="936" spans="7:7" ht="15.75" customHeight="1" x14ac:dyDescent="0.35">
      <c r="G936" s="2"/>
    </row>
    <row r="937" spans="7:7" ht="15.75" customHeight="1" x14ac:dyDescent="0.35">
      <c r="G937" s="2"/>
    </row>
    <row r="938" spans="7:7" ht="15.75" customHeight="1" x14ac:dyDescent="0.35">
      <c r="G938" s="2"/>
    </row>
    <row r="939" spans="7:7" ht="15.75" customHeight="1" x14ac:dyDescent="0.35">
      <c r="G939" s="2"/>
    </row>
    <row r="940" spans="7:7" ht="15.75" customHeight="1" x14ac:dyDescent="0.35">
      <c r="G940" s="2"/>
    </row>
    <row r="941" spans="7:7" ht="15.75" customHeight="1" x14ac:dyDescent="0.35">
      <c r="G941" s="2"/>
    </row>
    <row r="942" spans="7:7" ht="15.75" customHeight="1" x14ac:dyDescent="0.35">
      <c r="G942" s="2"/>
    </row>
    <row r="943" spans="7:7" ht="15.75" customHeight="1" x14ac:dyDescent="0.35">
      <c r="G943" s="2"/>
    </row>
    <row r="944" spans="7:7" ht="15.75" customHeight="1" x14ac:dyDescent="0.35">
      <c r="G944" s="2"/>
    </row>
    <row r="945" spans="7:7" ht="15.75" customHeight="1" x14ac:dyDescent="0.35">
      <c r="G945" s="2"/>
    </row>
    <row r="946" spans="7:7" ht="15.75" customHeight="1" x14ac:dyDescent="0.35">
      <c r="G946" s="2"/>
    </row>
    <row r="947" spans="7:7" ht="15.75" customHeight="1" x14ac:dyDescent="0.35">
      <c r="G947" s="2"/>
    </row>
    <row r="948" spans="7:7" ht="15.75" customHeight="1" x14ac:dyDescent="0.35">
      <c r="G948" s="2"/>
    </row>
    <row r="949" spans="7:7" ht="15.75" customHeight="1" x14ac:dyDescent="0.35">
      <c r="G949" s="2"/>
    </row>
    <row r="950" spans="7:7" ht="15.75" customHeight="1" x14ac:dyDescent="0.35">
      <c r="G950" s="2"/>
    </row>
    <row r="951" spans="7:7" ht="15.75" customHeight="1" x14ac:dyDescent="0.35">
      <c r="G951" s="2"/>
    </row>
    <row r="952" spans="7:7" ht="15.75" customHeight="1" x14ac:dyDescent="0.35">
      <c r="G952" s="2"/>
    </row>
    <row r="953" spans="7:7" ht="15.75" customHeight="1" x14ac:dyDescent="0.35">
      <c r="G953" s="2"/>
    </row>
    <row r="954" spans="7:7" ht="15.75" customHeight="1" x14ac:dyDescent="0.35">
      <c r="G954" s="2"/>
    </row>
    <row r="955" spans="7:7" ht="15.75" customHeight="1" x14ac:dyDescent="0.35">
      <c r="G955" s="2"/>
    </row>
    <row r="956" spans="7:7" ht="15.75" customHeight="1" x14ac:dyDescent="0.35">
      <c r="G956" s="2"/>
    </row>
    <row r="957" spans="7:7" ht="15.75" customHeight="1" x14ac:dyDescent="0.35">
      <c r="G957" s="2"/>
    </row>
    <row r="958" spans="7:7" ht="15.75" customHeight="1" x14ac:dyDescent="0.35">
      <c r="G958" s="2"/>
    </row>
    <row r="959" spans="7:7" ht="15.75" customHeight="1" x14ac:dyDescent="0.35">
      <c r="G959" s="2"/>
    </row>
    <row r="960" spans="7:7" ht="15.75" customHeight="1" x14ac:dyDescent="0.35">
      <c r="G960" s="2"/>
    </row>
    <row r="961" spans="7:7" ht="15.75" customHeight="1" x14ac:dyDescent="0.35">
      <c r="G961" s="2"/>
    </row>
    <row r="962" spans="7:7" ht="15.75" customHeight="1" x14ac:dyDescent="0.35">
      <c r="G962" s="2"/>
    </row>
    <row r="963" spans="7:7" ht="15.75" customHeight="1" x14ac:dyDescent="0.35">
      <c r="G963" s="2"/>
    </row>
    <row r="964" spans="7:7" ht="15.75" customHeight="1" x14ac:dyDescent="0.35">
      <c r="G964" s="2"/>
    </row>
    <row r="965" spans="7:7" ht="15.75" customHeight="1" x14ac:dyDescent="0.35">
      <c r="G965" s="2"/>
    </row>
    <row r="966" spans="7:7" ht="15.75" customHeight="1" x14ac:dyDescent="0.35">
      <c r="G966" s="2"/>
    </row>
    <row r="967" spans="7:7" ht="15.75" customHeight="1" x14ac:dyDescent="0.35">
      <c r="G967" s="2"/>
    </row>
    <row r="968" spans="7:7" ht="15.75" customHeight="1" x14ac:dyDescent="0.35">
      <c r="G968" s="2"/>
    </row>
    <row r="969" spans="7:7" ht="15.75" customHeight="1" x14ac:dyDescent="0.35">
      <c r="G969" s="2"/>
    </row>
    <row r="970" spans="7:7" ht="15.75" customHeight="1" x14ac:dyDescent="0.35">
      <c r="G970" s="2"/>
    </row>
    <row r="971" spans="7:7" ht="15.75" customHeight="1" x14ac:dyDescent="0.35">
      <c r="G971" s="2"/>
    </row>
    <row r="972" spans="7:7" ht="15.75" customHeight="1" x14ac:dyDescent="0.35">
      <c r="G972" s="2"/>
    </row>
    <row r="973" spans="7:7" ht="15.75" customHeight="1" x14ac:dyDescent="0.35">
      <c r="G973" s="2"/>
    </row>
    <row r="974" spans="7:7" ht="15.75" customHeight="1" x14ac:dyDescent="0.35">
      <c r="G974" s="2"/>
    </row>
    <row r="975" spans="7:7" ht="15.75" customHeight="1" x14ac:dyDescent="0.35">
      <c r="G975" s="2"/>
    </row>
    <row r="976" spans="7:7" ht="15.75" customHeight="1" x14ac:dyDescent="0.35">
      <c r="G976" s="2"/>
    </row>
    <row r="977" spans="7:7" ht="15.75" customHeight="1" x14ac:dyDescent="0.35">
      <c r="G977" s="2"/>
    </row>
    <row r="978" spans="7:7" ht="15.75" customHeight="1" x14ac:dyDescent="0.35">
      <c r="G978" s="2"/>
    </row>
    <row r="979" spans="7:7" ht="15.75" customHeight="1" x14ac:dyDescent="0.35">
      <c r="G979" s="2"/>
    </row>
    <row r="980" spans="7:7" ht="15.75" customHeight="1" x14ac:dyDescent="0.35">
      <c r="G980" s="2"/>
    </row>
    <row r="981" spans="7:7" ht="15.75" customHeight="1" x14ac:dyDescent="0.35">
      <c r="G981" s="2"/>
    </row>
    <row r="982" spans="7:7" ht="15.75" customHeight="1" x14ac:dyDescent="0.35">
      <c r="G982" s="2"/>
    </row>
    <row r="983" spans="7:7" ht="15.75" customHeight="1" x14ac:dyDescent="0.35">
      <c r="G983" s="2"/>
    </row>
    <row r="984" spans="7:7" ht="15.75" customHeight="1" x14ac:dyDescent="0.35">
      <c r="G984" s="2"/>
    </row>
    <row r="985" spans="7:7" ht="15.75" customHeight="1" x14ac:dyDescent="0.35">
      <c r="G985" s="2"/>
    </row>
    <row r="986" spans="7:7" ht="15.75" customHeight="1" x14ac:dyDescent="0.35">
      <c r="G986" s="2"/>
    </row>
    <row r="987" spans="7:7" ht="15.75" customHeight="1" x14ac:dyDescent="0.35">
      <c r="G987" s="2"/>
    </row>
    <row r="988" spans="7:7" ht="15.75" customHeight="1" x14ac:dyDescent="0.35">
      <c r="G988" s="2"/>
    </row>
    <row r="989" spans="7:7" ht="15.75" customHeight="1" x14ac:dyDescent="0.35">
      <c r="G989" s="2"/>
    </row>
    <row r="990" spans="7:7" ht="15.75" customHeight="1" x14ac:dyDescent="0.35">
      <c r="G990" s="2"/>
    </row>
    <row r="991" spans="7:7" ht="15.75" customHeight="1" x14ac:dyDescent="0.35">
      <c r="G991" s="2"/>
    </row>
    <row r="992" spans="7:7" ht="15.75" customHeight="1" x14ac:dyDescent="0.35">
      <c r="G992" s="2"/>
    </row>
    <row r="993" spans="7:7" ht="15.75" customHeight="1" x14ac:dyDescent="0.35">
      <c r="G993" s="2"/>
    </row>
    <row r="994" spans="7:7" ht="15.75" customHeight="1" x14ac:dyDescent="0.35">
      <c r="G994" s="2"/>
    </row>
    <row r="995" spans="7:7" ht="15.75" customHeight="1" x14ac:dyDescent="0.35">
      <c r="G995" s="2"/>
    </row>
    <row r="996" spans="7:7" ht="15.75" customHeight="1" x14ac:dyDescent="0.35">
      <c r="G996" s="2"/>
    </row>
    <row r="997" spans="7:7" ht="15.75" customHeight="1" x14ac:dyDescent="0.35">
      <c r="G997" s="2"/>
    </row>
    <row r="998" spans="7:7" ht="15.75" customHeight="1" x14ac:dyDescent="0.35">
      <c r="G998" s="2"/>
    </row>
    <row r="999" spans="7:7" ht="15.75" customHeight="1" x14ac:dyDescent="0.35">
      <c r="G999" s="2"/>
    </row>
    <row r="1000" spans="7:7" ht="15.75" customHeight="1" x14ac:dyDescent="0.35">
      <c r="G1000" s="2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/>
  </sheetViews>
  <sheetFormatPr defaultColWidth="11.1640625" defaultRowHeight="15" customHeight="1" x14ac:dyDescent="0.35"/>
  <cols>
    <col min="1" max="2" width="8.33203125" customWidth="1"/>
    <col min="3" max="4" width="27.5" customWidth="1"/>
    <col min="5" max="6" width="8.33203125" customWidth="1"/>
    <col min="7" max="7" width="8.5" customWidth="1"/>
    <col min="8" max="26" width="8.33203125" customWidth="1"/>
  </cols>
  <sheetData>
    <row r="1" spans="1:7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ht="15.75" customHeight="1" x14ac:dyDescent="0.35">
      <c r="A2" s="1" t="s">
        <v>7</v>
      </c>
      <c r="B2" s="1" t="s">
        <v>88</v>
      </c>
      <c r="C2" s="1" t="s">
        <v>89</v>
      </c>
      <c r="D2" s="1" t="s">
        <v>89</v>
      </c>
      <c r="E2" s="1">
        <v>3.0761743411792999E-55</v>
      </c>
      <c r="F2" s="1">
        <v>66</v>
      </c>
      <c r="G2" s="2">
        <v>0.13306451612903225</v>
      </c>
    </row>
    <row r="3" spans="1:7" ht="15.75" customHeight="1" x14ac:dyDescent="0.35">
      <c r="A3" s="1" t="s">
        <v>7</v>
      </c>
      <c r="B3" s="1" t="s">
        <v>90</v>
      </c>
      <c r="C3" s="1" t="s">
        <v>91</v>
      </c>
      <c r="D3" s="1" t="s">
        <v>91</v>
      </c>
      <c r="E3" s="1">
        <v>1.6495879823660399E-14</v>
      </c>
      <c r="F3" s="1">
        <v>43</v>
      </c>
      <c r="G3" s="2">
        <v>8.669354838709678E-2</v>
      </c>
    </row>
    <row r="4" spans="1:7" ht="15.75" customHeight="1" x14ac:dyDescent="0.35">
      <c r="A4" s="1" t="s">
        <v>7</v>
      </c>
      <c r="B4" s="1" t="s">
        <v>92</v>
      </c>
      <c r="C4" s="1" t="s">
        <v>93</v>
      </c>
      <c r="D4" s="1" t="s">
        <v>93</v>
      </c>
      <c r="E4" s="1">
        <v>1.543507246479E-11</v>
      </c>
      <c r="F4" s="1">
        <v>26</v>
      </c>
      <c r="G4" s="2">
        <v>5.2419354838709679E-2</v>
      </c>
    </row>
    <row r="5" spans="1:7" ht="15.75" customHeight="1" x14ac:dyDescent="0.35">
      <c r="A5" s="1" t="s">
        <v>7</v>
      </c>
      <c r="B5" s="1" t="s">
        <v>94</v>
      </c>
      <c r="C5" s="1" t="s">
        <v>95</v>
      </c>
      <c r="D5" s="1" t="s">
        <v>95</v>
      </c>
      <c r="E5" s="1">
        <v>1.7155841920599999E-11</v>
      </c>
      <c r="F5" s="1">
        <v>18</v>
      </c>
      <c r="G5" s="2">
        <v>3.6290322580645164E-2</v>
      </c>
    </row>
    <row r="6" spans="1:7" ht="15.75" customHeight="1" x14ac:dyDescent="0.35">
      <c r="A6" s="1" t="s">
        <v>7</v>
      </c>
      <c r="B6" s="1" t="s">
        <v>96</v>
      </c>
      <c r="C6" s="1" t="s">
        <v>97</v>
      </c>
      <c r="D6" s="1" t="s">
        <v>97</v>
      </c>
      <c r="E6" s="1">
        <v>3.1619058512620301E-9</v>
      </c>
      <c r="F6" s="1">
        <v>11</v>
      </c>
      <c r="G6" s="2">
        <v>2.2177419354838711E-2</v>
      </c>
    </row>
    <row r="7" spans="1:7" ht="15.75" customHeight="1" x14ac:dyDescent="0.35">
      <c r="A7" s="1" t="s">
        <v>7</v>
      </c>
      <c r="B7" s="1" t="s">
        <v>98</v>
      </c>
      <c r="C7" s="1" t="s">
        <v>99</v>
      </c>
      <c r="D7" s="1" t="s">
        <v>99</v>
      </c>
      <c r="E7" s="1">
        <v>2.0137518146081499E-8</v>
      </c>
      <c r="F7" s="1">
        <v>17</v>
      </c>
      <c r="G7" s="2">
        <v>3.4274193548387094E-2</v>
      </c>
    </row>
    <row r="8" spans="1:7" ht="15.75" customHeight="1" x14ac:dyDescent="0.35">
      <c r="A8" s="1" t="s">
        <v>7</v>
      </c>
      <c r="B8" s="1" t="s">
        <v>100</v>
      </c>
      <c r="C8" s="1" t="s">
        <v>101</v>
      </c>
      <c r="D8" s="1" t="s">
        <v>101</v>
      </c>
      <c r="E8" s="1">
        <v>1.5221754283280499E-7</v>
      </c>
      <c r="F8" s="1">
        <v>15</v>
      </c>
      <c r="G8" s="2">
        <v>3.0241935483870969E-2</v>
      </c>
    </row>
    <row r="9" spans="1:7" ht="15.75" customHeight="1" x14ac:dyDescent="0.35">
      <c r="A9" s="1" t="s">
        <v>7</v>
      </c>
      <c r="B9" s="1" t="s">
        <v>102</v>
      </c>
      <c r="C9" s="1" t="s">
        <v>103</v>
      </c>
      <c r="D9" s="1" t="s">
        <v>103</v>
      </c>
      <c r="E9" s="1">
        <v>1.93739949180558E-7</v>
      </c>
      <c r="F9" s="1">
        <v>15</v>
      </c>
      <c r="G9" s="2">
        <v>3.0241935483870969E-2</v>
      </c>
    </row>
    <row r="10" spans="1:7" ht="15.75" customHeight="1" x14ac:dyDescent="0.35">
      <c r="A10" s="1" t="s">
        <v>7</v>
      </c>
      <c r="B10" s="1" t="s">
        <v>104</v>
      </c>
      <c r="C10" s="1" t="s">
        <v>105</v>
      </c>
      <c r="D10" s="1" t="s">
        <v>105</v>
      </c>
      <c r="E10" s="1">
        <v>8.4339146769218104E-7</v>
      </c>
      <c r="F10" s="1">
        <v>12</v>
      </c>
      <c r="G10" s="2">
        <v>2.4193548387096774E-2</v>
      </c>
    </row>
    <row r="11" spans="1:7" ht="15.75" customHeight="1" x14ac:dyDescent="0.35">
      <c r="A11" s="1" t="s">
        <v>7</v>
      </c>
      <c r="B11" s="1" t="s">
        <v>106</v>
      </c>
      <c r="C11" s="1" t="s">
        <v>107</v>
      </c>
      <c r="D11" s="1" t="s">
        <v>107</v>
      </c>
      <c r="E11" s="1">
        <v>1.68293593626253E-6</v>
      </c>
      <c r="F11" s="1">
        <v>12</v>
      </c>
      <c r="G11" s="2">
        <v>2.4193548387096774E-2</v>
      </c>
    </row>
    <row r="12" spans="1:7" ht="15.75" customHeight="1" x14ac:dyDescent="0.35">
      <c r="A12" s="1" t="s">
        <v>7</v>
      </c>
      <c r="B12" s="1" t="s">
        <v>108</v>
      </c>
      <c r="C12" s="1" t="s">
        <v>109</v>
      </c>
      <c r="D12" s="1" t="s">
        <v>109</v>
      </c>
      <c r="E12" s="1">
        <v>1.68293593626253E-6</v>
      </c>
      <c r="F12" s="1">
        <v>9</v>
      </c>
      <c r="G12" s="2">
        <v>1.8145161290322582E-2</v>
      </c>
    </row>
    <row r="13" spans="1:7" ht="15.75" customHeight="1" x14ac:dyDescent="0.35">
      <c r="A13" s="1" t="s">
        <v>7</v>
      </c>
      <c r="B13" s="1" t="s">
        <v>110</v>
      </c>
      <c r="C13" s="1" t="s">
        <v>111</v>
      </c>
      <c r="D13" s="1" t="s">
        <v>111</v>
      </c>
      <c r="E13" s="1">
        <v>2.68064346625288E-5</v>
      </c>
      <c r="F13" s="1">
        <v>22</v>
      </c>
      <c r="G13" s="2">
        <v>4.4354838709677422E-2</v>
      </c>
    </row>
    <row r="14" spans="1:7" ht="15.75" customHeight="1" x14ac:dyDescent="0.35">
      <c r="A14" s="1" t="s">
        <v>37</v>
      </c>
      <c r="B14" s="1" t="s">
        <v>88</v>
      </c>
      <c r="C14" s="1" t="s">
        <v>89</v>
      </c>
      <c r="D14" s="1" t="s">
        <v>89</v>
      </c>
      <c r="E14" s="1">
        <v>7.1769240990747597E-35</v>
      </c>
      <c r="F14" s="1">
        <v>56</v>
      </c>
      <c r="G14" s="2">
        <v>8.4592145015105744E-2</v>
      </c>
    </row>
    <row r="15" spans="1:7" ht="15.75" customHeight="1" x14ac:dyDescent="0.35">
      <c r="A15" s="1" t="s">
        <v>37</v>
      </c>
      <c r="B15" s="1" t="s">
        <v>90</v>
      </c>
      <c r="C15" s="1" t="s">
        <v>91</v>
      </c>
      <c r="D15" s="1" t="s">
        <v>91</v>
      </c>
      <c r="E15" s="1">
        <v>6.5038429017353001E-12</v>
      </c>
      <c r="F15" s="1">
        <v>46</v>
      </c>
      <c r="G15" s="2">
        <v>6.9486404833836862E-2</v>
      </c>
    </row>
    <row r="16" spans="1:7" ht="15.75" customHeight="1" x14ac:dyDescent="0.35">
      <c r="A16" s="1" t="s">
        <v>37</v>
      </c>
      <c r="B16" s="1" t="s">
        <v>94</v>
      </c>
      <c r="C16" s="1" t="s">
        <v>95</v>
      </c>
      <c r="D16" s="1" t="s">
        <v>95</v>
      </c>
      <c r="E16" s="1">
        <v>2.7962412264709499E-11</v>
      </c>
      <c r="F16" s="1">
        <v>20</v>
      </c>
      <c r="G16" s="2">
        <v>3.0211480362537766E-2</v>
      </c>
    </row>
    <row r="17" spans="1:7" ht="15.75" customHeight="1" x14ac:dyDescent="0.35">
      <c r="A17" s="1" t="s">
        <v>37</v>
      </c>
      <c r="B17" s="1" t="s">
        <v>112</v>
      </c>
      <c r="C17" s="1" t="s">
        <v>113</v>
      </c>
      <c r="D17" s="1" t="s">
        <v>114</v>
      </c>
      <c r="E17" s="1">
        <v>8.0781065863859396E-11</v>
      </c>
      <c r="F17" s="1">
        <v>29</v>
      </c>
      <c r="G17" s="2">
        <v>4.3806646525679761E-2</v>
      </c>
    </row>
    <row r="18" spans="1:7" ht="15.75" customHeight="1" x14ac:dyDescent="0.35">
      <c r="A18" s="1" t="s">
        <v>37</v>
      </c>
      <c r="B18" s="1" t="s">
        <v>115</v>
      </c>
      <c r="C18" s="1" t="s">
        <v>116</v>
      </c>
      <c r="D18" s="1" t="s">
        <v>116</v>
      </c>
      <c r="E18" s="1">
        <v>1.9715809493802999E-10</v>
      </c>
      <c r="F18" s="1">
        <v>14</v>
      </c>
      <c r="G18" s="2">
        <v>2.1148036253776436E-2</v>
      </c>
    </row>
    <row r="19" spans="1:7" ht="15.75" customHeight="1" x14ac:dyDescent="0.35">
      <c r="A19" s="1" t="s">
        <v>37</v>
      </c>
      <c r="B19" s="1" t="s">
        <v>92</v>
      </c>
      <c r="C19" s="1" t="s">
        <v>93</v>
      </c>
      <c r="D19" s="1" t="s">
        <v>93</v>
      </c>
      <c r="E19" s="1">
        <v>1.8740118683662401E-7</v>
      </c>
      <c r="F19" s="1">
        <v>24</v>
      </c>
      <c r="G19" s="2">
        <v>3.6253776435045321E-2</v>
      </c>
    </row>
    <row r="20" spans="1:7" ht="15.75" customHeight="1" x14ac:dyDescent="0.35">
      <c r="A20" s="1" t="s">
        <v>37</v>
      </c>
      <c r="B20" s="1" t="s">
        <v>117</v>
      </c>
      <c r="C20" s="1" t="s">
        <v>118</v>
      </c>
      <c r="D20" s="1" t="s">
        <v>118</v>
      </c>
      <c r="E20" s="1">
        <v>4.2827394837988298E-7</v>
      </c>
      <c r="F20" s="1">
        <v>36</v>
      </c>
      <c r="G20" s="2">
        <v>5.4380664652567974E-2</v>
      </c>
    </row>
    <row r="21" spans="1:7" ht="15.75" customHeight="1" x14ac:dyDescent="0.35">
      <c r="A21" s="1" t="s">
        <v>37</v>
      </c>
      <c r="B21" s="1" t="s">
        <v>119</v>
      </c>
      <c r="C21" s="1" t="s">
        <v>120</v>
      </c>
      <c r="D21" s="1" t="s">
        <v>120</v>
      </c>
      <c r="E21" s="1">
        <v>3.5133598137045098E-6</v>
      </c>
      <c r="F21" s="1">
        <v>15</v>
      </c>
      <c r="G21" s="2">
        <v>2.2658610271903322E-2</v>
      </c>
    </row>
    <row r="22" spans="1:7" ht="15.75" customHeight="1" x14ac:dyDescent="0.35">
      <c r="A22" s="1" t="s">
        <v>37</v>
      </c>
      <c r="B22" s="1" t="s">
        <v>100</v>
      </c>
      <c r="C22" s="1" t="s">
        <v>101</v>
      </c>
      <c r="D22" s="1" t="s">
        <v>101</v>
      </c>
      <c r="E22" s="1">
        <v>6.6315218539052998E-6</v>
      </c>
      <c r="F22" s="1">
        <v>15</v>
      </c>
      <c r="G22" s="2">
        <v>2.2658610271903322E-2</v>
      </c>
    </row>
    <row r="23" spans="1:7" ht="15.75" customHeight="1" x14ac:dyDescent="0.35">
      <c r="A23" s="1" t="s">
        <v>37</v>
      </c>
      <c r="B23" s="1" t="s">
        <v>102</v>
      </c>
      <c r="C23" s="1" t="s">
        <v>103</v>
      </c>
      <c r="D23" s="1" t="s">
        <v>103</v>
      </c>
      <c r="E23" s="1">
        <v>8.5339999164836796E-6</v>
      </c>
      <c r="F23" s="1">
        <v>15</v>
      </c>
      <c r="G23" s="2">
        <v>2.2658610271903322E-2</v>
      </c>
    </row>
    <row r="24" spans="1:7" ht="15.75" customHeight="1" x14ac:dyDescent="0.35">
      <c r="A24" s="1" t="s">
        <v>37</v>
      </c>
      <c r="B24" s="1" t="s">
        <v>96</v>
      </c>
      <c r="C24" s="1" t="s">
        <v>97</v>
      </c>
      <c r="D24" s="1" t="s">
        <v>97</v>
      </c>
      <c r="E24" s="1">
        <v>1.1334648771403599E-5</v>
      </c>
      <c r="F24" s="1">
        <v>9</v>
      </c>
      <c r="G24" s="2">
        <v>1.3595166163141994E-2</v>
      </c>
    </row>
    <row r="25" spans="1:7" ht="15.75" customHeight="1" x14ac:dyDescent="0.35">
      <c r="A25" s="1" t="s">
        <v>37</v>
      </c>
      <c r="B25" s="1" t="s">
        <v>108</v>
      </c>
      <c r="C25" s="1" t="s">
        <v>109</v>
      </c>
      <c r="D25" s="1" t="s">
        <v>109</v>
      </c>
      <c r="E25" s="1">
        <v>2.1533006447267801E-5</v>
      </c>
      <c r="F25" s="1">
        <v>9</v>
      </c>
      <c r="G25" s="2">
        <v>1.3595166163141994E-2</v>
      </c>
    </row>
    <row r="26" spans="1:7" ht="15.75" customHeight="1" x14ac:dyDescent="0.35">
      <c r="G26" s="2"/>
    </row>
    <row r="27" spans="1:7" ht="15.75" customHeight="1" x14ac:dyDescent="0.35">
      <c r="G27" s="2"/>
    </row>
    <row r="28" spans="1:7" ht="15.75" customHeight="1" x14ac:dyDescent="0.35">
      <c r="G28" s="2"/>
    </row>
    <row r="29" spans="1:7" ht="15.75" customHeight="1" x14ac:dyDescent="0.35">
      <c r="G29" s="2"/>
    </row>
    <row r="30" spans="1:7" ht="15.75" customHeight="1" x14ac:dyDescent="0.35">
      <c r="G30" s="2"/>
    </row>
    <row r="31" spans="1:7" ht="15.75" customHeight="1" x14ac:dyDescent="0.35">
      <c r="G31" s="2"/>
    </row>
    <row r="32" spans="1:7" ht="15.75" customHeight="1" x14ac:dyDescent="0.35">
      <c r="G32" s="2"/>
    </row>
    <row r="33" spans="7:7" ht="15.75" customHeight="1" x14ac:dyDescent="0.35">
      <c r="G33" s="2"/>
    </row>
    <row r="34" spans="7:7" ht="15.75" customHeight="1" x14ac:dyDescent="0.35">
      <c r="G34" s="2"/>
    </row>
    <row r="35" spans="7:7" ht="15.75" customHeight="1" x14ac:dyDescent="0.35">
      <c r="G35" s="2"/>
    </row>
    <row r="36" spans="7:7" ht="15.75" customHeight="1" x14ac:dyDescent="0.35">
      <c r="G36" s="2"/>
    </row>
    <row r="37" spans="7:7" ht="15.75" customHeight="1" x14ac:dyDescent="0.35">
      <c r="G37" s="2"/>
    </row>
    <row r="38" spans="7:7" ht="15.75" customHeight="1" x14ac:dyDescent="0.35">
      <c r="G38" s="2"/>
    </row>
    <row r="39" spans="7:7" ht="15.75" customHeight="1" x14ac:dyDescent="0.35">
      <c r="G39" s="2"/>
    </row>
    <row r="40" spans="7:7" ht="15.75" customHeight="1" x14ac:dyDescent="0.35">
      <c r="G40" s="2"/>
    </row>
    <row r="41" spans="7:7" ht="15.75" customHeight="1" x14ac:dyDescent="0.35">
      <c r="G41" s="2"/>
    </row>
    <row r="42" spans="7:7" ht="15.75" customHeight="1" x14ac:dyDescent="0.35">
      <c r="G42" s="2"/>
    </row>
    <row r="43" spans="7:7" ht="15.75" customHeight="1" x14ac:dyDescent="0.35">
      <c r="G43" s="2"/>
    </row>
    <row r="44" spans="7:7" ht="15.75" customHeight="1" x14ac:dyDescent="0.35">
      <c r="G44" s="2"/>
    </row>
    <row r="45" spans="7:7" ht="15.75" customHeight="1" x14ac:dyDescent="0.35">
      <c r="G45" s="2"/>
    </row>
    <row r="46" spans="7:7" ht="15.75" customHeight="1" x14ac:dyDescent="0.35">
      <c r="G46" s="2"/>
    </row>
    <row r="47" spans="7:7" ht="15.75" customHeight="1" x14ac:dyDescent="0.35">
      <c r="G47" s="2"/>
    </row>
    <row r="48" spans="7:7" ht="15.75" customHeight="1" x14ac:dyDescent="0.35">
      <c r="G48" s="2"/>
    </row>
    <row r="49" spans="7:7" ht="15.75" customHeight="1" x14ac:dyDescent="0.35">
      <c r="G49" s="2"/>
    </row>
    <row r="50" spans="7:7" ht="15.75" customHeight="1" x14ac:dyDescent="0.35">
      <c r="G50" s="2"/>
    </row>
    <row r="51" spans="7:7" ht="15.75" customHeight="1" x14ac:dyDescent="0.35">
      <c r="G51" s="2"/>
    </row>
    <row r="52" spans="7:7" ht="15.75" customHeight="1" x14ac:dyDescent="0.35">
      <c r="G52" s="2"/>
    </row>
    <row r="53" spans="7:7" ht="15.75" customHeight="1" x14ac:dyDescent="0.35">
      <c r="G53" s="2"/>
    </row>
    <row r="54" spans="7:7" ht="15.75" customHeight="1" x14ac:dyDescent="0.35">
      <c r="G54" s="2"/>
    </row>
    <row r="55" spans="7:7" ht="15.75" customHeight="1" x14ac:dyDescent="0.35">
      <c r="G55" s="2"/>
    </row>
    <row r="56" spans="7:7" ht="15.75" customHeight="1" x14ac:dyDescent="0.35">
      <c r="G56" s="2"/>
    </row>
    <row r="57" spans="7:7" ht="15.75" customHeight="1" x14ac:dyDescent="0.35">
      <c r="G57" s="2"/>
    </row>
    <row r="58" spans="7:7" ht="15.75" customHeight="1" x14ac:dyDescent="0.35">
      <c r="G58" s="2"/>
    </row>
    <row r="59" spans="7:7" ht="15.75" customHeight="1" x14ac:dyDescent="0.35">
      <c r="G59" s="2"/>
    </row>
    <row r="60" spans="7:7" ht="15.75" customHeight="1" x14ac:dyDescent="0.35">
      <c r="G60" s="2"/>
    </row>
    <row r="61" spans="7:7" ht="15.75" customHeight="1" x14ac:dyDescent="0.35">
      <c r="G61" s="2"/>
    </row>
    <row r="62" spans="7:7" ht="15.75" customHeight="1" x14ac:dyDescent="0.35">
      <c r="G62" s="2"/>
    </row>
    <row r="63" spans="7:7" ht="15.75" customHeight="1" x14ac:dyDescent="0.35">
      <c r="G63" s="2"/>
    </row>
    <row r="64" spans="7:7" ht="15.75" customHeight="1" x14ac:dyDescent="0.35">
      <c r="G64" s="2"/>
    </row>
    <row r="65" spans="7:7" ht="15.75" customHeight="1" x14ac:dyDescent="0.35">
      <c r="G65" s="2"/>
    </row>
    <row r="66" spans="7:7" ht="15.75" customHeight="1" x14ac:dyDescent="0.35">
      <c r="G66" s="2"/>
    </row>
    <row r="67" spans="7:7" ht="15.75" customHeight="1" x14ac:dyDescent="0.35">
      <c r="G67" s="2"/>
    </row>
    <row r="68" spans="7:7" ht="15.75" customHeight="1" x14ac:dyDescent="0.35">
      <c r="G68" s="2"/>
    </row>
    <row r="69" spans="7:7" ht="15.75" customHeight="1" x14ac:dyDescent="0.35">
      <c r="G69" s="2"/>
    </row>
    <row r="70" spans="7:7" ht="15.75" customHeight="1" x14ac:dyDescent="0.35">
      <c r="G70" s="2"/>
    </row>
    <row r="71" spans="7:7" ht="15.75" customHeight="1" x14ac:dyDescent="0.35">
      <c r="G71" s="2"/>
    </row>
    <row r="72" spans="7:7" ht="15.75" customHeight="1" x14ac:dyDescent="0.35">
      <c r="G72" s="2"/>
    </row>
    <row r="73" spans="7:7" ht="15.75" customHeight="1" x14ac:dyDescent="0.35">
      <c r="G73" s="2"/>
    </row>
    <row r="74" spans="7:7" ht="15.75" customHeight="1" x14ac:dyDescent="0.35">
      <c r="G74" s="2"/>
    </row>
    <row r="75" spans="7:7" ht="15.75" customHeight="1" x14ac:dyDescent="0.35">
      <c r="G75" s="2"/>
    </row>
    <row r="76" spans="7:7" ht="15.75" customHeight="1" x14ac:dyDescent="0.35">
      <c r="G76" s="2"/>
    </row>
    <row r="77" spans="7:7" ht="15.75" customHeight="1" x14ac:dyDescent="0.35">
      <c r="G77" s="2"/>
    </row>
    <row r="78" spans="7:7" ht="15.75" customHeight="1" x14ac:dyDescent="0.35">
      <c r="G78" s="2"/>
    </row>
    <row r="79" spans="7:7" ht="15.75" customHeight="1" x14ac:dyDescent="0.35">
      <c r="G79" s="2"/>
    </row>
    <row r="80" spans="7:7" ht="15.75" customHeight="1" x14ac:dyDescent="0.35">
      <c r="G80" s="2"/>
    </row>
    <row r="81" spans="7:7" ht="15.75" customHeight="1" x14ac:dyDescent="0.35">
      <c r="G81" s="2"/>
    </row>
    <row r="82" spans="7:7" ht="15.75" customHeight="1" x14ac:dyDescent="0.35">
      <c r="G82" s="2"/>
    </row>
    <row r="83" spans="7:7" ht="15.75" customHeight="1" x14ac:dyDescent="0.35">
      <c r="G83" s="2"/>
    </row>
    <row r="84" spans="7:7" ht="15.75" customHeight="1" x14ac:dyDescent="0.35">
      <c r="G84" s="2"/>
    </row>
    <row r="85" spans="7:7" ht="15.75" customHeight="1" x14ac:dyDescent="0.35">
      <c r="G85" s="2"/>
    </row>
    <row r="86" spans="7:7" ht="15.75" customHeight="1" x14ac:dyDescent="0.35">
      <c r="G86" s="2"/>
    </row>
    <row r="87" spans="7:7" ht="15.75" customHeight="1" x14ac:dyDescent="0.35">
      <c r="G87" s="2"/>
    </row>
    <row r="88" spans="7:7" ht="15.75" customHeight="1" x14ac:dyDescent="0.35">
      <c r="G88" s="2"/>
    </row>
    <row r="89" spans="7:7" ht="15.75" customHeight="1" x14ac:dyDescent="0.35">
      <c r="G89" s="2"/>
    </row>
    <row r="90" spans="7:7" ht="15.75" customHeight="1" x14ac:dyDescent="0.35">
      <c r="G90" s="2"/>
    </row>
    <row r="91" spans="7:7" ht="15.75" customHeight="1" x14ac:dyDescent="0.35">
      <c r="G91" s="2"/>
    </row>
    <row r="92" spans="7:7" ht="15.75" customHeight="1" x14ac:dyDescent="0.35">
      <c r="G92" s="2"/>
    </row>
    <row r="93" spans="7:7" ht="15.75" customHeight="1" x14ac:dyDescent="0.35">
      <c r="G93" s="2"/>
    </row>
    <row r="94" spans="7:7" ht="15.75" customHeight="1" x14ac:dyDescent="0.35">
      <c r="G94" s="2"/>
    </row>
    <row r="95" spans="7:7" ht="15.75" customHeight="1" x14ac:dyDescent="0.35">
      <c r="G95" s="2"/>
    </row>
    <row r="96" spans="7:7" ht="15.75" customHeight="1" x14ac:dyDescent="0.35">
      <c r="G96" s="2"/>
    </row>
    <row r="97" spans="7:7" ht="15.75" customHeight="1" x14ac:dyDescent="0.35">
      <c r="G97" s="2"/>
    </row>
    <row r="98" spans="7:7" ht="15.75" customHeight="1" x14ac:dyDescent="0.35">
      <c r="G98" s="2"/>
    </row>
    <row r="99" spans="7:7" ht="15.75" customHeight="1" x14ac:dyDescent="0.35">
      <c r="G99" s="2"/>
    </row>
    <row r="100" spans="7:7" ht="15.75" customHeight="1" x14ac:dyDescent="0.35">
      <c r="G100" s="2"/>
    </row>
    <row r="101" spans="7:7" ht="15.75" customHeight="1" x14ac:dyDescent="0.35">
      <c r="G101" s="2"/>
    </row>
    <row r="102" spans="7:7" ht="15.75" customHeight="1" x14ac:dyDescent="0.35">
      <c r="G102" s="2"/>
    </row>
    <row r="103" spans="7:7" ht="15.75" customHeight="1" x14ac:dyDescent="0.35">
      <c r="G103" s="2"/>
    </row>
    <row r="104" spans="7:7" ht="15.75" customHeight="1" x14ac:dyDescent="0.35">
      <c r="G104" s="2"/>
    </row>
    <row r="105" spans="7:7" ht="15.75" customHeight="1" x14ac:dyDescent="0.35">
      <c r="G105" s="2"/>
    </row>
    <row r="106" spans="7:7" ht="15.75" customHeight="1" x14ac:dyDescent="0.35">
      <c r="G106" s="2"/>
    </row>
    <row r="107" spans="7:7" ht="15.75" customHeight="1" x14ac:dyDescent="0.35">
      <c r="G107" s="2"/>
    </row>
    <row r="108" spans="7:7" ht="15.75" customHeight="1" x14ac:dyDescent="0.35">
      <c r="G108" s="2"/>
    </row>
    <row r="109" spans="7:7" ht="15.75" customHeight="1" x14ac:dyDescent="0.35">
      <c r="G109" s="2"/>
    </row>
    <row r="110" spans="7:7" ht="15.75" customHeight="1" x14ac:dyDescent="0.35">
      <c r="G110" s="2"/>
    </row>
    <row r="111" spans="7:7" ht="15.75" customHeight="1" x14ac:dyDescent="0.35">
      <c r="G111" s="2"/>
    </row>
    <row r="112" spans="7:7" ht="15.75" customHeight="1" x14ac:dyDescent="0.35">
      <c r="G112" s="2"/>
    </row>
    <row r="113" spans="7:7" ht="15.75" customHeight="1" x14ac:dyDescent="0.35">
      <c r="G113" s="2"/>
    </row>
    <row r="114" spans="7:7" ht="15.75" customHeight="1" x14ac:dyDescent="0.35">
      <c r="G114" s="2"/>
    </row>
    <row r="115" spans="7:7" ht="15.75" customHeight="1" x14ac:dyDescent="0.35">
      <c r="G115" s="2"/>
    </row>
    <row r="116" spans="7:7" ht="15.75" customHeight="1" x14ac:dyDescent="0.35">
      <c r="G116" s="2"/>
    </row>
    <row r="117" spans="7:7" ht="15.75" customHeight="1" x14ac:dyDescent="0.35">
      <c r="G117" s="2"/>
    </row>
    <row r="118" spans="7:7" ht="15.75" customHeight="1" x14ac:dyDescent="0.35">
      <c r="G118" s="2"/>
    </row>
    <row r="119" spans="7:7" ht="15.75" customHeight="1" x14ac:dyDescent="0.35">
      <c r="G119" s="2"/>
    </row>
    <row r="120" spans="7:7" ht="15.75" customHeight="1" x14ac:dyDescent="0.35">
      <c r="G120" s="2"/>
    </row>
    <row r="121" spans="7:7" ht="15.75" customHeight="1" x14ac:dyDescent="0.35">
      <c r="G121" s="2"/>
    </row>
    <row r="122" spans="7:7" ht="15.75" customHeight="1" x14ac:dyDescent="0.35">
      <c r="G122" s="2"/>
    </row>
    <row r="123" spans="7:7" ht="15.75" customHeight="1" x14ac:dyDescent="0.35">
      <c r="G123" s="2"/>
    </row>
    <row r="124" spans="7:7" ht="15.75" customHeight="1" x14ac:dyDescent="0.35">
      <c r="G124" s="2"/>
    </row>
    <row r="125" spans="7:7" ht="15.75" customHeight="1" x14ac:dyDescent="0.35">
      <c r="G125" s="2"/>
    </row>
    <row r="126" spans="7:7" ht="15.75" customHeight="1" x14ac:dyDescent="0.35">
      <c r="G126" s="2"/>
    </row>
    <row r="127" spans="7:7" ht="15.75" customHeight="1" x14ac:dyDescent="0.35">
      <c r="G127" s="2"/>
    </row>
    <row r="128" spans="7:7" ht="15.75" customHeight="1" x14ac:dyDescent="0.35">
      <c r="G128" s="2"/>
    </row>
    <row r="129" spans="7:7" ht="15.75" customHeight="1" x14ac:dyDescent="0.35">
      <c r="G129" s="2"/>
    </row>
    <row r="130" spans="7:7" ht="15.75" customHeight="1" x14ac:dyDescent="0.35">
      <c r="G130" s="2"/>
    </row>
    <row r="131" spans="7:7" ht="15.75" customHeight="1" x14ac:dyDescent="0.35">
      <c r="G131" s="2"/>
    </row>
    <row r="132" spans="7:7" ht="15.75" customHeight="1" x14ac:dyDescent="0.35">
      <c r="G132" s="2"/>
    </row>
    <row r="133" spans="7:7" ht="15.75" customHeight="1" x14ac:dyDescent="0.35">
      <c r="G133" s="2"/>
    </row>
    <row r="134" spans="7:7" ht="15.75" customHeight="1" x14ac:dyDescent="0.35">
      <c r="G134" s="2"/>
    </row>
    <row r="135" spans="7:7" ht="15.75" customHeight="1" x14ac:dyDescent="0.35">
      <c r="G135" s="2"/>
    </row>
    <row r="136" spans="7:7" ht="15.75" customHeight="1" x14ac:dyDescent="0.35">
      <c r="G136" s="2"/>
    </row>
    <row r="137" spans="7:7" ht="15.75" customHeight="1" x14ac:dyDescent="0.35">
      <c r="G137" s="2"/>
    </row>
    <row r="138" spans="7:7" ht="15.75" customHeight="1" x14ac:dyDescent="0.35">
      <c r="G138" s="2"/>
    </row>
    <row r="139" spans="7:7" ht="15.75" customHeight="1" x14ac:dyDescent="0.35">
      <c r="G139" s="2"/>
    </row>
    <row r="140" spans="7:7" ht="15.75" customHeight="1" x14ac:dyDescent="0.35">
      <c r="G140" s="2"/>
    </row>
    <row r="141" spans="7:7" ht="15.75" customHeight="1" x14ac:dyDescent="0.35">
      <c r="G141" s="2"/>
    </row>
    <row r="142" spans="7:7" ht="15.75" customHeight="1" x14ac:dyDescent="0.35">
      <c r="G142" s="2"/>
    </row>
    <row r="143" spans="7:7" ht="15.75" customHeight="1" x14ac:dyDescent="0.35">
      <c r="G143" s="2"/>
    </row>
    <row r="144" spans="7:7" ht="15.75" customHeight="1" x14ac:dyDescent="0.35">
      <c r="G144" s="2"/>
    </row>
    <row r="145" spans="7:7" ht="15.75" customHeight="1" x14ac:dyDescent="0.35">
      <c r="G145" s="2"/>
    </row>
    <row r="146" spans="7:7" ht="15.75" customHeight="1" x14ac:dyDescent="0.35">
      <c r="G146" s="2"/>
    </row>
    <row r="147" spans="7:7" ht="15.75" customHeight="1" x14ac:dyDescent="0.35">
      <c r="G147" s="2"/>
    </row>
    <row r="148" spans="7:7" ht="15.75" customHeight="1" x14ac:dyDescent="0.35">
      <c r="G148" s="2"/>
    </row>
    <row r="149" spans="7:7" ht="15.75" customHeight="1" x14ac:dyDescent="0.35">
      <c r="G149" s="2"/>
    </row>
    <row r="150" spans="7:7" ht="15.75" customHeight="1" x14ac:dyDescent="0.35">
      <c r="G150" s="2"/>
    </row>
    <row r="151" spans="7:7" ht="15.75" customHeight="1" x14ac:dyDescent="0.35">
      <c r="G151" s="2"/>
    </row>
    <row r="152" spans="7:7" ht="15.75" customHeight="1" x14ac:dyDescent="0.35">
      <c r="G152" s="2"/>
    </row>
    <row r="153" spans="7:7" ht="15.75" customHeight="1" x14ac:dyDescent="0.35">
      <c r="G153" s="2"/>
    </row>
    <row r="154" spans="7:7" ht="15.75" customHeight="1" x14ac:dyDescent="0.35">
      <c r="G154" s="2"/>
    </row>
    <row r="155" spans="7:7" ht="15.75" customHeight="1" x14ac:dyDescent="0.35">
      <c r="G155" s="2"/>
    </row>
    <row r="156" spans="7:7" ht="15.75" customHeight="1" x14ac:dyDescent="0.35">
      <c r="G156" s="2"/>
    </row>
    <row r="157" spans="7:7" ht="15.75" customHeight="1" x14ac:dyDescent="0.35">
      <c r="G157" s="2"/>
    </row>
    <row r="158" spans="7:7" ht="15.75" customHeight="1" x14ac:dyDescent="0.35">
      <c r="G158" s="2"/>
    </row>
    <row r="159" spans="7:7" ht="15.75" customHeight="1" x14ac:dyDescent="0.35">
      <c r="G159" s="2"/>
    </row>
    <row r="160" spans="7:7" ht="15.75" customHeight="1" x14ac:dyDescent="0.35">
      <c r="G160" s="2"/>
    </row>
    <row r="161" spans="7:7" ht="15.75" customHeight="1" x14ac:dyDescent="0.35">
      <c r="G161" s="2"/>
    </row>
    <row r="162" spans="7:7" ht="15.75" customHeight="1" x14ac:dyDescent="0.35">
      <c r="G162" s="2"/>
    </row>
    <row r="163" spans="7:7" ht="15.75" customHeight="1" x14ac:dyDescent="0.35">
      <c r="G163" s="2"/>
    </row>
    <row r="164" spans="7:7" ht="15.75" customHeight="1" x14ac:dyDescent="0.35">
      <c r="G164" s="2"/>
    </row>
    <row r="165" spans="7:7" ht="15.75" customHeight="1" x14ac:dyDescent="0.35">
      <c r="G165" s="2"/>
    </row>
    <row r="166" spans="7:7" ht="15.75" customHeight="1" x14ac:dyDescent="0.35">
      <c r="G166" s="2"/>
    </row>
    <row r="167" spans="7:7" ht="15.75" customHeight="1" x14ac:dyDescent="0.35">
      <c r="G167" s="2"/>
    </row>
    <row r="168" spans="7:7" ht="15.75" customHeight="1" x14ac:dyDescent="0.35">
      <c r="G168" s="2"/>
    </row>
    <row r="169" spans="7:7" ht="15.75" customHeight="1" x14ac:dyDescent="0.35">
      <c r="G169" s="2"/>
    </row>
    <row r="170" spans="7:7" ht="15.75" customHeight="1" x14ac:dyDescent="0.35">
      <c r="G170" s="2"/>
    </row>
    <row r="171" spans="7:7" ht="15.75" customHeight="1" x14ac:dyDescent="0.35">
      <c r="G171" s="2"/>
    </row>
    <row r="172" spans="7:7" ht="15.75" customHeight="1" x14ac:dyDescent="0.35">
      <c r="G172" s="2"/>
    </row>
    <row r="173" spans="7:7" ht="15.75" customHeight="1" x14ac:dyDescent="0.35">
      <c r="G173" s="2"/>
    </row>
    <row r="174" spans="7:7" ht="15.75" customHeight="1" x14ac:dyDescent="0.35">
      <c r="G174" s="2"/>
    </row>
    <row r="175" spans="7:7" ht="15.75" customHeight="1" x14ac:dyDescent="0.35">
      <c r="G175" s="2"/>
    </row>
    <row r="176" spans="7:7" ht="15.75" customHeight="1" x14ac:dyDescent="0.35">
      <c r="G176" s="2"/>
    </row>
    <row r="177" spans="7:7" ht="15.75" customHeight="1" x14ac:dyDescent="0.35">
      <c r="G177" s="2"/>
    </row>
    <row r="178" spans="7:7" ht="15.75" customHeight="1" x14ac:dyDescent="0.35">
      <c r="G178" s="2"/>
    </row>
    <row r="179" spans="7:7" ht="15.75" customHeight="1" x14ac:dyDescent="0.35">
      <c r="G179" s="2"/>
    </row>
    <row r="180" spans="7:7" ht="15.75" customHeight="1" x14ac:dyDescent="0.35">
      <c r="G180" s="2"/>
    </row>
    <row r="181" spans="7:7" ht="15.75" customHeight="1" x14ac:dyDescent="0.35">
      <c r="G181" s="2"/>
    </row>
    <row r="182" spans="7:7" ht="15.75" customHeight="1" x14ac:dyDescent="0.35">
      <c r="G182" s="2"/>
    </row>
    <row r="183" spans="7:7" ht="15.75" customHeight="1" x14ac:dyDescent="0.35">
      <c r="G183" s="2"/>
    </row>
    <row r="184" spans="7:7" ht="15.75" customHeight="1" x14ac:dyDescent="0.35">
      <c r="G184" s="2"/>
    </row>
    <row r="185" spans="7:7" ht="15.75" customHeight="1" x14ac:dyDescent="0.35">
      <c r="G185" s="2"/>
    </row>
    <row r="186" spans="7:7" ht="15.75" customHeight="1" x14ac:dyDescent="0.35">
      <c r="G186" s="2"/>
    </row>
    <row r="187" spans="7:7" ht="15.75" customHeight="1" x14ac:dyDescent="0.35">
      <c r="G187" s="2"/>
    </row>
    <row r="188" spans="7:7" ht="15.75" customHeight="1" x14ac:dyDescent="0.35">
      <c r="G188" s="2"/>
    </row>
    <row r="189" spans="7:7" ht="15.75" customHeight="1" x14ac:dyDescent="0.35">
      <c r="G189" s="2"/>
    </row>
    <row r="190" spans="7:7" ht="15.75" customHeight="1" x14ac:dyDescent="0.35">
      <c r="G190" s="2"/>
    </row>
    <row r="191" spans="7:7" ht="15.75" customHeight="1" x14ac:dyDescent="0.35">
      <c r="G191" s="2"/>
    </row>
    <row r="192" spans="7:7" ht="15.75" customHeight="1" x14ac:dyDescent="0.35">
      <c r="G192" s="2"/>
    </row>
    <row r="193" spans="7:7" ht="15.75" customHeight="1" x14ac:dyDescent="0.35">
      <c r="G193" s="2"/>
    </row>
    <row r="194" spans="7:7" ht="15.75" customHeight="1" x14ac:dyDescent="0.35">
      <c r="G194" s="2"/>
    </row>
    <row r="195" spans="7:7" ht="15.75" customHeight="1" x14ac:dyDescent="0.35">
      <c r="G195" s="2"/>
    </row>
    <row r="196" spans="7:7" ht="15.75" customHeight="1" x14ac:dyDescent="0.35">
      <c r="G196" s="2"/>
    </row>
    <row r="197" spans="7:7" ht="15.75" customHeight="1" x14ac:dyDescent="0.35">
      <c r="G197" s="2"/>
    </row>
    <row r="198" spans="7:7" ht="15.75" customHeight="1" x14ac:dyDescent="0.35">
      <c r="G198" s="2"/>
    </row>
    <row r="199" spans="7:7" ht="15.75" customHeight="1" x14ac:dyDescent="0.35">
      <c r="G199" s="2"/>
    </row>
    <row r="200" spans="7:7" ht="15.75" customHeight="1" x14ac:dyDescent="0.35">
      <c r="G200" s="2"/>
    </row>
    <row r="201" spans="7:7" ht="15.75" customHeight="1" x14ac:dyDescent="0.35">
      <c r="G201" s="2"/>
    </row>
    <row r="202" spans="7:7" ht="15.75" customHeight="1" x14ac:dyDescent="0.35">
      <c r="G202" s="2"/>
    </row>
    <row r="203" spans="7:7" ht="15.75" customHeight="1" x14ac:dyDescent="0.35">
      <c r="G203" s="2"/>
    </row>
    <row r="204" spans="7:7" ht="15.75" customHeight="1" x14ac:dyDescent="0.35">
      <c r="G204" s="2"/>
    </row>
    <row r="205" spans="7:7" ht="15.75" customHeight="1" x14ac:dyDescent="0.35">
      <c r="G205" s="2"/>
    </row>
    <row r="206" spans="7:7" ht="15.75" customHeight="1" x14ac:dyDescent="0.35">
      <c r="G206" s="2"/>
    </row>
    <row r="207" spans="7:7" ht="15.75" customHeight="1" x14ac:dyDescent="0.35">
      <c r="G207" s="2"/>
    </row>
    <row r="208" spans="7:7" ht="15.75" customHeight="1" x14ac:dyDescent="0.35">
      <c r="G208" s="2"/>
    </row>
    <row r="209" spans="7:7" ht="15.75" customHeight="1" x14ac:dyDescent="0.35">
      <c r="G209" s="2"/>
    </row>
    <row r="210" spans="7:7" ht="15.75" customHeight="1" x14ac:dyDescent="0.35">
      <c r="G210" s="2"/>
    </row>
    <row r="211" spans="7:7" ht="15.75" customHeight="1" x14ac:dyDescent="0.35">
      <c r="G211" s="2"/>
    </row>
    <row r="212" spans="7:7" ht="15.75" customHeight="1" x14ac:dyDescent="0.35">
      <c r="G212" s="2"/>
    </row>
    <row r="213" spans="7:7" ht="15.75" customHeight="1" x14ac:dyDescent="0.35">
      <c r="G213" s="2"/>
    </row>
    <row r="214" spans="7:7" ht="15.75" customHeight="1" x14ac:dyDescent="0.35">
      <c r="G214" s="2"/>
    </row>
    <row r="215" spans="7:7" ht="15.75" customHeight="1" x14ac:dyDescent="0.35">
      <c r="G215" s="2"/>
    </row>
    <row r="216" spans="7:7" ht="15.75" customHeight="1" x14ac:dyDescent="0.35">
      <c r="G216" s="2"/>
    </row>
    <row r="217" spans="7:7" ht="15.75" customHeight="1" x14ac:dyDescent="0.35">
      <c r="G217" s="2"/>
    </row>
    <row r="218" spans="7:7" ht="15.75" customHeight="1" x14ac:dyDescent="0.35">
      <c r="G218" s="2"/>
    </row>
    <row r="219" spans="7:7" ht="15.75" customHeight="1" x14ac:dyDescent="0.35">
      <c r="G219" s="2"/>
    </row>
    <row r="220" spans="7:7" ht="15.75" customHeight="1" x14ac:dyDescent="0.35">
      <c r="G220" s="2"/>
    </row>
    <row r="221" spans="7:7" ht="15.75" customHeight="1" x14ac:dyDescent="0.35">
      <c r="G221" s="2"/>
    </row>
    <row r="222" spans="7:7" ht="15.75" customHeight="1" x14ac:dyDescent="0.35">
      <c r="G222" s="2"/>
    </row>
    <row r="223" spans="7:7" ht="15.75" customHeight="1" x14ac:dyDescent="0.35">
      <c r="G223" s="2"/>
    </row>
    <row r="224" spans="7:7" ht="15.75" customHeight="1" x14ac:dyDescent="0.35">
      <c r="G224" s="2"/>
    </row>
    <row r="225" spans="7:7" ht="15.75" customHeight="1" x14ac:dyDescent="0.35">
      <c r="G225" s="2"/>
    </row>
    <row r="226" spans="7:7" ht="15.75" customHeight="1" x14ac:dyDescent="0.35">
      <c r="G226" s="2"/>
    </row>
    <row r="227" spans="7:7" ht="15.75" customHeight="1" x14ac:dyDescent="0.35">
      <c r="G227" s="2"/>
    </row>
    <row r="228" spans="7:7" ht="15.75" customHeight="1" x14ac:dyDescent="0.35">
      <c r="G228" s="2"/>
    </row>
    <row r="229" spans="7:7" ht="15.75" customHeight="1" x14ac:dyDescent="0.35">
      <c r="G229" s="2"/>
    </row>
    <row r="230" spans="7:7" ht="15.75" customHeight="1" x14ac:dyDescent="0.35">
      <c r="G230" s="2"/>
    </row>
    <row r="231" spans="7:7" ht="15.75" customHeight="1" x14ac:dyDescent="0.35">
      <c r="G231" s="2"/>
    </row>
    <row r="232" spans="7:7" ht="15.75" customHeight="1" x14ac:dyDescent="0.35">
      <c r="G232" s="2"/>
    </row>
    <row r="233" spans="7:7" ht="15.75" customHeight="1" x14ac:dyDescent="0.35">
      <c r="G233" s="2"/>
    </row>
    <row r="234" spans="7:7" ht="15.75" customHeight="1" x14ac:dyDescent="0.35">
      <c r="G234" s="2"/>
    </row>
    <row r="235" spans="7:7" ht="15.75" customHeight="1" x14ac:dyDescent="0.35">
      <c r="G235" s="2"/>
    </row>
    <row r="236" spans="7:7" ht="15.75" customHeight="1" x14ac:dyDescent="0.35">
      <c r="G236" s="2"/>
    </row>
    <row r="237" spans="7:7" ht="15.75" customHeight="1" x14ac:dyDescent="0.35">
      <c r="G237" s="2"/>
    </row>
    <row r="238" spans="7:7" ht="15.75" customHeight="1" x14ac:dyDescent="0.35">
      <c r="G238" s="2"/>
    </row>
    <row r="239" spans="7:7" ht="15.75" customHeight="1" x14ac:dyDescent="0.35">
      <c r="G239" s="2"/>
    </row>
    <row r="240" spans="7:7" ht="15.75" customHeight="1" x14ac:dyDescent="0.35">
      <c r="G240" s="2"/>
    </row>
    <row r="241" spans="7:7" ht="15.75" customHeight="1" x14ac:dyDescent="0.35">
      <c r="G241" s="2"/>
    </row>
    <row r="242" spans="7:7" ht="15.75" customHeight="1" x14ac:dyDescent="0.35">
      <c r="G242" s="2"/>
    </row>
    <row r="243" spans="7:7" ht="15.75" customHeight="1" x14ac:dyDescent="0.35">
      <c r="G243" s="2"/>
    </row>
    <row r="244" spans="7:7" ht="15.75" customHeight="1" x14ac:dyDescent="0.35">
      <c r="G244" s="2"/>
    </row>
    <row r="245" spans="7:7" ht="15.75" customHeight="1" x14ac:dyDescent="0.35">
      <c r="G245" s="2"/>
    </row>
    <row r="246" spans="7:7" ht="15.75" customHeight="1" x14ac:dyDescent="0.35">
      <c r="G246" s="2"/>
    </row>
    <row r="247" spans="7:7" ht="15.75" customHeight="1" x14ac:dyDescent="0.35">
      <c r="G247" s="2"/>
    </row>
    <row r="248" spans="7:7" ht="15.75" customHeight="1" x14ac:dyDescent="0.35">
      <c r="G248" s="2"/>
    </row>
    <row r="249" spans="7:7" ht="15.75" customHeight="1" x14ac:dyDescent="0.35">
      <c r="G249" s="2"/>
    </row>
    <row r="250" spans="7:7" ht="15.75" customHeight="1" x14ac:dyDescent="0.35">
      <c r="G250" s="2"/>
    </row>
    <row r="251" spans="7:7" ht="15.75" customHeight="1" x14ac:dyDescent="0.35">
      <c r="G251" s="2"/>
    </row>
    <row r="252" spans="7:7" ht="15.75" customHeight="1" x14ac:dyDescent="0.35">
      <c r="G252" s="2"/>
    </row>
    <row r="253" spans="7:7" ht="15.75" customHeight="1" x14ac:dyDescent="0.35">
      <c r="G253" s="2"/>
    </row>
    <row r="254" spans="7:7" ht="15.75" customHeight="1" x14ac:dyDescent="0.35">
      <c r="G254" s="2"/>
    </row>
    <row r="255" spans="7:7" ht="15.75" customHeight="1" x14ac:dyDescent="0.35">
      <c r="G255" s="2"/>
    </row>
    <row r="256" spans="7:7" ht="15.75" customHeight="1" x14ac:dyDescent="0.35">
      <c r="G256" s="2"/>
    </row>
    <row r="257" spans="7:7" ht="15.75" customHeight="1" x14ac:dyDescent="0.35">
      <c r="G257" s="2"/>
    </row>
    <row r="258" spans="7:7" ht="15.75" customHeight="1" x14ac:dyDescent="0.35">
      <c r="G258" s="2"/>
    </row>
    <row r="259" spans="7:7" ht="15.75" customHeight="1" x14ac:dyDescent="0.35">
      <c r="G259" s="2"/>
    </row>
    <row r="260" spans="7:7" ht="15.75" customHeight="1" x14ac:dyDescent="0.35">
      <c r="G260" s="2"/>
    </row>
    <row r="261" spans="7:7" ht="15.75" customHeight="1" x14ac:dyDescent="0.35">
      <c r="G261" s="2"/>
    </row>
    <row r="262" spans="7:7" ht="15.75" customHeight="1" x14ac:dyDescent="0.35">
      <c r="G262" s="2"/>
    </row>
    <row r="263" spans="7:7" ht="15.75" customHeight="1" x14ac:dyDescent="0.35">
      <c r="G263" s="2"/>
    </row>
    <row r="264" spans="7:7" ht="15.75" customHeight="1" x14ac:dyDescent="0.35">
      <c r="G264" s="2"/>
    </row>
    <row r="265" spans="7:7" ht="15.75" customHeight="1" x14ac:dyDescent="0.35">
      <c r="G265" s="2"/>
    </row>
    <row r="266" spans="7:7" ht="15.75" customHeight="1" x14ac:dyDescent="0.35">
      <c r="G266" s="2"/>
    </row>
    <row r="267" spans="7:7" ht="15.75" customHeight="1" x14ac:dyDescent="0.35">
      <c r="G267" s="2"/>
    </row>
    <row r="268" spans="7:7" ht="15.75" customHeight="1" x14ac:dyDescent="0.35">
      <c r="G268" s="2"/>
    </row>
    <row r="269" spans="7:7" ht="15.75" customHeight="1" x14ac:dyDescent="0.35">
      <c r="G269" s="2"/>
    </row>
    <row r="270" spans="7:7" ht="15.75" customHeight="1" x14ac:dyDescent="0.35">
      <c r="G270" s="2"/>
    </row>
    <row r="271" spans="7:7" ht="15.75" customHeight="1" x14ac:dyDescent="0.35">
      <c r="G271" s="2"/>
    </row>
    <row r="272" spans="7:7" ht="15.75" customHeight="1" x14ac:dyDescent="0.35">
      <c r="G272" s="2"/>
    </row>
    <row r="273" spans="7:7" ht="15.75" customHeight="1" x14ac:dyDescent="0.35">
      <c r="G273" s="2"/>
    </row>
    <row r="274" spans="7:7" ht="15.75" customHeight="1" x14ac:dyDescent="0.35">
      <c r="G274" s="2"/>
    </row>
    <row r="275" spans="7:7" ht="15.75" customHeight="1" x14ac:dyDescent="0.35">
      <c r="G275" s="2"/>
    </row>
    <row r="276" spans="7:7" ht="15.75" customHeight="1" x14ac:dyDescent="0.35">
      <c r="G276" s="2"/>
    </row>
    <row r="277" spans="7:7" ht="15.75" customHeight="1" x14ac:dyDescent="0.35">
      <c r="G277" s="2"/>
    </row>
    <row r="278" spans="7:7" ht="15.75" customHeight="1" x14ac:dyDescent="0.35">
      <c r="G278" s="2"/>
    </row>
    <row r="279" spans="7:7" ht="15.75" customHeight="1" x14ac:dyDescent="0.35">
      <c r="G279" s="2"/>
    </row>
    <row r="280" spans="7:7" ht="15.75" customHeight="1" x14ac:dyDescent="0.35">
      <c r="G280" s="2"/>
    </row>
    <row r="281" spans="7:7" ht="15.75" customHeight="1" x14ac:dyDescent="0.35">
      <c r="G281" s="2"/>
    </row>
    <row r="282" spans="7:7" ht="15.75" customHeight="1" x14ac:dyDescent="0.35">
      <c r="G282" s="2"/>
    </row>
    <row r="283" spans="7:7" ht="15.75" customHeight="1" x14ac:dyDescent="0.35">
      <c r="G283" s="2"/>
    </row>
    <row r="284" spans="7:7" ht="15.75" customHeight="1" x14ac:dyDescent="0.35">
      <c r="G284" s="2"/>
    </row>
    <row r="285" spans="7:7" ht="15.75" customHeight="1" x14ac:dyDescent="0.35">
      <c r="G285" s="2"/>
    </row>
    <row r="286" spans="7:7" ht="15.75" customHeight="1" x14ac:dyDescent="0.35">
      <c r="G286" s="2"/>
    </row>
    <row r="287" spans="7:7" ht="15.75" customHeight="1" x14ac:dyDescent="0.35">
      <c r="G287" s="2"/>
    </row>
    <row r="288" spans="7:7" ht="15.75" customHeight="1" x14ac:dyDescent="0.35">
      <c r="G288" s="2"/>
    </row>
    <row r="289" spans="7:7" ht="15.75" customHeight="1" x14ac:dyDescent="0.35">
      <c r="G289" s="2"/>
    </row>
    <row r="290" spans="7:7" ht="15.75" customHeight="1" x14ac:dyDescent="0.35">
      <c r="G290" s="2"/>
    </row>
    <row r="291" spans="7:7" ht="15.75" customHeight="1" x14ac:dyDescent="0.35">
      <c r="G291" s="2"/>
    </row>
    <row r="292" spans="7:7" ht="15.75" customHeight="1" x14ac:dyDescent="0.35">
      <c r="G292" s="2"/>
    </row>
    <row r="293" spans="7:7" ht="15.75" customHeight="1" x14ac:dyDescent="0.35">
      <c r="G293" s="2"/>
    </row>
    <row r="294" spans="7:7" ht="15.75" customHeight="1" x14ac:dyDescent="0.35">
      <c r="G294" s="2"/>
    </row>
    <row r="295" spans="7:7" ht="15.75" customHeight="1" x14ac:dyDescent="0.35">
      <c r="G295" s="2"/>
    </row>
    <row r="296" spans="7:7" ht="15.75" customHeight="1" x14ac:dyDescent="0.35">
      <c r="G296" s="2"/>
    </row>
    <row r="297" spans="7:7" ht="15.75" customHeight="1" x14ac:dyDescent="0.35">
      <c r="G297" s="2"/>
    </row>
    <row r="298" spans="7:7" ht="15.75" customHeight="1" x14ac:dyDescent="0.35">
      <c r="G298" s="2"/>
    </row>
    <row r="299" spans="7:7" ht="15.75" customHeight="1" x14ac:dyDescent="0.35">
      <c r="G299" s="2"/>
    </row>
    <row r="300" spans="7:7" ht="15.75" customHeight="1" x14ac:dyDescent="0.35">
      <c r="G300" s="2"/>
    </row>
    <row r="301" spans="7:7" ht="15.75" customHeight="1" x14ac:dyDescent="0.35">
      <c r="G301" s="2"/>
    </row>
    <row r="302" spans="7:7" ht="15.75" customHeight="1" x14ac:dyDescent="0.35">
      <c r="G302" s="2"/>
    </row>
    <row r="303" spans="7:7" ht="15.75" customHeight="1" x14ac:dyDescent="0.35">
      <c r="G303" s="2"/>
    </row>
    <row r="304" spans="7:7" ht="15.75" customHeight="1" x14ac:dyDescent="0.35">
      <c r="G304" s="2"/>
    </row>
    <row r="305" spans="7:7" ht="15.75" customHeight="1" x14ac:dyDescent="0.35">
      <c r="G305" s="2"/>
    </row>
    <row r="306" spans="7:7" ht="15.75" customHeight="1" x14ac:dyDescent="0.35">
      <c r="G306" s="2"/>
    </row>
    <row r="307" spans="7:7" ht="15.75" customHeight="1" x14ac:dyDescent="0.35">
      <c r="G307" s="2"/>
    </row>
    <row r="308" spans="7:7" ht="15.75" customHeight="1" x14ac:dyDescent="0.35">
      <c r="G308" s="2"/>
    </row>
    <row r="309" spans="7:7" ht="15.75" customHeight="1" x14ac:dyDescent="0.35">
      <c r="G309" s="2"/>
    </row>
    <row r="310" spans="7:7" ht="15.75" customHeight="1" x14ac:dyDescent="0.35">
      <c r="G310" s="2"/>
    </row>
    <row r="311" spans="7:7" ht="15.75" customHeight="1" x14ac:dyDescent="0.35">
      <c r="G311" s="2"/>
    </row>
    <row r="312" spans="7:7" ht="15.75" customHeight="1" x14ac:dyDescent="0.35">
      <c r="G312" s="2"/>
    </row>
    <row r="313" spans="7:7" ht="15.75" customHeight="1" x14ac:dyDescent="0.35">
      <c r="G313" s="2"/>
    </row>
    <row r="314" spans="7:7" ht="15.75" customHeight="1" x14ac:dyDescent="0.35">
      <c r="G314" s="2"/>
    </row>
    <row r="315" spans="7:7" ht="15.75" customHeight="1" x14ac:dyDescent="0.35">
      <c r="G315" s="2"/>
    </row>
    <row r="316" spans="7:7" ht="15.75" customHeight="1" x14ac:dyDescent="0.35">
      <c r="G316" s="2"/>
    </row>
    <row r="317" spans="7:7" ht="15.75" customHeight="1" x14ac:dyDescent="0.35">
      <c r="G317" s="2"/>
    </row>
    <row r="318" spans="7:7" ht="15.75" customHeight="1" x14ac:dyDescent="0.35">
      <c r="G318" s="2"/>
    </row>
    <row r="319" spans="7:7" ht="15.75" customHeight="1" x14ac:dyDescent="0.35">
      <c r="G319" s="2"/>
    </row>
    <row r="320" spans="7:7" ht="15.75" customHeight="1" x14ac:dyDescent="0.35">
      <c r="G320" s="2"/>
    </row>
    <row r="321" spans="7:7" ht="15.75" customHeight="1" x14ac:dyDescent="0.35">
      <c r="G321" s="2"/>
    </row>
    <row r="322" spans="7:7" ht="15.75" customHeight="1" x14ac:dyDescent="0.35">
      <c r="G322" s="2"/>
    </row>
    <row r="323" spans="7:7" ht="15.75" customHeight="1" x14ac:dyDescent="0.35">
      <c r="G323" s="2"/>
    </row>
    <row r="324" spans="7:7" ht="15.75" customHeight="1" x14ac:dyDescent="0.35">
      <c r="G324" s="2"/>
    </row>
    <row r="325" spans="7:7" ht="15.75" customHeight="1" x14ac:dyDescent="0.35">
      <c r="G325" s="2"/>
    </row>
    <row r="326" spans="7:7" ht="15.75" customHeight="1" x14ac:dyDescent="0.35">
      <c r="G326" s="2"/>
    </row>
    <row r="327" spans="7:7" ht="15.75" customHeight="1" x14ac:dyDescent="0.35">
      <c r="G327" s="2"/>
    </row>
    <row r="328" spans="7:7" ht="15.75" customHeight="1" x14ac:dyDescent="0.35">
      <c r="G328" s="2"/>
    </row>
    <row r="329" spans="7:7" ht="15.75" customHeight="1" x14ac:dyDescent="0.35">
      <c r="G329" s="2"/>
    </row>
    <row r="330" spans="7:7" ht="15.75" customHeight="1" x14ac:dyDescent="0.35">
      <c r="G330" s="2"/>
    </row>
    <row r="331" spans="7:7" ht="15.75" customHeight="1" x14ac:dyDescent="0.35">
      <c r="G331" s="2"/>
    </row>
    <row r="332" spans="7:7" ht="15.75" customHeight="1" x14ac:dyDescent="0.35">
      <c r="G332" s="2"/>
    </row>
    <row r="333" spans="7:7" ht="15.75" customHeight="1" x14ac:dyDescent="0.35">
      <c r="G333" s="2"/>
    </row>
    <row r="334" spans="7:7" ht="15.75" customHeight="1" x14ac:dyDescent="0.35">
      <c r="G334" s="2"/>
    </row>
    <row r="335" spans="7:7" ht="15.75" customHeight="1" x14ac:dyDescent="0.35">
      <c r="G335" s="2"/>
    </row>
    <row r="336" spans="7:7" ht="15.75" customHeight="1" x14ac:dyDescent="0.35">
      <c r="G336" s="2"/>
    </row>
    <row r="337" spans="7:7" ht="15.75" customHeight="1" x14ac:dyDescent="0.35">
      <c r="G337" s="2"/>
    </row>
    <row r="338" spans="7:7" ht="15.75" customHeight="1" x14ac:dyDescent="0.35">
      <c r="G338" s="2"/>
    </row>
    <row r="339" spans="7:7" ht="15.75" customHeight="1" x14ac:dyDescent="0.35">
      <c r="G339" s="2"/>
    </row>
    <row r="340" spans="7:7" ht="15.75" customHeight="1" x14ac:dyDescent="0.35">
      <c r="G340" s="2"/>
    </row>
    <row r="341" spans="7:7" ht="15.75" customHeight="1" x14ac:dyDescent="0.35">
      <c r="G341" s="2"/>
    </row>
    <row r="342" spans="7:7" ht="15.75" customHeight="1" x14ac:dyDescent="0.35">
      <c r="G342" s="2"/>
    </row>
    <row r="343" spans="7:7" ht="15.75" customHeight="1" x14ac:dyDescent="0.35">
      <c r="G343" s="2"/>
    </row>
    <row r="344" spans="7:7" ht="15.75" customHeight="1" x14ac:dyDescent="0.35">
      <c r="G344" s="2"/>
    </row>
    <row r="345" spans="7:7" ht="15.75" customHeight="1" x14ac:dyDescent="0.35">
      <c r="G345" s="2"/>
    </row>
    <row r="346" spans="7:7" ht="15.75" customHeight="1" x14ac:dyDescent="0.35">
      <c r="G346" s="2"/>
    </row>
    <row r="347" spans="7:7" ht="15.75" customHeight="1" x14ac:dyDescent="0.35">
      <c r="G347" s="2"/>
    </row>
    <row r="348" spans="7:7" ht="15.75" customHeight="1" x14ac:dyDescent="0.35">
      <c r="G348" s="2"/>
    </row>
    <row r="349" spans="7:7" ht="15.75" customHeight="1" x14ac:dyDescent="0.35">
      <c r="G349" s="2"/>
    </row>
    <row r="350" spans="7:7" ht="15.75" customHeight="1" x14ac:dyDescent="0.35">
      <c r="G350" s="2"/>
    </row>
    <row r="351" spans="7:7" ht="15.75" customHeight="1" x14ac:dyDescent="0.35">
      <c r="G351" s="2"/>
    </row>
    <row r="352" spans="7:7" ht="15.75" customHeight="1" x14ac:dyDescent="0.35">
      <c r="G352" s="2"/>
    </row>
    <row r="353" spans="7:7" ht="15.75" customHeight="1" x14ac:dyDescent="0.35">
      <c r="G353" s="2"/>
    </row>
    <row r="354" spans="7:7" ht="15.75" customHeight="1" x14ac:dyDescent="0.35">
      <c r="G354" s="2"/>
    </row>
    <row r="355" spans="7:7" ht="15.75" customHeight="1" x14ac:dyDescent="0.35">
      <c r="G355" s="2"/>
    </row>
    <row r="356" spans="7:7" ht="15.75" customHeight="1" x14ac:dyDescent="0.35">
      <c r="G356" s="2"/>
    </row>
    <row r="357" spans="7:7" ht="15.75" customHeight="1" x14ac:dyDescent="0.35">
      <c r="G357" s="2"/>
    </row>
    <row r="358" spans="7:7" ht="15.75" customHeight="1" x14ac:dyDescent="0.35">
      <c r="G358" s="2"/>
    </row>
    <row r="359" spans="7:7" ht="15.75" customHeight="1" x14ac:dyDescent="0.35">
      <c r="G359" s="2"/>
    </row>
    <row r="360" spans="7:7" ht="15.75" customHeight="1" x14ac:dyDescent="0.35">
      <c r="G360" s="2"/>
    </row>
    <row r="361" spans="7:7" ht="15.75" customHeight="1" x14ac:dyDescent="0.35">
      <c r="G361" s="2"/>
    </row>
    <row r="362" spans="7:7" ht="15.75" customHeight="1" x14ac:dyDescent="0.35">
      <c r="G362" s="2"/>
    </row>
    <row r="363" spans="7:7" ht="15.75" customHeight="1" x14ac:dyDescent="0.35">
      <c r="G363" s="2"/>
    </row>
    <row r="364" spans="7:7" ht="15.75" customHeight="1" x14ac:dyDescent="0.35">
      <c r="G364" s="2"/>
    </row>
    <row r="365" spans="7:7" ht="15.75" customHeight="1" x14ac:dyDescent="0.35">
      <c r="G365" s="2"/>
    </row>
    <row r="366" spans="7:7" ht="15.75" customHeight="1" x14ac:dyDescent="0.35">
      <c r="G366" s="2"/>
    </row>
    <row r="367" spans="7:7" ht="15.75" customHeight="1" x14ac:dyDescent="0.35">
      <c r="G367" s="2"/>
    </row>
    <row r="368" spans="7:7" ht="15.75" customHeight="1" x14ac:dyDescent="0.35">
      <c r="G368" s="2"/>
    </row>
    <row r="369" spans="7:7" ht="15.75" customHeight="1" x14ac:dyDescent="0.35">
      <c r="G369" s="2"/>
    </row>
    <row r="370" spans="7:7" ht="15.75" customHeight="1" x14ac:dyDescent="0.35">
      <c r="G370" s="2"/>
    </row>
    <row r="371" spans="7:7" ht="15.75" customHeight="1" x14ac:dyDescent="0.35">
      <c r="G371" s="2"/>
    </row>
    <row r="372" spans="7:7" ht="15.75" customHeight="1" x14ac:dyDescent="0.35">
      <c r="G372" s="2"/>
    </row>
    <row r="373" spans="7:7" ht="15.75" customHeight="1" x14ac:dyDescent="0.35">
      <c r="G373" s="2"/>
    </row>
    <row r="374" spans="7:7" ht="15.75" customHeight="1" x14ac:dyDescent="0.35">
      <c r="G374" s="2"/>
    </row>
    <row r="375" spans="7:7" ht="15.75" customHeight="1" x14ac:dyDescent="0.35">
      <c r="G375" s="2"/>
    </row>
    <row r="376" spans="7:7" ht="15.75" customHeight="1" x14ac:dyDescent="0.35">
      <c r="G376" s="2"/>
    </row>
    <row r="377" spans="7:7" ht="15.75" customHeight="1" x14ac:dyDescent="0.35">
      <c r="G377" s="2"/>
    </row>
    <row r="378" spans="7:7" ht="15.75" customHeight="1" x14ac:dyDescent="0.35">
      <c r="G378" s="2"/>
    </row>
    <row r="379" spans="7:7" ht="15.75" customHeight="1" x14ac:dyDescent="0.35">
      <c r="G379" s="2"/>
    </row>
    <row r="380" spans="7:7" ht="15.75" customHeight="1" x14ac:dyDescent="0.35">
      <c r="G380" s="2"/>
    </row>
    <row r="381" spans="7:7" ht="15.75" customHeight="1" x14ac:dyDescent="0.35">
      <c r="G381" s="2"/>
    </row>
    <row r="382" spans="7:7" ht="15.75" customHeight="1" x14ac:dyDescent="0.35">
      <c r="G382" s="2"/>
    </row>
    <row r="383" spans="7:7" ht="15.75" customHeight="1" x14ac:dyDescent="0.35">
      <c r="G383" s="2"/>
    </row>
    <row r="384" spans="7:7" ht="15.75" customHeight="1" x14ac:dyDescent="0.35">
      <c r="G384" s="2"/>
    </row>
    <row r="385" spans="7:7" ht="15.75" customHeight="1" x14ac:dyDescent="0.35">
      <c r="G385" s="2"/>
    </row>
    <row r="386" spans="7:7" ht="15.75" customHeight="1" x14ac:dyDescent="0.35">
      <c r="G386" s="2"/>
    </row>
    <row r="387" spans="7:7" ht="15.75" customHeight="1" x14ac:dyDescent="0.35">
      <c r="G387" s="2"/>
    </row>
    <row r="388" spans="7:7" ht="15.75" customHeight="1" x14ac:dyDescent="0.35">
      <c r="G388" s="2"/>
    </row>
    <row r="389" spans="7:7" ht="15.75" customHeight="1" x14ac:dyDescent="0.35">
      <c r="G389" s="2"/>
    </row>
    <row r="390" spans="7:7" ht="15.75" customHeight="1" x14ac:dyDescent="0.35">
      <c r="G390" s="2"/>
    </row>
    <row r="391" spans="7:7" ht="15.75" customHeight="1" x14ac:dyDescent="0.35">
      <c r="G391" s="2"/>
    </row>
    <row r="392" spans="7:7" ht="15.75" customHeight="1" x14ac:dyDescent="0.35">
      <c r="G392" s="2"/>
    </row>
    <row r="393" spans="7:7" ht="15.75" customHeight="1" x14ac:dyDescent="0.35">
      <c r="G393" s="2"/>
    </row>
    <row r="394" spans="7:7" ht="15.75" customHeight="1" x14ac:dyDescent="0.35">
      <c r="G394" s="2"/>
    </row>
    <row r="395" spans="7:7" ht="15.75" customHeight="1" x14ac:dyDescent="0.35">
      <c r="G395" s="2"/>
    </row>
    <row r="396" spans="7:7" ht="15.75" customHeight="1" x14ac:dyDescent="0.35">
      <c r="G396" s="2"/>
    </row>
    <row r="397" spans="7:7" ht="15.75" customHeight="1" x14ac:dyDescent="0.35">
      <c r="G397" s="2"/>
    </row>
    <row r="398" spans="7:7" ht="15.75" customHeight="1" x14ac:dyDescent="0.35">
      <c r="G398" s="2"/>
    </row>
    <row r="399" spans="7:7" ht="15.75" customHeight="1" x14ac:dyDescent="0.35">
      <c r="G399" s="2"/>
    </row>
    <row r="400" spans="7:7" ht="15.75" customHeight="1" x14ac:dyDescent="0.35">
      <c r="G400" s="2"/>
    </row>
    <row r="401" spans="7:7" ht="15.75" customHeight="1" x14ac:dyDescent="0.35">
      <c r="G401" s="2"/>
    </row>
    <row r="402" spans="7:7" ht="15.75" customHeight="1" x14ac:dyDescent="0.35">
      <c r="G402" s="2"/>
    </row>
    <row r="403" spans="7:7" ht="15.75" customHeight="1" x14ac:dyDescent="0.35">
      <c r="G403" s="2"/>
    </row>
    <row r="404" spans="7:7" ht="15.75" customHeight="1" x14ac:dyDescent="0.35">
      <c r="G404" s="2"/>
    </row>
    <row r="405" spans="7:7" ht="15.75" customHeight="1" x14ac:dyDescent="0.35">
      <c r="G405" s="2"/>
    </row>
    <row r="406" spans="7:7" ht="15.75" customHeight="1" x14ac:dyDescent="0.35">
      <c r="G406" s="2"/>
    </row>
    <row r="407" spans="7:7" ht="15.75" customHeight="1" x14ac:dyDescent="0.35">
      <c r="G407" s="2"/>
    </row>
    <row r="408" spans="7:7" ht="15.75" customHeight="1" x14ac:dyDescent="0.35">
      <c r="G408" s="2"/>
    </row>
    <row r="409" spans="7:7" ht="15.75" customHeight="1" x14ac:dyDescent="0.35">
      <c r="G409" s="2"/>
    </row>
    <row r="410" spans="7:7" ht="15.75" customHeight="1" x14ac:dyDescent="0.35">
      <c r="G410" s="2"/>
    </row>
    <row r="411" spans="7:7" ht="15.75" customHeight="1" x14ac:dyDescent="0.35">
      <c r="G411" s="2"/>
    </row>
    <row r="412" spans="7:7" ht="15.75" customHeight="1" x14ac:dyDescent="0.35">
      <c r="G412" s="2"/>
    </row>
    <row r="413" spans="7:7" ht="15.75" customHeight="1" x14ac:dyDescent="0.35">
      <c r="G413" s="2"/>
    </row>
    <row r="414" spans="7:7" ht="15.75" customHeight="1" x14ac:dyDescent="0.35">
      <c r="G414" s="2"/>
    </row>
    <row r="415" spans="7:7" ht="15.75" customHeight="1" x14ac:dyDescent="0.35">
      <c r="G415" s="2"/>
    </row>
    <row r="416" spans="7:7" ht="15.75" customHeight="1" x14ac:dyDescent="0.35">
      <c r="G416" s="2"/>
    </row>
    <row r="417" spans="7:7" ht="15.75" customHeight="1" x14ac:dyDescent="0.35">
      <c r="G417" s="2"/>
    </row>
    <row r="418" spans="7:7" ht="15.75" customHeight="1" x14ac:dyDescent="0.35">
      <c r="G418" s="2"/>
    </row>
    <row r="419" spans="7:7" ht="15.75" customHeight="1" x14ac:dyDescent="0.35">
      <c r="G419" s="2"/>
    </row>
    <row r="420" spans="7:7" ht="15.75" customHeight="1" x14ac:dyDescent="0.35">
      <c r="G420" s="2"/>
    </row>
    <row r="421" spans="7:7" ht="15.75" customHeight="1" x14ac:dyDescent="0.35">
      <c r="G421" s="2"/>
    </row>
    <row r="422" spans="7:7" ht="15.75" customHeight="1" x14ac:dyDescent="0.35">
      <c r="G422" s="2"/>
    </row>
    <row r="423" spans="7:7" ht="15.75" customHeight="1" x14ac:dyDescent="0.35">
      <c r="G423" s="2"/>
    </row>
    <row r="424" spans="7:7" ht="15.75" customHeight="1" x14ac:dyDescent="0.35">
      <c r="G424" s="2"/>
    </row>
    <row r="425" spans="7:7" ht="15.75" customHeight="1" x14ac:dyDescent="0.35">
      <c r="G425" s="2"/>
    </row>
    <row r="426" spans="7:7" ht="15.75" customHeight="1" x14ac:dyDescent="0.35">
      <c r="G426" s="2"/>
    </row>
    <row r="427" spans="7:7" ht="15.75" customHeight="1" x14ac:dyDescent="0.35">
      <c r="G427" s="2"/>
    </row>
    <row r="428" spans="7:7" ht="15.75" customHeight="1" x14ac:dyDescent="0.35">
      <c r="G428" s="2"/>
    </row>
    <row r="429" spans="7:7" ht="15.75" customHeight="1" x14ac:dyDescent="0.35">
      <c r="G429" s="2"/>
    </row>
    <row r="430" spans="7:7" ht="15.75" customHeight="1" x14ac:dyDescent="0.35">
      <c r="G430" s="2"/>
    </row>
    <row r="431" spans="7:7" ht="15.75" customHeight="1" x14ac:dyDescent="0.35">
      <c r="G431" s="2"/>
    </row>
    <row r="432" spans="7:7" ht="15.75" customHeight="1" x14ac:dyDescent="0.35">
      <c r="G432" s="2"/>
    </row>
    <row r="433" spans="7:7" ht="15.75" customHeight="1" x14ac:dyDescent="0.35">
      <c r="G433" s="2"/>
    </row>
    <row r="434" spans="7:7" ht="15.75" customHeight="1" x14ac:dyDescent="0.35">
      <c r="G434" s="2"/>
    </row>
    <row r="435" spans="7:7" ht="15.75" customHeight="1" x14ac:dyDescent="0.35">
      <c r="G435" s="2"/>
    </row>
    <row r="436" spans="7:7" ht="15.75" customHeight="1" x14ac:dyDescent="0.35">
      <c r="G436" s="2"/>
    </row>
    <row r="437" spans="7:7" ht="15.75" customHeight="1" x14ac:dyDescent="0.35">
      <c r="G437" s="2"/>
    </row>
    <row r="438" spans="7:7" ht="15.75" customHeight="1" x14ac:dyDescent="0.35">
      <c r="G438" s="2"/>
    </row>
    <row r="439" spans="7:7" ht="15.75" customHeight="1" x14ac:dyDescent="0.35">
      <c r="G439" s="2"/>
    </row>
    <row r="440" spans="7:7" ht="15.75" customHeight="1" x14ac:dyDescent="0.35">
      <c r="G440" s="2"/>
    </row>
    <row r="441" spans="7:7" ht="15.75" customHeight="1" x14ac:dyDescent="0.35">
      <c r="G441" s="2"/>
    </row>
    <row r="442" spans="7:7" ht="15.75" customHeight="1" x14ac:dyDescent="0.35">
      <c r="G442" s="2"/>
    </row>
    <row r="443" spans="7:7" ht="15.75" customHeight="1" x14ac:dyDescent="0.35">
      <c r="G443" s="2"/>
    </row>
    <row r="444" spans="7:7" ht="15.75" customHeight="1" x14ac:dyDescent="0.35">
      <c r="G444" s="2"/>
    </row>
    <row r="445" spans="7:7" ht="15.75" customHeight="1" x14ac:dyDescent="0.35">
      <c r="G445" s="2"/>
    </row>
    <row r="446" spans="7:7" ht="15.75" customHeight="1" x14ac:dyDescent="0.35">
      <c r="G446" s="2"/>
    </row>
    <row r="447" spans="7:7" ht="15.75" customHeight="1" x14ac:dyDescent="0.35">
      <c r="G447" s="2"/>
    </row>
    <row r="448" spans="7:7" ht="15.75" customHeight="1" x14ac:dyDescent="0.35">
      <c r="G448" s="2"/>
    </row>
    <row r="449" spans="7:7" ht="15.75" customHeight="1" x14ac:dyDescent="0.35">
      <c r="G449" s="2"/>
    </row>
    <row r="450" spans="7:7" ht="15.75" customHeight="1" x14ac:dyDescent="0.35">
      <c r="G450" s="2"/>
    </row>
    <row r="451" spans="7:7" ht="15.75" customHeight="1" x14ac:dyDescent="0.35">
      <c r="G451" s="2"/>
    </row>
    <row r="452" spans="7:7" ht="15.75" customHeight="1" x14ac:dyDescent="0.35">
      <c r="G452" s="2"/>
    </row>
    <row r="453" spans="7:7" ht="15.75" customHeight="1" x14ac:dyDescent="0.35">
      <c r="G453" s="2"/>
    </row>
    <row r="454" spans="7:7" ht="15.75" customHeight="1" x14ac:dyDescent="0.35">
      <c r="G454" s="2"/>
    </row>
    <row r="455" spans="7:7" ht="15.75" customHeight="1" x14ac:dyDescent="0.35">
      <c r="G455" s="2"/>
    </row>
    <row r="456" spans="7:7" ht="15.75" customHeight="1" x14ac:dyDescent="0.35">
      <c r="G456" s="2"/>
    </row>
    <row r="457" spans="7:7" ht="15.75" customHeight="1" x14ac:dyDescent="0.35">
      <c r="G457" s="2"/>
    </row>
    <row r="458" spans="7:7" ht="15.75" customHeight="1" x14ac:dyDescent="0.35">
      <c r="G458" s="2"/>
    </row>
    <row r="459" spans="7:7" ht="15.75" customHeight="1" x14ac:dyDescent="0.35">
      <c r="G459" s="2"/>
    </row>
    <row r="460" spans="7:7" ht="15.75" customHeight="1" x14ac:dyDescent="0.35">
      <c r="G460" s="2"/>
    </row>
    <row r="461" spans="7:7" ht="15.75" customHeight="1" x14ac:dyDescent="0.35">
      <c r="G461" s="2"/>
    </row>
    <row r="462" spans="7:7" ht="15.75" customHeight="1" x14ac:dyDescent="0.35">
      <c r="G462" s="2"/>
    </row>
    <row r="463" spans="7:7" ht="15.75" customHeight="1" x14ac:dyDescent="0.35">
      <c r="G463" s="2"/>
    </row>
    <row r="464" spans="7:7" ht="15.75" customHeight="1" x14ac:dyDescent="0.35">
      <c r="G464" s="2"/>
    </row>
    <row r="465" spans="7:7" ht="15.75" customHeight="1" x14ac:dyDescent="0.35">
      <c r="G465" s="2"/>
    </row>
    <row r="466" spans="7:7" ht="15.75" customHeight="1" x14ac:dyDescent="0.35">
      <c r="G466" s="2"/>
    </row>
    <row r="467" spans="7:7" ht="15.75" customHeight="1" x14ac:dyDescent="0.35">
      <c r="G467" s="2"/>
    </row>
    <row r="468" spans="7:7" ht="15.75" customHeight="1" x14ac:dyDescent="0.35">
      <c r="G468" s="2"/>
    </row>
    <row r="469" spans="7:7" ht="15.75" customHeight="1" x14ac:dyDescent="0.35">
      <c r="G469" s="2"/>
    </row>
    <row r="470" spans="7:7" ht="15.75" customHeight="1" x14ac:dyDescent="0.35">
      <c r="G470" s="2"/>
    </row>
    <row r="471" spans="7:7" ht="15.75" customHeight="1" x14ac:dyDescent="0.35">
      <c r="G471" s="2"/>
    </row>
    <row r="472" spans="7:7" ht="15.75" customHeight="1" x14ac:dyDescent="0.35">
      <c r="G472" s="2"/>
    </row>
    <row r="473" spans="7:7" ht="15.75" customHeight="1" x14ac:dyDescent="0.35">
      <c r="G473" s="2"/>
    </row>
    <row r="474" spans="7:7" ht="15.75" customHeight="1" x14ac:dyDescent="0.35">
      <c r="G474" s="2"/>
    </row>
    <row r="475" spans="7:7" ht="15.75" customHeight="1" x14ac:dyDescent="0.35">
      <c r="G475" s="2"/>
    </row>
    <row r="476" spans="7:7" ht="15.75" customHeight="1" x14ac:dyDescent="0.35">
      <c r="G476" s="2"/>
    </row>
    <row r="477" spans="7:7" ht="15.75" customHeight="1" x14ac:dyDescent="0.35">
      <c r="G477" s="2"/>
    </row>
    <row r="478" spans="7:7" ht="15.75" customHeight="1" x14ac:dyDescent="0.35">
      <c r="G478" s="2"/>
    </row>
    <row r="479" spans="7:7" ht="15.75" customHeight="1" x14ac:dyDescent="0.35">
      <c r="G479" s="2"/>
    </row>
    <row r="480" spans="7:7" ht="15.75" customHeight="1" x14ac:dyDescent="0.35">
      <c r="G480" s="2"/>
    </row>
    <row r="481" spans="7:7" ht="15.75" customHeight="1" x14ac:dyDescent="0.35">
      <c r="G481" s="2"/>
    </row>
    <row r="482" spans="7:7" ht="15.75" customHeight="1" x14ac:dyDescent="0.35">
      <c r="G482" s="2"/>
    </row>
    <row r="483" spans="7:7" ht="15.75" customHeight="1" x14ac:dyDescent="0.35">
      <c r="G483" s="2"/>
    </row>
    <row r="484" spans="7:7" ht="15.75" customHeight="1" x14ac:dyDescent="0.35">
      <c r="G484" s="2"/>
    </row>
    <row r="485" spans="7:7" ht="15.75" customHeight="1" x14ac:dyDescent="0.35">
      <c r="G485" s="2"/>
    </row>
    <row r="486" spans="7:7" ht="15.75" customHeight="1" x14ac:dyDescent="0.35">
      <c r="G486" s="2"/>
    </row>
    <row r="487" spans="7:7" ht="15.75" customHeight="1" x14ac:dyDescent="0.35">
      <c r="G487" s="2"/>
    </row>
    <row r="488" spans="7:7" ht="15.75" customHeight="1" x14ac:dyDescent="0.35">
      <c r="G488" s="2"/>
    </row>
    <row r="489" spans="7:7" ht="15.75" customHeight="1" x14ac:dyDescent="0.35">
      <c r="G489" s="2"/>
    </row>
    <row r="490" spans="7:7" ht="15.75" customHeight="1" x14ac:dyDescent="0.35">
      <c r="G490" s="2"/>
    </row>
    <row r="491" spans="7:7" ht="15.75" customHeight="1" x14ac:dyDescent="0.35">
      <c r="G491" s="2"/>
    </row>
    <row r="492" spans="7:7" ht="15.75" customHeight="1" x14ac:dyDescent="0.35">
      <c r="G492" s="2"/>
    </row>
    <row r="493" spans="7:7" ht="15.75" customHeight="1" x14ac:dyDescent="0.35">
      <c r="G493" s="2"/>
    </row>
    <row r="494" spans="7:7" ht="15.75" customHeight="1" x14ac:dyDescent="0.35">
      <c r="G494" s="2"/>
    </row>
    <row r="495" spans="7:7" ht="15.75" customHeight="1" x14ac:dyDescent="0.35">
      <c r="G495" s="2"/>
    </row>
    <row r="496" spans="7:7" ht="15.75" customHeight="1" x14ac:dyDescent="0.35">
      <c r="G496" s="2"/>
    </row>
    <row r="497" spans="7:7" ht="15.75" customHeight="1" x14ac:dyDescent="0.35">
      <c r="G497" s="2"/>
    </row>
    <row r="498" spans="7:7" ht="15.75" customHeight="1" x14ac:dyDescent="0.35">
      <c r="G498" s="2"/>
    </row>
    <row r="499" spans="7:7" ht="15.75" customHeight="1" x14ac:dyDescent="0.35">
      <c r="G499" s="2"/>
    </row>
    <row r="500" spans="7:7" ht="15.75" customHeight="1" x14ac:dyDescent="0.35">
      <c r="G500" s="2"/>
    </row>
    <row r="501" spans="7:7" ht="15.75" customHeight="1" x14ac:dyDescent="0.35">
      <c r="G501" s="2"/>
    </row>
    <row r="502" spans="7:7" ht="15.75" customHeight="1" x14ac:dyDescent="0.35">
      <c r="G502" s="2"/>
    </row>
    <row r="503" spans="7:7" ht="15.75" customHeight="1" x14ac:dyDescent="0.35">
      <c r="G503" s="2"/>
    </row>
    <row r="504" spans="7:7" ht="15.75" customHeight="1" x14ac:dyDescent="0.35">
      <c r="G504" s="2"/>
    </row>
    <row r="505" spans="7:7" ht="15.75" customHeight="1" x14ac:dyDescent="0.35">
      <c r="G505" s="2"/>
    </row>
    <row r="506" spans="7:7" ht="15.75" customHeight="1" x14ac:dyDescent="0.35">
      <c r="G506" s="2"/>
    </row>
    <row r="507" spans="7:7" ht="15.75" customHeight="1" x14ac:dyDescent="0.35">
      <c r="G507" s="2"/>
    </row>
    <row r="508" spans="7:7" ht="15.75" customHeight="1" x14ac:dyDescent="0.35">
      <c r="G508" s="2"/>
    </row>
    <row r="509" spans="7:7" ht="15.75" customHeight="1" x14ac:dyDescent="0.35">
      <c r="G509" s="2"/>
    </row>
    <row r="510" spans="7:7" ht="15.75" customHeight="1" x14ac:dyDescent="0.35">
      <c r="G510" s="2"/>
    </row>
    <row r="511" spans="7:7" ht="15.75" customHeight="1" x14ac:dyDescent="0.35">
      <c r="G511" s="2"/>
    </row>
    <row r="512" spans="7:7" ht="15.75" customHeight="1" x14ac:dyDescent="0.35">
      <c r="G512" s="2"/>
    </row>
    <row r="513" spans="7:7" ht="15.75" customHeight="1" x14ac:dyDescent="0.35">
      <c r="G513" s="2"/>
    </row>
    <row r="514" spans="7:7" ht="15.75" customHeight="1" x14ac:dyDescent="0.35">
      <c r="G514" s="2"/>
    </row>
    <row r="515" spans="7:7" ht="15.75" customHeight="1" x14ac:dyDescent="0.35">
      <c r="G515" s="2"/>
    </row>
    <row r="516" spans="7:7" ht="15.75" customHeight="1" x14ac:dyDescent="0.35">
      <c r="G516" s="2"/>
    </row>
    <row r="517" spans="7:7" ht="15.75" customHeight="1" x14ac:dyDescent="0.35">
      <c r="G517" s="2"/>
    </row>
    <row r="518" spans="7:7" ht="15.75" customHeight="1" x14ac:dyDescent="0.35">
      <c r="G518" s="2"/>
    </row>
    <row r="519" spans="7:7" ht="15.75" customHeight="1" x14ac:dyDescent="0.35">
      <c r="G519" s="2"/>
    </row>
    <row r="520" spans="7:7" ht="15.75" customHeight="1" x14ac:dyDescent="0.35">
      <c r="G520" s="2"/>
    </row>
    <row r="521" spans="7:7" ht="15.75" customHeight="1" x14ac:dyDescent="0.35">
      <c r="G521" s="2"/>
    </row>
    <row r="522" spans="7:7" ht="15.75" customHeight="1" x14ac:dyDescent="0.35">
      <c r="G522" s="2"/>
    </row>
    <row r="523" spans="7:7" ht="15.75" customHeight="1" x14ac:dyDescent="0.35">
      <c r="G523" s="2"/>
    </row>
    <row r="524" spans="7:7" ht="15.75" customHeight="1" x14ac:dyDescent="0.35">
      <c r="G524" s="2"/>
    </row>
    <row r="525" spans="7:7" ht="15.75" customHeight="1" x14ac:dyDescent="0.35">
      <c r="G525" s="2"/>
    </row>
    <row r="526" spans="7:7" ht="15.75" customHeight="1" x14ac:dyDescent="0.35">
      <c r="G526" s="2"/>
    </row>
    <row r="527" spans="7:7" ht="15.75" customHeight="1" x14ac:dyDescent="0.35">
      <c r="G527" s="2"/>
    </row>
    <row r="528" spans="7:7" ht="15.75" customHeight="1" x14ac:dyDescent="0.35">
      <c r="G528" s="2"/>
    </row>
    <row r="529" spans="7:7" ht="15.75" customHeight="1" x14ac:dyDescent="0.35">
      <c r="G529" s="2"/>
    </row>
    <row r="530" spans="7:7" ht="15.75" customHeight="1" x14ac:dyDescent="0.35">
      <c r="G530" s="2"/>
    </row>
    <row r="531" spans="7:7" ht="15.75" customHeight="1" x14ac:dyDescent="0.35">
      <c r="G531" s="2"/>
    </row>
    <row r="532" spans="7:7" ht="15.75" customHeight="1" x14ac:dyDescent="0.35">
      <c r="G532" s="2"/>
    </row>
    <row r="533" spans="7:7" ht="15.75" customHeight="1" x14ac:dyDescent="0.35">
      <c r="G533" s="2"/>
    </row>
    <row r="534" spans="7:7" ht="15.75" customHeight="1" x14ac:dyDescent="0.35">
      <c r="G534" s="2"/>
    </row>
    <row r="535" spans="7:7" ht="15.75" customHeight="1" x14ac:dyDescent="0.35">
      <c r="G535" s="2"/>
    </row>
    <row r="536" spans="7:7" ht="15.75" customHeight="1" x14ac:dyDescent="0.35">
      <c r="G536" s="2"/>
    </row>
    <row r="537" spans="7:7" ht="15.75" customHeight="1" x14ac:dyDescent="0.35">
      <c r="G537" s="2"/>
    </row>
    <row r="538" spans="7:7" ht="15.75" customHeight="1" x14ac:dyDescent="0.35">
      <c r="G538" s="2"/>
    </row>
    <row r="539" spans="7:7" ht="15.75" customHeight="1" x14ac:dyDescent="0.35">
      <c r="G539" s="2"/>
    </row>
    <row r="540" spans="7:7" ht="15.75" customHeight="1" x14ac:dyDescent="0.35">
      <c r="G540" s="2"/>
    </row>
    <row r="541" spans="7:7" ht="15.75" customHeight="1" x14ac:dyDescent="0.35">
      <c r="G541" s="2"/>
    </row>
    <row r="542" spans="7:7" ht="15.75" customHeight="1" x14ac:dyDescent="0.35">
      <c r="G542" s="2"/>
    </row>
    <row r="543" spans="7:7" ht="15.75" customHeight="1" x14ac:dyDescent="0.35">
      <c r="G543" s="2"/>
    </row>
    <row r="544" spans="7:7" ht="15.75" customHeight="1" x14ac:dyDescent="0.35">
      <c r="G544" s="2"/>
    </row>
    <row r="545" spans="7:7" ht="15.75" customHeight="1" x14ac:dyDescent="0.35">
      <c r="G545" s="2"/>
    </row>
    <row r="546" spans="7:7" ht="15.75" customHeight="1" x14ac:dyDescent="0.35">
      <c r="G546" s="2"/>
    </row>
    <row r="547" spans="7:7" ht="15.75" customHeight="1" x14ac:dyDescent="0.35">
      <c r="G547" s="2"/>
    </row>
    <row r="548" spans="7:7" ht="15.75" customHeight="1" x14ac:dyDescent="0.35">
      <c r="G548" s="2"/>
    </row>
    <row r="549" spans="7:7" ht="15.75" customHeight="1" x14ac:dyDescent="0.35">
      <c r="G549" s="2"/>
    </row>
    <row r="550" spans="7:7" ht="15.75" customHeight="1" x14ac:dyDescent="0.35">
      <c r="G550" s="2"/>
    </row>
    <row r="551" spans="7:7" ht="15.75" customHeight="1" x14ac:dyDescent="0.35">
      <c r="G551" s="2"/>
    </row>
    <row r="552" spans="7:7" ht="15.75" customHeight="1" x14ac:dyDescent="0.35">
      <c r="G552" s="2"/>
    </row>
    <row r="553" spans="7:7" ht="15.75" customHeight="1" x14ac:dyDescent="0.35">
      <c r="G553" s="2"/>
    </row>
    <row r="554" spans="7:7" ht="15.75" customHeight="1" x14ac:dyDescent="0.35">
      <c r="G554" s="2"/>
    </row>
    <row r="555" spans="7:7" ht="15.75" customHeight="1" x14ac:dyDescent="0.35">
      <c r="G555" s="2"/>
    </row>
    <row r="556" spans="7:7" ht="15.75" customHeight="1" x14ac:dyDescent="0.35">
      <c r="G556" s="2"/>
    </row>
    <row r="557" spans="7:7" ht="15.75" customHeight="1" x14ac:dyDescent="0.35">
      <c r="G557" s="2"/>
    </row>
    <row r="558" spans="7:7" ht="15.75" customHeight="1" x14ac:dyDescent="0.35">
      <c r="G558" s="2"/>
    </row>
    <row r="559" spans="7:7" ht="15.75" customHeight="1" x14ac:dyDescent="0.35">
      <c r="G559" s="2"/>
    </row>
    <row r="560" spans="7:7" ht="15.75" customHeight="1" x14ac:dyDescent="0.35">
      <c r="G560" s="2"/>
    </row>
    <row r="561" spans="7:7" ht="15.75" customHeight="1" x14ac:dyDescent="0.35">
      <c r="G561" s="2"/>
    </row>
    <row r="562" spans="7:7" ht="15.75" customHeight="1" x14ac:dyDescent="0.35">
      <c r="G562" s="2"/>
    </row>
    <row r="563" spans="7:7" ht="15.75" customHeight="1" x14ac:dyDescent="0.35">
      <c r="G563" s="2"/>
    </row>
    <row r="564" spans="7:7" ht="15.75" customHeight="1" x14ac:dyDescent="0.35">
      <c r="G564" s="2"/>
    </row>
    <row r="565" spans="7:7" ht="15.75" customHeight="1" x14ac:dyDescent="0.35">
      <c r="G565" s="2"/>
    </row>
    <row r="566" spans="7:7" ht="15.75" customHeight="1" x14ac:dyDescent="0.35">
      <c r="G566" s="2"/>
    </row>
    <row r="567" spans="7:7" ht="15.75" customHeight="1" x14ac:dyDescent="0.35">
      <c r="G567" s="2"/>
    </row>
    <row r="568" spans="7:7" ht="15.75" customHeight="1" x14ac:dyDescent="0.35">
      <c r="G568" s="2"/>
    </row>
    <row r="569" spans="7:7" ht="15.75" customHeight="1" x14ac:dyDescent="0.35">
      <c r="G569" s="2"/>
    </row>
    <row r="570" spans="7:7" ht="15.75" customHeight="1" x14ac:dyDescent="0.35">
      <c r="G570" s="2"/>
    </row>
    <row r="571" spans="7:7" ht="15.75" customHeight="1" x14ac:dyDescent="0.35">
      <c r="G571" s="2"/>
    </row>
    <row r="572" spans="7:7" ht="15.75" customHeight="1" x14ac:dyDescent="0.35">
      <c r="G572" s="2"/>
    </row>
    <row r="573" spans="7:7" ht="15.75" customHeight="1" x14ac:dyDescent="0.35">
      <c r="G573" s="2"/>
    </row>
    <row r="574" spans="7:7" ht="15.75" customHeight="1" x14ac:dyDescent="0.35">
      <c r="G574" s="2"/>
    </row>
    <row r="575" spans="7:7" ht="15.75" customHeight="1" x14ac:dyDescent="0.35">
      <c r="G575" s="2"/>
    </row>
    <row r="576" spans="7:7" ht="15.75" customHeight="1" x14ac:dyDescent="0.35">
      <c r="G576" s="2"/>
    </row>
    <row r="577" spans="7:7" ht="15.75" customHeight="1" x14ac:dyDescent="0.35">
      <c r="G577" s="2"/>
    </row>
    <row r="578" spans="7:7" ht="15.75" customHeight="1" x14ac:dyDescent="0.35">
      <c r="G578" s="2"/>
    </row>
    <row r="579" spans="7:7" ht="15.75" customHeight="1" x14ac:dyDescent="0.35">
      <c r="G579" s="2"/>
    </row>
    <row r="580" spans="7:7" ht="15.75" customHeight="1" x14ac:dyDescent="0.35">
      <c r="G580" s="2"/>
    </row>
    <row r="581" spans="7:7" ht="15.75" customHeight="1" x14ac:dyDescent="0.35">
      <c r="G581" s="2"/>
    </row>
    <row r="582" spans="7:7" ht="15.75" customHeight="1" x14ac:dyDescent="0.35">
      <c r="G582" s="2"/>
    </row>
    <row r="583" spans="7:7" ht="15.75" customHeight="1" x14ac:dyDescent="0.35">
      <c r="G583" s="2"/>
    </row>
    <row r="584" spans="7:7" ht="15.75" customHeight="1" x14ac:dyDescent="0.35">
      <c r="G584" s="2"/>
    </row>
    <row r="585" spans="7:7" ht="15.75" customHeight="1" x14ac:dyDescent="0.35">
      <c r="G585" s="2"/>
    </row>
    <row r="586" spans="7:7" ht="15.75" customHeight="1" x14ac:dyDescent="0.35">
      <c r="G586" s="2"/>
    </row>
    <row r="587" spans="7:7" ht="15.75" customHeight="1" x14ac:dyDescent="0.35">
      <c r="G587" s="2"/>
    </row>
    <row r="588" spans="7:7" ht="15.75" customHeight="1" x14ac:dyDescent="0.35">
      <c r="G588" s="2"/>
    </row>
    <row r="589" spans="7:7" ht="15.75" customHeight="1" x14ac:dyDescent="0.35">
      <c r="G589" s="2"/>
    </row>
    <row r="590" spans="7:7" ht="15.75" customHeight="1" x14ac:dyDescent="0.35">
      <c r="G590" s="2"/>
    </row>
    <row r="591" spans="7:7" ht="15.75" customHeight="1" x14ac:dyDescent="0.35">
      <c r="G591" s="2"/>
    </row>
    <row r="592" spans="7:7" ht="15.75" customHeight="1" x14ac:dyDescent="0.35">
      <c r="G592" s="2"/>
    </row>
    <row r="593" spans="7:7" ht="15.75" customHeight="1" x14ac:dyDescent="0.35">
      <c r="G593" s="2"/>
    </row>
    <row r="594" spans="7:7" ht="15.75" customHeight="1" x14ac:dyDescent="0.35">
      <c r="G594" s="2"/>
    </row>
    <row r="595" spans="7:7" ht="15.75" customHeight="1" x14ac:dyDescent="0.35">
      <c r="G595" s="2"/>
    </row>
    <row r="596" spans="7:7" ht="15.75" customHeight="1" x14ac:dyDescent="0.35">
      <c r="G596" s="2"/>
    </row>
    <row r="597" spans="7:7" ht="15.75" customHeight="1" x14ac:dyDescent="0.35">
      <c r="G597" s="2"/>
    </row>
    <row r="598" spans="7:7" ht="15.75" customHeight="1" x14ac:dyDescent="0.35">
      <c r="G598" s="2"/>
    </row>
    <row r="599" spans="7:7" ht="15.75" customHeight="1" x14ac:dyDescent="0.35">
      <c r="G599" s="2"/>
    </row>
    <row r="600" spans="7:7" ht="15.75" customHeight="1" x14ac:dyDescent="0.35">
      <c r="G600" s="2"/>
    </row>
    <row r="601" spans="7:7" ht="15.75" customHeight="1" x14ac:dyDescent="0.35">
      <c r="G601" s="2"/>
    </row>
    <row r="602" spans="7:7" ht="15.75" customHeight="1" x14ac:dyDescent="0.35">
      <c r="G602" s="2"/>
    </row>
    <row r="603" spans="7:7" ht="15.75" customHeight="1" x14ac:dyDescent="0.35">
      <c r="G603" s="2"/>
    </row>
    <row r="604" spans="7:7" ht="15.75" customHeight="1" x14ac:dyDescent="0.35">
      <c r="G604" s="2"/>
    </row>
    <row r="605" spans="7:7" ht="15.75" customHeight="1" x14ac:dyDescent="0.35">
      <c r="G605" s="2"/>
    </row>
    <row r="606" spans="7:7" ht="15.75" customHeight="1" x14ac:dyDescent="0.35">
      <c r="G606" s="2"/>
    </row>
    <row r="607" spans="7:7" ht="15.75" customHeight="1" x14ac:dyDescent="0.35">
      <c r="G607" s="2"/>
    </row>
    <row r="608" spans="7:7" ht="15.75" customHeight="1" x14ac:dyDescent="0.35">
      <c r="G608" s="2"/>
    </row>
    <row r="609" spans="7:7" ht="15.75" customHeight="1" x14ac:dyDescent="0.35">
      <c r="G609" s="2"/>
    </row>
    <row r="610" spans="7:7" ht="15.75" customHeight="1" x14ac:dyDescent="0.35">
      <c r="G610" s="2"/>
    </row>
    <row r="611" spans="7:7" ht="15.75" customHeight="1" x14ac:dyDescent="0.35">
      <c r="G611" s="2"/>
    </row>
    <row r="612" spans="7:7" ht="15.75" customHeight="1" x14ac:dyDescent="0.35">
      <c r="G612" s="2"/>
    </row>
    <row r="613" spans="7:7" ht="15.75" customHeight="1" x14ac:dyDescent="0.35">
      <c r="G613" s="2"/>
    </row>
    <row r="614" spans="7:7" ht="15.75" customHeight="1" x14ac:dyDescent="0.35">
      <c r="G614" s="2"/>
    </row>
    <row r="615" spans="7:7" ht="15.75" customHeight="1" x14ac:dyDescent="0.35">
      <c r="G615" s="2"/>
    </row>
    <row r="616" spans="7:7" ht="15.75" customHeight="1" x14ac:dyDescent="0.35">
      <c r="G616" s="2"/>
    </row>
    <row r="617" spans="7:7" ht="15.75" customHeight="1" x14ac:dyDescent="0.35">
      <c r="G617" s="2"/>
    </row>
    <row r="618" spans="7:7" ht="15.75" customHeight="1" x14ac:dyDescent="0.35">
      <c r="G618" s="2"/>
    </row>
    <row r="619" spans="7:7" ht="15.75" customHeight="1" x14ac:dyDescent="0.35">
      <c r="G619" s="2"/>
    </row>
    <row r="620" spans="7:7" ht="15.75" customHeight="1" x14ac:dyDescent="0.35">
      <c r="G620" s="2"/>
    </row>
    <row r="621" spans="7:7" ht="15.75" customHeight="1" x14ac:dyDescent="0.35">
      <c r="G621" s="2"/>
    </row>
    <row r="622" spans="7:7" ht="15.75" customHeight="1" x14ac:dyDescent="0.35">
      <c r="G622" s="2"/>
    </row>
    <row r="623" spans="7:7" ht="15.75" customHeight="1" x14ac:dyDescent="0.35">
      <c r="G623" s="2"/>
    </row>
    <row r="624" spans="7:7" ht="15.75" customHeight="1" x14ac:dyDescent="0.35">
      <c r="G624" s="2"/>
    </row>
    <row r="625" spans="7:7" ht="15.75" customHeight="1" x14ac:dyDescent="0.35">
      <c r="G625" s="2"/>
    </row>
    <row r="626" spans="7:7" ht="15.75" customHeight="1" x14ac:dyDescent="0.35">
      <c r="G626" s="2"/>
    </row>
    <row r="627" spans="7:7" ht="15.75" customHeight="1" x14ac:dyDescent="0.35">
      <c r="G627" s="2"/>
    </row>
    <row r="628" spans="7:7" ht="15.75" customHeight="1" x14ac:dyDescent="0.35">
      <c r="G628" s="2"/>
    </row>
    <row r="629" spans="7:7" ht="15.75" customHeight="1" x14ac:dyDescent="0.35">
      <c r="G629" s="2"/>
    </row>
    <row r="630" spans="7:7" ht="15.75" customHeight="1" x14ac:dyDescent="0.35">
      <c r="G630" s="2"/>
    </row>
    <row r="631" spans="7:7" ht="15.75" customHeight="1" x14ac:dyDescent="0.35">
      <c r="G631" s="2"/>
    </row>
    <row r="632" spans="7:7" ht="15.75" customHeight="1" x14ac:dyDescent="0.35">
      <c r="G632" s="2"/>
    </row>
    <row r="633" spans="7:7" ht="15.75" customHeight="1" x14ac:dyDescent="0.35">
      <c r="G633" s="2"/>
    </row>
    <row r="634" spans="7:7" ht="15.75" customHeight="1" x14ac:dyDescent="0.35">
      <c r="G634" s="2"/>
    </row>
    <row r="635" spans="7:7" ht="15.75" customHeight="1" x14ac:dyDescent="0.35">
      <c r="G635" s="2"/>
    </row>
    <row r="636" spans="7:7" ht="15.75" customHeight="1" x14ac:dyDescent="0.35">
      <c r="G636" s="2"/>
    </row>
    <row r="637" spans="7:7" ht="15.75" customHeight="1" x14ac:dyDescent="0.35">
      <c r="G637" s="2"/>
    </row>
    <row r="638" spans="7:7" ht="15.75" customHeight="1" x14ac:dyDescent="0.35">
      <c r="G638" s="2"/>
    </row>
    <row r="639" spans="7:7" ht="15.75" customHeight="1" x14ac:dyDescent="0.35">
      <c r="G639" s="2"/>
    </row>
    <row r="640" spans="7:7" ht="15.75" customHeight="1" x14ac:dyDescent="0.35">
      <c r="G640" s="2"/>
    </row>
    <row r="641" spans="7:7" ht="15.75" customHeight="1" x14ac:dyDescent="0.35">
      <c r="G641" s="2"/>
    </row>
    <row r="642" spans="7:7" ht="15.75" customHeight="1" x14ac:dyDescent="0.35">
      <c r="G642" s="2"/>
    </row>
    <row r="643" spans="7:7" ht="15.75" customHeight="1" x14ac:dyDescent="0.35">
      <c r="G643" s="2"/>
    </row>
    <row r="644" spans="7:7" ht="15.75" customHeight="1" x14ac:dyDescent="0.35">
      <c r="G644" s="2"/>
    </row>
    <row r="645" spans="7:7" ht="15.75" customHeight="1" x14ac:dyDescent="0.35">
      <c r="G645" s="2"/>
    </row>
    <row r="646" spans="7:7" ht="15.75" customHeight="1" x14ac:dyDescent="0.35">
      <c r="G646" s="2"/>
    </row>
    <row r="647" spans="7:7" ht="15.75" customHeight="1" x14ac:dyDescent="0.35">
      <c r="G647" s="2"/>
    </row>
    <row r="648" spans="7:7" ht="15.75" customHeight="1" x14ac:dyDescent="0.35">
      <c r="G648" s="2"/>
    </row>
    <row r="649" spans="7:7" ht="15.75" customHeight="1" x14ac:dyDescent="0.35">
      <c r="G649" s="2"/>
    </row>
    <row r="650" spans="7:7" ht="15.75" customHeight="1" x14ac:dyDescent="0.35">
      <c r="G650" s="2"/>
    </row>
    <row r="651" spans="7:7" ht="15.75" customHeight="1" x14ac:dyDescent="0.35">
      <c r="G651" s="2"/>
    </row>
    <row r="652" spans="7:7" ht="15.75" customHeight="1" x14ac:dyDescent="0.35">
      <c r="G652" s="2"/>
    </row>
    <row r="653" spans="7:7" ht="15.75" customHeight="1" x14ac:dyDescent="0.35">
      <c r="G653" s="2"/>
    </row>
    <row r="654" spans="7:7" ht="15.75" customHeight="1" x14ac:dyDescent="0.35">
      <c r="G654" s="2"/>
    </row>
    <row r="655" spans="7:7" ht="15.75" customHeight="1" x14ac:dyDescent="0.35">
      <c r="G655" s="2"/>
    </row>
    <row r="656" spans="7:7" ht="15.75" customHeight="1" x14ac:dyDescent="0.35">
      <c r="G656" s="2"/>
    </row>
    <row r="657" spans="7:7" ht="15.75" customHeight="1" x14ac:dyDescent="0.35">
      <c r="G657" s="2"/>
    </row>
    <row r="658" spans="7:7" ht="15.75" customHeight="1" x14ac:dyDescent="0.35">
      <c r="G658" s="2"/>
    </row>
    <row r="659" spans="7:7" ht="15.75" customHeight="1" x14ac:dyDescent="0.35">
      <c r="G659" s="2"/>
    </row>
    <row r="660" spans="7:7" ht="15.75" customHeight="1" x14ac:dyDescent="0.35">
      <c r="G660" s="2"/>
    </row>
    <row r="661" spans="7:7" ht="15.75" customHeight="1" x14ac:dyDescent="0.35">
      <c r="G661" s="2"/>
    </row>
    <row r="662" spans="7:7" ht="15.75" customHeight="1" x14ac:dyDescent="0.35">
      <c r="G662" s="2"/>
    </row>
    <row r="663" spans="7:7" ht="15.75" customHeight="1" x14ac:dyDescent="0.35">
      <c r="G663" s="2"/>
    </row>
    <row r="664" spans="7:7" ht="15.75" customHeight="1" x14ac:dyDescent="0.35">
      <c r="G664" s="2"/>
    </row>
    <row r="665" spans="7:7" ht="15.75" customHeight="1" x14ac:dyDescent="0.35">
      <c r="G665" s="2"/>
    </row>
    <row r="666" spans="7:7" ht="15.75" customHeight="1" x14ac:dyDescent="0.35">
      <c r="G666" s="2"/>
    </row>
    <row r="667" spans="7:7" ht="15.75" customHeight="1" x14ac:dyDescent="0.35">
      <c r="G667" s="2"/>
    </row>
    <row r="668" spans="7:7" ht="15.75" customHeight="1" x14ac:dyDescent="0.35">
      <c r="G668" s="2"/>
    </row>
    <row r="669" spans="7:7" ht="15.75" customHeight="1" x14ac:dyDescent="0.35">
      <c r="G669" s="2"/>
    </row>
    <row r="670" spans="7:7" ht="15.75" customHeight="1" x14ac:dyDescent="0.35">
      <c r="G670" s="2"/>
    </row>
    <row r="671" spans="7:7" ht="15.75" customHeight="1" x14ac:dyDescent="0.35">
      <c r="G671" s="2"/>
    </row>
    <row r="672" spans="7:7" ht="15.75" customHeight="1" x14ac:dyDescent="0.35">
      <c r="G672" s="2"/>
    </row>
    <row r="673" spans="7:7" ht="15.75" customHeight="1" x14ac:dyDescent="0.35">
      <c r="G673" s="2"/>
    </row>
    <row r="674" spans="7:7" ht="15.75" customHeight="1" x14ac:dyDescent="0.35">
      <c r="G674" s="2"/>
    </row>
    <row r="675" spans="7:7" ht="15.75" customHeight="1" x14ac:dyDescent="0.35">
      <c r="G675" s="2"/>
    </row>
    <row r="676" spans="7:7" ht="15.75" customHeight="1" x14ac:dyDescent="0.35">
      <c r="G676" s="2"/>
    </row>
    <row r="677" spans="7:7" ht="15.75" customHeight="1" x14ac:dyDescent="0.35">
      <c r="G677" s="2"/>
    </row>
    <row r="678" spans="7:7" ht="15.75" customHeight="1" x14ac:dyDescent="0.35">
      <c r="G678" s="2"/>
    </row>
    <row r="679" spans="7:7" ht="15.75" customHeight="1" x14ac:dyDescent="0.35">
      <c r="G679" s="2"/>
    </row>
    <row r="680" spans="7:7" ht="15.75" customHeight="1" x14ac:dyDescent="0.35">
      <c r="G680" s="2"/>
    </row>
    <row r="681" spans="7:7" ht="15.75" customHeight="1" x14ac:dyDescent="0.35">
      <c r="G681" s="2"/>
    </row>
    <row r="682" spans="7:7" ht="15.75" customHeight="1" x14ac:dyDescent="0.35">
      <c r="G682" s="2"/>
    </row>
    <row r="683" spans="7:7" ht="15.75" customHeight="1" x14ac:dyDescent="0.35">
      <c r="G683" s="2"/>
    </row>
    <row r="684" spans="7:7" ht="15.75" customHeight="1" x14ac:dyDescent="0.35">
      <c r="G684" s="2"/>
    </row>
    <row r="685" spans="7:7" ht="15.75" customHeight="1" x14ac:dyDescent="0.35">
      <c r="G685" s="2"/>
    </row>
    <row r="686" spans="7:7" ht="15.75" customHeight="1" x14ac:dyDescent="0.35">
      <c r="G686" s="2"/>
    </row>
    <row r="687" spans="7:7" ht="15.75" customHeight="1" x14ac:dyDescent="0.35">
      <c r="G687" s="2"/>
    </row>
    <row r="688" spans="7:7" ht="15.75" customHeight="1" x14ac:dyDescent="0.35">
      <c r="G688" s="2"/>
    </row>
    <row r="689" spans="7:7" ht="15.75" customHeight="1" x14ac:dyDescent="0.35">
      <c r="G689" s="2"/>
    </row>
    <row r="690" spans="7:7" ht="15.75" customHeight="1" x14ac:dyDescent="0.35">
      <c r="G690" s="2"/>
    </row>
    <row r="691" spans="7:7" ht="15.75" customHeight="1" x14ac:dyDescent="0.35">
      <c r="G691" s="2"/>
    </row>
    <row r="692" spans="7:7" ht="15.75" customHeight="1" x14ac:dyDescent="0.35">
      <c r="G692" s="2"/>
    </row>
    <row r="693" spans="7:7" ht="15.75" customHeight="1" x14ac:dyDescent="0.35">
      <c r="G693" s="2"/>
    </row>
    <row r="694" spans="7:7" ht="15.75" customHeight="1" x14ac:dyDescent="0.35">
      <c r="G694" s="2"/>
    </row>
    <row r="695" spans="7:7" ht="15.75" customHeight="1" x14ac:dyDescent="0.35">
      <c r="G695" s="2"/>
    </row>
    <row r="696" spans="7:7" ht="15.75" customHeight="1" x14ac:dyDescent="0.35">
      <c r="G696" s="2"/>
    </row>
    <row r="697" spans="7:7" ht="15.75" customHeight="1" x14ac:dyDescent="0.35">
      <c r="G697" s="2"/>
    </row>
    <row r="698" spans="7:7" ht="15.75" customHeight="1" x14ac:dyDescent="0.35">
      <c r="G698" s="2"/>
    </row>
    <row r="699" spans="7:7" ht="15.75" customHeight="1" x14ac:dyDescent="0.35">
      <c r="G699" s="2"/>
    </row>
    <row r="700" spans="7:7" ht="15.75" customHeight="1" x14ac:dyDescent="0.35">
      <c r="G700" s="2"/>
    </row>
    <row r="701" spans="7:7" ht="15.75" customHeight="1" x14ac:dyDescent="0.35">
      <c r="G701" s="2"/>
    </row>
    <row r="702" spans="7:7" ht="15.75" customHeight="1" x14ac:dyDescent="0.35">
      <c r="G702" s="2"/>
    </row>
    <row r="703" spans="7:7" ht="15.75" customHeight="1" x14ac:dyDescent="0.35">
      <c r="G703" s="2"/>
    </row>
    <row r="704" spans="7:7" ht="15.75" customHeight="1" x14ac:dyDescent="0.35">
      <c r="G704" s="2"/>
    </row>
    <row r="705" spans="7:7" ht="15.75" customHeight="1" x14ac:dyDescent="0.35">
      <c r="G705" s="2"/>
    </row>
    <row r="706" spans="7:7" ht="15.75" customHeight="1" x14ac:dyDescent="0.35">
      <c r="G706" s="2"/>
    </row>
    <row r="707" spans="7:7" ht="15.75" customHeight="1" x14ac:dyDescent="0.35">
      <c r="G707" s="2"/>
    </row>
    <row r="708" spans="7:7" ht="15.75" customHeight="1" x14ac:dyDescent="0.35">
      <c r="G708" s="2"/>
    </row>
    <row r="709" spans="7:7" ht="15.75" customHeight="1" x14ac:dyDescent="0.35">
      <c r="G709" s="2"/>
    </row>
    <row r="710" spans="7:7" ht="15.75" customHeight="1" x14ac:dyDescent="0.35">
      <c r="G710" s="2"/>
    </row>
    <row r="711" spans="7:7" ht="15.75" customHeight="1" x14ac:dyDescent="0.35">
      <c r="G711" s="2"/>
    </row>
    <row r="712" spans="7:7" ht="15.75" customHeight="1" x14ac:dyDescent="0.35">
      <c r="G712" s="2"/>
    </row>
    <row r="713" spans="7:7" ht="15.75" customHeight="1" x14ac:dyDescent="0.35">
      <c r="G713" s="2"/>
    </row>
    <row r="714" spans="7:7" ht="15.75" customHeight="1" x14ac:dyDescent="0.35">
      <c r="G714" s="2"/>
    </row>
    <row r="715" spans="7:7" ht="15.75" customHeight="1" x14ac:dyDescent="0.35">
      <c r="G715" s="2"/>
    </row>
    <row r="716" spans="7:7" ht="15.75" customHeight="1" x14ac:dyDescent="0.35">
      <c r="G716" s="2"/>
    </row>
    <row r="717" spans="7:7" ht="15.75" customHeight="1" x14ac:dyDescent="0.35">
      <c r="G717" s="2"/>
    </row>
    <row r="718" spans="7:7" ht="15.75" customHeight="1" x14ac:dyDescent="0.35">
      <c r="G718" s="2"/>
    </row>
    <row r="719" spans="7:7" ht="15.75" customHeight="1" x14ac:dyDescent="0.35">
      <c r="G719" s="2"/>
    </row>
    <row r="720" spans="7:7" ht="15.75" customHeight="1" x14ac:dyDescent="0.35">
      <c r="G720" s="2"/>
    </row>
    <row r="721" spans="7:7" ht="15.75" customHeight="1" x14ac:dyDescent="0.35">
      <c r="G721" s="2"/>
    </row>
    <row r="722" spans="7:7" ht="15.75" customHeight="1" x14ac:dyDescent="0.35">
      <c r="G722" s="2"/>
    </row>
    <row r="723" spans="7:7" ht="15.75" customHeight="1" x14ac:dyDescent="0.35">
      <c r="G723" s="2"/>
    </row>
    <row r="724" spans="7:7" ht="15.75" customHeight="1" x14ac:dyDescent="0.35">
      <c r="G724" s="2"/>
    </row>
    <row r="725" spans="7:7" ht="15.75" customHeight="1" x14ac:dyDescent="0.35">
      <c r="G725" s="2"/>
    </row>
    <row r="726" spans="7:7" ht="15.75" customHeight="1" x14ac:dyDescent="0.35">
      <c r="G726" s="2"/>
    </row>
    <row r="727" spans="7:7" ht="15.75" customHeight="1" x14ac:dyDescent="0.35">
      <c r="G727" s="2"/>
    </row>
    <row r="728" spans="7:7" ht="15.75" customHeight="1" x14ac:dyDescent="0.35">
      <c r="G728" s="2"/>
    </row>
    <row r="729" spans="7:7" ht="15.75" customHeight="1" x14ac:dyDescent="0.35">
      <c r="G729" s="2"/>
    </row>
    <row r="730" spans="7:7" ht="15.75" customHeight="1" x14ac:dyDescent="0.35">
      <c r="G730" s="2"/>
    </row>
    <row r="731" spans="7:7" ht="15.75" customHeight="1" x14ac:dyDescent="0.35">
      <c r="G731" s="2"/>
    </row>
    <row r="732" spans="7:7" ht="15.75" customHeight="1" x14ac:dyDescent="0.35">
      <c r="G732" s="2"/>
    </row>
    <row r="733" spans="7:7" ht="15.75" customHeight="1" x14ac:dyDescent="0.35">
      <c r="G733" s="2"/>
    </row>
    <row r="734" spans="7:7" ht="15.75" customHeight="1" x14ac:dyDescent="0.35">
      <c r="G734" s="2"/>
    </row>
    <row r="735" spans="7:7" ht="15.75" customHeight="1" x14ac:dyDescent="0.35">
      <c r="G735" s="2"/>
    </row>
    <row r="736" spans="7:7" ht="15.75" customHeight="1" x14ac:dyDescent="0.35">
      <c r="G736" s="2"/>
    </row>
    <row r="737" spans="7:7" ht="15.75" customHeight="1" x14ac:dyDescent="0.35">
      <c r="G737" s="2"/>
    </row>
    <row r="738" spans="7:7" ht="15.75" customHeight="1" x14ac:dyDescent="0.35">
      <c r="G738" s="2"/>
    </row>
    <row r="739" spans="7:7" ht="15.75" customHeight="1" x14ac:dyDescent="0.35">
      <c r="G739" s="2"/>
    </row>
    <row r="740" spans="7:7" ht="15.75" customHeight="1" x14ac:dyDescent="0.35">
      <c r="G740" s="2"/>
    </row>
    <row r="741" spans="7:7" ht="15.75" customHeight="1" x14ac:dyDescent="0.35">
      <c r="G741" s="2"/>
    </row>
    <row r="742" spans="7:7" ht="15.75" customHeight="1" x14ac:dyDescent="0.35">
      <c r="G742" s="2"/>
    </row>
    <row r="743" spans="7:7" ht="15.75" customHeight="1" x14ac:dyDescent="0.35">
      <c r="G743" s="2"/>
    </row>
    <row r="744" spans="7:7" ht="15.75" customHeight="1" x14ac:dyDescent="0.35">
      <c r="G744" s="2"/>
    </row>
    <row r="745" spans="7:7" ht="15.75" customHeight="1" x14ac:dyDescent="0.35">
      <c r="G745" s="2"/>
    </row>
    <row r="746" spans="7:7" ht="15.75" customHeight="1" x14ac:dyDescent="0.35">
      <c r="G746" s="2"/>
    </row>
    <row r="747" spans="7:7" ht="15.75" customHeight="1" x14ac:dyDescent="0.35">
      <c r="G747" s="2"/>
    </row>
    <row r="748" spans="7:7" ht="15.75" customHeight="1" x14ac:dyDescent="0.35">
      <c r="G748" s="2"/>
    </row>
    <row r="749" spans="7:7" ht="15.75" customHeight="1" x14ac:dyDescent="0.35">
      <c r="G749" s="2"/>
    </row>
    <row r="750" spans="7:7" ht="15.75" customHeight="1" x14ac:dyDescent="0.35">
      <c r="G750" s="2"/>
    </row>
    <row r="751" spans="7:7" ht="15.75" customHeight="1" x14ac:dyDescent="0.35">
      <c r="G751" s="2"/>
    </row>
    <row r="752" spans="7:7" ht="15.75" customHeight="1" x14ac:dyDescent="0.35">
      <c r="G752" s="2"/>
    </row>
    <row r="753" spans="7:7" ht="15.75" customHeight="1" x14ac:dyDescent="0.35">
      <c r="G753" s="2"/>
    </row>
    <row r="754" spans="7:7" ht="15.75" customHeight="1" x14ac:dyDescent="0.35">
      <c r="G754" s="2"/>
    </row>
    <row r="755" spans="7:7" ht="15.75" customHeight="1" x14ac:dyDescent="0.35">
      <c r="G755" s="2"/>
    </row>
    <row r="756" spans="7:7" ht="15.75" customHeight="1" x14ac:dyDescent="0.35">
      <c r="G756" s="2"/>
    </row>
    <row r="757" spans="7:7" ht="15.75" customHeight="1" x14ac:dyDescent="0.35">
      <c r="G757" s="2"/>
    </row>
    <row r="758" spans="7:7" ht="15.75" customHeight="1" x14ac:dyDescent="0.35">
      <c r="G758" s="2"/>
    </row>
    <row r="759" spans="7:7" ht="15.75" customHeight="1" x14ac:dyDescent="0.35">
      <c r="G759" s="2"/>
    </row>
    <row r="760" spans="7:7" ht="15.75" customHeight="1" x14ac:dyDescent="0.35">
      <c r="G760" s="2"/>
    </row>
    <row r="761" spans="7:7" ht="15.75" customHeight="1" x14ac:dyDescent="0.35">
      <c r="G761" s="2"/>
    </row>
    <row r="762" spans="7:7" ht="15.75" customHeight="1" x14ac:dyDescent="0.35">
      <c r="G762" s="2"/>
    </row>
    <row r="763" spans="7:7" ht="15.75" customHeight="1" x14ac:dyDescent="0.35">
      <c r="G763" s="2"/>
    </row>
    <row r="764" spans="7:7" ht="15.75" customHeight="1" x14ac:dyDescent="0.35">
      <c r="G764" s="2"/>
    </row>
    <row r="765" spans="7:7" ht="15.75" customHeight="1" x14ac:dyDescent="0.35">
      <c r="G765" s="2"/>
    </row>
    <row r="766" spans="7:7" ht="15.75" customHeight="1" x14ac:dyDescent="0.35">
      <c r="G766" s="2"/>
    </row>
    <row r="767" spans="7:7" ht="15.75" customHeight="1" x14ac:dyDescent="0.35">
      <c r="G767" s="2"/>
    </row>
    <row r="768" spans="7:7" ht="15.75" customHeight="1" x14ac:dyDescent="0.35">
      <c r="G768" s="2"/>
    </row>
    <row r="769" spans="7:7" ht="15.75" customHeight="1" x14ac:dyDescent="0.35">
      <c r="G769" s="2"/>
    </row>
    <row r="770" spans="7:7" ht="15.75" customHeight="1" x14ac:dyDescent="0.35">
      <c r="G770" s="2"/>
    </row>
    <row r="771" spans="7:7" ht="15.75" customHeight="1" x14ac:dyDescent="0.35">
      <c r="G771" s="2"/>
    </row>
    <row r="772" spans="7:7" ht="15.75" customHeight="1" x14ac:dyDescent="0.35">
      <c r="G772" s="2"/>
    </row>
    <row r="773" spans="7:7" ht="15.75" customHeight="1" x14ac:dyDescent="0.35">
      <c r="G773" s="2"/>
    </row>
    <row r="774" spans="7:7" ht="15.75" customHeight="1" x14ac:dyDescent="0.35">
      <c r="G774" s="2"/>
    </row>
    <row r="775" spans="7:7" ht="15.75" customHeight="1" x14ac:dyDescent="0.35">
      <c r="G775" s="2"/>
    </row>
    <row r="776" spans="7:7" ht="15.75" customHeight="1" x14ac:dyDescent="0.35">
      <c r="G776" s="2"/>
    </row>
    <row r="777" spans="7:7" ht="15.75" customHeight="1" x14ac:dyDescent="0.35">
      <c r="G777" s="2"/>
    </row>
    <row r="778" spans="7:7" ht="15.75" customHeight="1" x14ac:dyDescent="0.35">
      <c r="G778" s="2"/>
    </row>
    <row r="779" spans="7:7" ht="15.75" customHeight="1" x14ac:dyDescent="0.35">
      <c r="G779" s="2"/>
    </row>
    <row r="780" spans="7:7" ht="15.75" customHeight="1" x14ac:dyDescent="0.35">
      <c r="G780" s="2"/>
    </row>
    <row r="781" spans="7:7" ht="15.75" customHeight="1" x14ac:dyDescent="0.35">
      <c r="G781" s="2"/>
    </row>
    <row r="782" spans="7:7" ht="15.75" customHeight="1" x14ac:dyDescent="0.35">
      <c r="G782" s="2"/>
    </row>
    <row r="783" spans="7:7" ht="15.75" customHeight="1" x14ac:dyDescent="0.35">
      <c r="G783" s="2"/>
    </row>
    <row r="784" spans="7:7" ht="15.75" customHeight="1" x14ac:dyDescent="0.35">
      <c r="G784" s="2"/>
    </row>
    <row r="785" spans="7:7" ht="15.75" customHeight="1" x14ac:dyDescent="0.35">
      <c r="G785" s="2"/>
    </row>
    <row r="786" spans="7:7" ht="15.75" customHeight="1" x14ac:dyDescent="0.35">
      <c r="G786" s="2"/>
    </row>
    <row r="787" spans="7:7" ht="15.75" customHeight="1" x14ac:dyDescent="0.35">
      <c r="G787" s="2"/>
    </row>
    <row r="788" spans="7:7" ht="15.75" customHeight="1" x14ac:dyDescent="0.35">
      <c r="G788" s="2"/>
    </row>
    <row r="789" spans="7:7" ht="15.75" customHeight="1" x14ac:dyDescent="0.35">
      <c r="G789" s="2"/>
    </row>
    <row r="790" spans="7:7" ht="15.75" customHeight="1" x14ac:dyDescent="0.35">
      <c r="G790" s="2"/>
    </row>
    <row r="791" spans="7:7" ht="15.75" customHeight="1" x14ac:dyDescent="0.35">
      <c r="G791" s="2"/>
    </row>
    <row r="792" spans="7:7" ht="15.75" customHeight="1" x14ac:dyDescent="0.35">
      <c r="G792" s="2"/>
    </row>
    <row r="793" spans="7:7" ht="15.75" customHeight="1" x14ac:dyDescent="0.35">
      <c r="G793" s="2"/>
    </row>
    <row r="794" spans="7:7" ht="15.75" customHeight="1" x14ac:dyDescent="0.35">
      <c r="G794" s="2"/>
    </row>
    <row r="795" spans="7:7" ht="15.75" customHeight="1" x14ac:dyDescent="0.35">
      <c r="G795" s="2"/>
    </row>
    <row r="796" spans="7:7" ht="15.75" customHeight="1" x14ac:dyDescent="0.35">
      <c r="G796" s="2"/>
    </row>
    <row r="797" spans="7:7" ht="15.75" customHeight="1" x14ac:dyDescent="0.35">
      <c r="G797" s="2"/>
    </row>
    <row r="798" spans="7:7" ht="15.75" customHeight="1" x14ac:dyDescent="0.35">
      <c r="G798" s="2"/>
    </row>
    <row r="799" spans="7:7" ht="15.75" customHeight="1" x14ac:dyDescent="0.35">
      <c r="G799" s="2"/>
    </row>
    <row r="800" spans="7:7" ht="15.75" customHeight="1" x14ac:dyDescent="0.35">
      <c r="G800" s="2"/>
    </row>
    <row r="801" spans="7:7" ht="15.75" customHeight="1" x14ac:dyDescent="0.35">
      <c r="G801" s="2"/>
    </row>
    <row r="802" spans="7:7" ht="15.75" customHeight="1" x14ac:dyDescent="0.35">
      <c r="G802" s="2"/>
    </row>
    <row r="803" spans="7:7" ht="15.75" customHeight="1" x14ac:dyDescent="0.35">
      <c r="G803" s="2"/>
    </row>
    <row r="804" spans="7:7" ht="15.75" customHeight="1" x14ac:dyDescent="0.35">
      <c r="G804" s="2"/>
    </row>
    <row r="805" spans="7:7" ht="15.75" customHeight="1" x14ac:dyDescent="0.35">
      <c r="G805" s="2"/>
    </row>
    <row r="806" spans="7:7" ht="15.75" customHeight="1" x14ac:dyDescent="0.35">
      <c r="G806" s="2"/>
    </row>
    <row r="807" spans="7:7" ht="15.75" customHeight="1" x14ac:dyDescent="0.35">
      <c r="G807" s="2"/>
    </row>
    <row r="808" spans="7:7" ht="15.75" customHeight="1" x14ac:dyDescent="0.35">
      <c r="G808" s="2"/>
    </row>
    <row r="809" spans="7:7" ht="15.75" customHeight="1" x14ac:dyDescent="0.35">
      <c r="G809" s="2"/>
    </row>
    <row r="810" spans="7:7" ht="15.75" customHeight="1" x14ac:dyDescent="0.35">
      <c r="G810" s="2"/>
    </row>
    <row r="811" spans="7:7" ht="15.75" customHeight="1" x14ac:dyDescent="0.35">
      <c r="G811" s="2"/>
    </row>
    <row r="812" spans="7:7" ht="15.75" customHeight="1" x14ac:dyDescent="0.35">
      <c r="G812" s="2"/>
    </row>
    <row r="813" spans="7:7" ht="15.75" customHeight="1" x14ac:dyDescent="0.35">
      <c r="G813" s="2"/>
    </row>
    <row r="814" spans="7:7" ht="15.75" customHeight="1" x14ac:dyDescent="0.35">
      <c r="G814" s="2"/>
    </row>
    <row r="815" spans="7:7" ht="15.75" customHeight="1" x14ac:dyDescent="0.35">
      <c r="G815" s="2"/>
    </row>
    <row r="816" spans="7:7" ht="15.75" customHeight="1" x14ac:dyDescent="0.35">
      <c r="G816" s="2"/>
    </row>
    <row r="817" spans="7:7" ht="15.75" customHeight="1" x14ac:dyDescent="0.35">
      <c r="G817" s="2"/>
    </row>
    <row r="818" spans="7:7" ht="15.75" customHeight="1" x14ac:dyDescent="0.35">
      <c r="G818" s="2"/>
    </row>
    <row r="819" spans="7:7" ht="15.75" customHeight="1" x14ac:dyDescent="0.35">
      <c r="G819" s="2"/>
    </row>
    <row r="820" spans="7:7" ht="15.75" customHeight="1" x14ac:dyDescent="0.35">
      <c r="G820" s="2"/>
    </row>
    <row r="821" spans="7:7" ht="15.75" customHeight="1" x14ac:dyDescent="0.35">
      <c r="G821" s="2"/>
    </row>
    <row r="822" spans="7:7" ht="15.75" customHeight="1" x14ac:dyDescent="0.35">
      <c r="G822" s="2"/>
    </row>
    <row r="823" spans="7:7" ht="15.75" customHeight="1" x14ac:dyDescent="0.35">
      <c r="G823" s="2"/>
    </row>
    <row r="824" spans="7:7" ht="15.75" customHeight="1" x14ac:dyDescent="0.35">
      <c r="G824" s="2"/>
    </row>
    <row r="825" spans="7:7" ht="15.75" customHeight="1" x14ac:dyDescent="0.35">
      <c r="G825" s="2"/>
    </row>
    <row r="826" spans="7:7" ht="15.75" customHeight="1" x14ac:dyDescent="0.35">
      <c r="G826" s="2"/>
    </row>
    <row r="827" spans="7:7" ht="15.75" customHeight="1" x14ac:dyDescent="0.35">
      <c r="G827" s="2"/>
    </row>
    <row r="828" spans="7:7" ht="15.75" customHeight="1" x14ac:dyDescent="0.35">
      <c r="G828" s="2"/>
    </row>
    <row r="829" spans="7:7" ht="15.75" customHeight="1" x14ac:dyDescent="0.35">
      <c r="G829" s="2"/>
    </row>
    <row r="830" spans="7:7" ht="15.75" customHeight="1" x14ac:dyDescent="0.35">
      <c r="G830" s="2"/>
    </row>
    <row r="831" spans="7:7" ht="15.75" customHeight="1" x14ac:dyDescent="0.35">
      <c r="G831" s="2"/>
    </row>
    <row r="832" spans="7:7" ht="15.75" customHeight="1" x14ac:dyDescent="0.35">
      <c r="G832" s="2"/>
    </row>
    <row r="833" spans="7:7" ht="15.75" customHeight="1" x14ac:dyDescent="0.35">
      <c r="G833" s="2"/>
    </row>
    <row r="834" spans="7:7" ht="15.75" customHeight="1" x14ac:dyDescent="0.35">
      <c r="G834" s="2"/>
    </row>
    <row r="835" spans="7:7" ht="15.75" customHeight="1" x14ac:dyDescent="0.35">
      <c r="G835" s="2"/>
    </row>
    <row r="836" spans="7:7" ht="15.75" customHeight="1" x14ac:dyDescent="0.35">
      <c r="G836" s="2"/>
    </row>
    <row r="837" spans="7:7" ht="15.75" customHeight="1" x14ac:dyDescent="0.35">
      <c r="G837" s="2"/>
    </row>
    <row r="838" spans="7:7" ht="15.75" customHeight="1" x14ac:dyDescent="0.35">
      <c r="G838" s="2"/>
    </row>
    <row r="839" spans="7:7" ht="15.75" customHeight="1" x14ac:dyDescent="0.35">
      <c r="G839" s="2"/>
    </row>
    <row r="840" spans="7:7" ht="15.75" customHeight="1" x14ac:dyDescent="0.35">
      <c r="G840" s="2"/>
    </row>
    <row r="841" spans="7:7" ht="15.75" customHeight="1" x14ac:dyDescent="0.35">
      <c r="G841" s="2"/>
    </row>
    <row r="842" spans="7:7" ht="15.75" customHeight="1" x14ac:dyDescent="0.35">
      <c r="G842" s="2"/>
    </row>
    <row r="843" spans="7:7" ht="15.75" customHeight="1" x14ac:dyDescent="0.35">
      <c r="G843" s="2"/>
    </row>
    <row r="844" spans="7:7" ht="15.75" customHeight="1" x14ac:dyDescent="0.35">
      <c r="G844" s="2"/>
    </row>
    <row r="845" spans="7:7" ht="15.75" customHeight="1" x14ac:dyDescent="0.35">
      <c r="G845" s="2"/>
    </row>
    <row r="846" spans="7:7" ht="15.75" customHeight="1" x14ac:dyDescent="0.35">
      <c r="G846" s="2"/>
    </row>
    <row r="847" spans="7:7" ht="15.75" customHeight="1" x14ac:dyDescent="0.35">
      <c r="G847" s="2"/>
    </row>
    <row r="848" spans="7:7" ht="15.75" customHeight="1" x14ac:dyDescent="0.35">
      <c r="G848" s="2"/>
    </row>
    <row r="849" spans="7:7" ht="15.75" customHeight="1" x14ac:dyDescent="0.35">
      <c r="G849" s="2"/>
    </row>
    <row r="850" spans="7:7" ht="15.75" customHeight="1" x14ac:dyDescent="0.35">
      <c r="G850" s="2"/>
    </row>
    <row r="851" spans="7:7" ht="15.75" customHeight="1" x14ac:dyDescent="0.35">
      <c r="G851" s="2"/>
    </row>
    <row r="852" spans="7:7" ht="15.75" customHeight="1" x14ac:dyDescent="0.35">
      <c r="G852" s="2"/>
    </row>
    <row r="853" spans="7:7" ht="15.75" customHeight="1" x14ac:dyDescent="0.35">
      <c r="G853" s="2"/>
    </row>
    <row r="854" spans="7:7" ht="15.75" customHeight="1" x14ac:dyDescent="0.35">
      <c r="G854" s="2"/>
    </row>
    <row r="855" spans="7:7" ht="15.75" customHeight="1" x14ac:dyDescent="0.35">
      <c r="G855" s="2"/>
    </row>
    <row r="856" spans="7:7" ht="15.75" customHeight="1" x14ac:dyDescent="0.35">
      <c r="G856" s="2"/>
    </row>
    <row r="857" spans="7:7" ht="15.75" customHeight="1" x14ac:dyDescent="0.35">
      <c r="G857" s="2"/>
    </row>
    <row r="858" spans="7:7" ht="15.75" customHeight="1" x14ac:dyDescent="0.35">
      <c r="G858" s="2"/>
    </row>
    <row r="859" spans="7:7" ht="15.75" customHeight="1" x14ac:dyDescent="0.35">
      <c r="G859" s="2"/>
    </row>
    <row r="860" spans="7:7" ht="15.75" customHeight="1" x14ac:dyDescent="0.35">
      <c r="G860" s="2"/>
    </row>
    <row r="861" spans="7:7" ht="15.75" customHeight="1" x14ac:dyDescent="0.35">
      <c r="G861" s="2"/>
    </row>
    <row r="862" spans="7:7" ht="15.75" customHeight="1" x14ac:dyDescent="0.35">
      <c r="G862" s="2"/>
    </row>
    <row r="863" spans="7:7" ht="15.75" customHeight="1" x14ac:dyDescent="0.35">
      <c r="G863" s="2"/>
    </row>
    <row r="864" spans="7:7" ht="15.75" customHeight="1" x14ac:dyDescent="0.35">
      <c r="G864" s="2"/>
    </row>
    <row r="865" spans="7:7" ht="15.75" customHeight="1" x14ac:dyDescent="0.35">
      <c r="G865" s="2"/>
    </row>
    <row r="866" spans="7:7" ht="15.75" customHeight="1" x14ac:dyDescent="0.35">
      <c r="G866" s="2"/>
    </row>
    <row r="867" spans="7:7" ht="15.75" customHeight="1" x14ac:dyDescent="0.35">
      <c r="G867" s="2"/>
    </row>
    <row r="868" spans="7:7" ht="15.75" customHeight="1" x14ac:dyDescent="0.35">
      <c r="G868" s="2"/>
    </row>
    <row r="869" spans="7:7" ht="15.75" customHeight="1" x14ac:dyDescent="0.35">
      <c r="G869" s="2"/>
    </row>
    <row r="870" spans="7:7" ht="15.75" customHeight="1" x14ac:dyDescent="0.35">
      <c r="G870" s="2"/>
    </row>
    <row r="871" spans="7:7" ht="15.75" customHeight="1" x14ac:dyDescent="0.35">
      <c r="G871" s="2"/>
    </row>
    <row r="872" spans="7:7" ht="15.75" customHeight="1" x14ac:dyDescent="0.35">
      <c r="G872" s="2"/>
    </row>
    <row r="873" spans="7:7" ht="15.75" customHeight="1" x14ac:dyDescent="0.35">
      <c r="G873" s="2"/>
    </row>
    <row r="874" spans="7:7" ht="15.75" customHeight="1" x14ac:dyDescent="0.35">
      <c r="G874" s="2"/>
    </row>
    <row r="875" spans="7:7" ht="15.75" customHeight="1" x14ac:dyDescent="0.35">
      <c r="G875" s="2"/>
    </row>
    <row r="876" spans="7:7" ht="15.75" customHeight="1" x14ac:dyDescent="0.35">
      <c r="G876" s="2"/>
    </row>
    <row r="877" spans="7:7" ht="15.75" customHeight="1" x14ac:dyDescent="0.35">
      <c r="G877" s="2"/>
    </row>
    <row r="878" spans="7:7" ht="15.75" customHeight="1" x14ac:dyDescent="0.35">
      <c r="G878" s="2"/>
    </row>
    <row r="879" spans="7:7" ht="15.75" customHeight="1" x14ac:dyDescent="0.35">
      <c r="G879" s="2"/>
    </row>
    <row r="880" spans="7:7" ht="15.75" customHeight="1" x14ac:dyDescent="0.35">
      <c r="G880" s="2"/>
    </row>
    <row r="881" spans="7:7" ht="15.75" customHeight="1" x14ac:dyDescent="0.35">
      <c r="G881" s="2"/>
    </row>
    <row r="882" spans="7:7" ht="15.75" customHeight="1" x14ac:dyDescent="0.35">
      <c r="G882" s="2"/>
    </row>
    <row r="883" spans="7:7" ht="15.75" customHeight="1" x14ac:dyDescent="0.35">
      <c r="G883" s="2"/>
    </row>
    <row r="884" spans="7:7" ht="15.75" customHeight="1" x14ac:dyDescent="0.35">
      <c r="G884" s="2"/>
    </row>
    <row r="885" spans="7:7" ht="15.75" customHeight="1" x14ac:dyDescent="0.35">
      <c r="G885" s="2"/>
    </row>
    <row r="886" spans="7:7" ht="15.75" customHeight="1" x14ac:dyDescent="0.35">
      <c r="G886" s="2"/>
    </row>
    <row r="887" spans="7:7" ht="15.75" customHeight="1" x14ac:dyDescent="0.35">
      <c r="G887" s="2"/>
    </row>
    <row r="888" spans="7:7" ht="15.75" customHeight="1" x14ac:dyDescent="0.35">
      <c r="G888" s="2"/>
    </row>
    <row r="889" spans="7:7" ht="15.75" customHeight="1" x14ac:dyDescent="0.35">
      <c r="G889" s="2"/>
    </row>
    <row r="890" spans="7:7" ht="15.75" customHeight="1" x14ac:dyDescent="0.35">
      <c r="G890" s="2"/>
    </row>
    <row r="891" spans="7:7" ht="15.75" customHeight="1" x14ac:dyDescent="0.35">
      <c r="G891" s="2"/>
    </row>
    <row r="892" spans="7:7" ht="15.75" customHeight="1" x14ac:dyDescent="0.35">
      <c r="G892" s="2"/>
    </row>
    <row r="893" spans="7:7" ht="15.75" customHeight="1" x14ac:dyDescent="0.35">
      <c r="G893" s="2"/>
    </row>
    <row r="894" spans="7:7" ht="15.75" customHeight="1" x14ac:dyDescent="0.35">
      <c r="G894" s="2"/>
    </row>
    <row r="895" spans="7:7" ht="15.75" customHeight="1" x14ac:dyDescent="0.35">
      <c r="G895" s="2"/>
    </row>
    <row r="896" spans="7:7" ht="15.75" customHeight="1" x14ac:dyDescent="0.35">
      <c r="G896" s="2"/>
    </row>
    <row r="897" spans="7:7" ht="15.75" customHeight="1" x14ac:dyDescent="0.35">
      <c r="G897" s="2"/>
    </row>
    <row r="898" spans="7:7" ht="15.75" customHeight="1" x14ac:dyDescent="0.35">
      <c r="G898" s="2"/>
    </row>
    <row r="899" spans="7:7" ht="15.75" customHeight="1" x14ac:dyDescent="0.35">
      <c r="G899" s="2"/>
    </row>
    <row r="900" spans="7:7" ht="15.75" customHeight="1" x14ac:dyDescent="0.35">
      <c r="G900" s="2"/>
    </row>
    <row r="901" spans="7:7" ht="15.75" customHeight="1" x14ac:dyDescent="0.35">
      <c r="G901" s="2"/>
    </row>
    <row r="902" spans="7:7" ht="15.75" customHeight="1" x14ac:dyDescent="0.35">
      <c r="G902" s="2"/>
    </row>
    <row r="903" spans="7:7" ht="15.75" customHeight="1" x14ac:dyDescent="0.35">
      <c r="G903" s="2"/>
    </row>
    <row r="904" spans="7:7" ht="15.75" customHeight="1" x14ac:dyDescent="0.35">
      <c r="G904" s="2"/>
    </row>
    <row r="905" spans="7:7" ht="15.75" customHeight="1" x14ac:dyDescent="0.35">
      <c r="G905" s="2"/>
    </row>
    <row r="906" spans="7:7" ht="15.75" customHeight="1" x14ac:dyDescent="0.35">
      <c r="G906" s="2"/>
    </row>
    <row r="907" spans="7:7" ht="15.75" customHeight="1" x14ac:dyDescent="0.35">
      <c r="G907" s="2"/>
    </row>
    <row r="908" spans="7:7" ht="15.75" customHeight="1" x14ac:dyDescent="0.35">
      <c r="G908" s="2"/>
    </row>
    <row r="909" spans="7:7" ht="15.75" customHeight="1" x14ac:dyDescent="0.35">
      <c r="G909" s="2"/>
    </row>
    <row r="910" spans="7:7" ht="15.75" customHeight="1" x14ac:dyDescent="0.35">
      <c r="G910" s="2"/>
    </row>
    <row r="911" spans="7:7" ht="15.75" customHeight="1" x14ac:dyDescent="0.35">
      <c r="G911" s="2"/>
    </row>
    <row r="912" spans="7:7" ht="15.75" customHeight="1" x14ac:dyDescent="0.35">
      <c r="G912" s="2"/>
    </row>
    <row r="913" spans="7:7" ht="15.75" customHeight="1" x14ac:dyDescent="0.35">
      <c r="G913" s="2"/>
    </row>
    <row r="914" spans="7:7" ht="15.75" customHeight="1" x14ac:dyDescent="0.35">
      <c r="G914" s="2"/>
    </row>
    <row r="915" spans="7:7" ht="15.75" customHeight="1" x14ac:dyDescent="0.35">
      <c r="G915" s="2"/>
    </row>
    <row r="916" spans="7:7" ht="15.75" customHeight="1" x14ac:dyDescent="0.35">
      <c r="G916" s="2"/>
    </row>
    <row r="917" spans="7:7" ht="15.75" customHeight="1" x14ac:dyDescent="0.35">
      <c r="G917" s="2"/>
    </row>
    <row r="918" spans="7:7" ht="15.75" customHeight="1" x14ac:dyDescent="0.35">
      <c r="G918" s="2"/>
    </row>
    <row r="919" spans="7:7" ht="15.75" customHeight="1" x14ac:dyDescent="0.35">
      <c r="G919" s="2"/>
    </row>
    <row r="920" spans="7:7" ht="15.75" customHeight="1" x14ac:dyDescent="0.35">
      <c r="G920" s="2"/>
    </row>
    <row r="921" spans="7:7" ht="15.75" customHeight="1" x14ac:dyDescent="0.35">
      <c r="G921" s="2"/>
    </row>
    <row r="922" spans="7:7" ht="15.75" customHeight="1" x14ac:dyDescent="0.35">
      <c r="G922" s="2"/>
    </row>
    <row r="923" spans="7:7" ht="15.75" customHeight="1" x14ac:dyDescent="0.35">
      <c r="G923" s="2"/>
    </row>
    <row r="924" spans="7:7" ht="15.75" customHeight="1" x14ac:dyDescent="0.35">
      <c r="G924" s="2"/>
    </row>
    <row r="925" spans="7:7" ht="15.75" customHeight="1" x14ac:dyDescent="0.35">
      <c r="G925" s="2"/>
    </row>
    <row r="926" spans="7:7" ht="15.75" customHeight="1" x14ac:dyDescent="0.35">
      <c r="G926" s="2"/>
    </row>
    <row r="927" spans="7:7" ht="15.75" customHeight="1" x14ac:dyDescent="0.35">
      <c r="G927" s="2"/>
    </row>
    <row r="928" spans="7:7" ht="15.75" customHeight="1" x14ac:dyDescent="0.35">
      <c r="G928" s="2"/>
    </row>
    <row r="929" spans="7:7" ht="15.75" customHeight="1" x14ac:dyDescent="0.35">
      <c r="G929" s="2"/>
    </row>
    <row r="930" spans="7:7" ht="15.75" customHeight="1" x14ac:dyDescent="0.35">
      <c r="G930" s="2"/>
    </row>
    <row r="931" spans="7:7" ht="15.75" customHeight="1" x14ac:dyDescent="0.35">
      <c r="G931" s="2"/>
    </row>
    <row r="932" spans="7:7" ht="15.75" customHeight="1" x14ac:dyDescent="0.35">
      <c r="G932" s="2"/>
    </row>
    <row r="933" spans="7:7" ht="15.75" customHeight="1" x14ac:dyDescent="0.35">
      <c r="G933" s="2"/>
    </row>
    <row r="934" spans="7:7" ht="15.75" customHeight="1" x14ac:dyDescent="0.35">
      <c r="G934" s="2"/>
    </row>
    <row r="935" spans="7:7" ht="15.75" customHeight="1" x14ac:dyDescent="0.35">
      <c r="G935" s="2"/>
    </row>
    <row r="936" spans="7:7" ht="15.75" customHeight="1" x14ac:dyDescent="0.35">
      <c r="G936" s="2"/>
    </row>
    <row r="937" spans="7:7" ht="15.75" customHeight="1" x14ac:dyDescent="0.35">
      <c r="G937" s="2"/>
    </row>
    <row r="938" spans="7:7" ht="15.75" customHeight="1" x14ac:dyDescent="0.35">
      <c r="G938" s="2"/>
    </row>
    <row r="939" spans="7:7" ht="15.75" customHeight="1" x14ac:dyDescent="0.35">
      <c r="G939" s="2"/>
    </row>
    <row r="940" spans="7:7" ht="15.75" customHeight="1" x14ac:dyDescent="0.35">
      <c r="G940" s="2"/>
    </row>
    <row r="941" spans="7:7" ht="15.75" customHeight="1" x14ac:dyDescent="0.35">
      <c r="G941" s="2"/>
    </row>
    <row r="942" spans="7:7" ht="15.75" customHeight="1" x14ac:dyDescent="0.35">
      <c r="G942" s="2"/>
    </row>
    <row r="943" spans="7:7" ht="15.75" customHeight="1" x14ac:dyDescent="0.35">
      <c r="G943" s="2"/>
    </row>
    <row r="944" spans="7:7" ht="15.75" customHeight="1" x14ac:dyDescent="0.35">
      <c r="G944" s="2"/>
    </row>
    <row r="945" spans="7:7" ht="15.75" customHeight="1" x14ac:dyDescent="0.35">
      <c r="G945" s="2"/>
    </row>
    <row r="946" spans="7:7" ht="15.75" customHeight="1" x14ac:dyDescent="0.35">
      <c r="G946" s="2"/>
    </row>
    <row r="947" spans="7:7" ht="15.75" customHeight="1" x14ac:dyDescent="0.35">
      <c r="G947" s="2"/>
    </row>
    <row r="948" spans="7:7" ht="15.75" customHeight="1" x14ac:dyDescent="0.35">
      <c r="G948" s="2"/>
    </row>
    <row r="949" spans="7:7" ht="15.75" customHeight="1" x14ac:dyDescent="0.35">
      <c r="G949" s="2"/>
    </row>
    <row r="950" spans="7:7" ht="15.75" customHeight="1" x14ac:dyDescent="0.35">
      <c r="G950" s="2"/>
    </row>
    <row r="951" spans="7:7" ht="15.75" customHeight="1" x14ac:dyDescent="0.35">
      <c r="G951" s="2"/>
    </row>
    <row r="952" spans="7:7" ht="15.75" customHeight="1" x14ac:dyDescent="0.35">
      <c r="G952" s="2"/>
    </row>
    <row r="953" spans="7:7" ht="15.75" customHeight="1" x14ac:dyDescent="0.35">
      <c r="G953" s="2"/>
    </row>
    <row r="954" spans="7:7" ht="15.75" customHeight="1" x14ac:dyDescent="0.35">
      <c r="G954" s="2"/>
    </row>
    <row r="955" spans="7:7" ht="15.75" customHeight="1" x14ac:dyDescent="0.35">
      <c r="G955" s="2"/>
    </row>
    <row r="956" spans="7:7" ht="15.75" customHeight="1" x14ac:dyDescent="0.35">
      <c r="G956" s="2"/>
    </row>
    <row r="957" spans="7:7" ht="15.75" customHeight="1" x14ac:dyDescent="0.35">
      <c r="G957" s="2"/>
    </row>
    <row r="958" spans="7:7" ht="15.75" customHeight="1" x14ac:dyDescent="0.35">
      <c r="G958" s="2"/>
    </row>
    <row r="959" spans="7:7" ht="15.75" customHeight="1" x14ac:dyDescent="0.35">
      <c r="G959" s="2"/>
    </row>
    <row r="960" spans="7:7" ht="15.75" customHeight="1" x14ac:dyDescent="0.35">
      <c r="G960" s="2"/>
    </row>
    <row r="961" spans="7:7" ht="15.75" customHeight="1" x14ac:dyDescent="0.35">
      <c r="G961" s="2"/>
    </row>
    <row r="962" spans="7:7" ht="15.75" customHeight="1" x14ac:dyDescent="0.35">
      <c r="G962" s="2"/>
    </row>
    <row r="963" spans="7:7" ht="15.75" customHeight="1" x14ac:dyDescent="0.35">
      <c r="G963" s="2"/>
    </row>
    <row r="964" spans="7:7" ht="15.75" customHeight="1" x14ac:dyDescent="0.35">
      <c r="G964" s="2"/>
    </row>
    <row r="965" spans="7:7" ht="15.75" customHeight="1" x14ac:dyDescent="0.35">
      <c r="G965" s="2"/>
    </row>
    <row r="966" spans="7:7" ht="15.75" customHeight="1" x14ac:dyDescent="0.35">
      <c r="G966" s="2"/>
    </row>
    <row r="967" spans="7:7" ht="15.75" customHeight="1" x14ac:dyDescent="0.35">
      <c r="G967" s="2"/>
    </row>
    <row r="968" spans="7:7" ht="15.75" customHeight="1" x14ac:dyDescent="0.35">
      <c r="G968" s="2"/>
    </row>
    <row r="969" spans="7:7" ht="15.75" customHeight="1" x14ac:dyDescent="0.35">
      <c r="G969" s="2"/>
    </row>
    <row r="970" spans="7:7" ht="15.75" customHeight="1" x14ac:dyDescent="0.35">
      <c r="G970" s="2"/>
    </row>
    <row r="971" spans="7:7" ht="15.75" customHeight="1" x14ac:dyDescent="0.35">
      <c r="G971" s="2"/>
    </row>
    <row r="972" spans="7:7" ht="15.75" customHeight="1" x14ac:dyDescent="0.35">
      <c r="G972" s="2"/>
    </row>
    <row r="973" spans="7:7" ht="15.75" customHeight="1" x14ac:dyDescent="0.35">
      <c r="G973" s="2"/>
    </row>
    <row r="974" spans="7:7" ht="15.75" customHeight="1" x14ac:dyDescent="0.35">
      <c r="G974" s="2"/>
    </row>
    <row r="975" spans="7:7" ht="15.75" customHeight="1" x14ac:dyDescent="0.35">
      <c r="G975" s="2"/>
    </row>
    <row r="976" spans="7:7" ht="15.75" customHeight="1" x14ac:dyDescent="0.35">
      <c r="G976" s="2"/>
    </row>
    <row r="977" spans="7:7" ht="15.75" customHeight="1" x14ac:dyDescent="0.35">
      <c r="G977" s="2"/>
    </row>
    <row r="978" spans="7:7" ht="15.75" customHeight="1" x14ac:dyDescent="0.35">
      <c r="G978" s="2"/>
    </row>
    <row r="979" spans="7:7" ht="15.75" customHeight="1" x14ac:dyDescent="0.35">
      <c r="G979" s="2"/>
    </row>
    <row r="980" spans="7:7" ht="15.75" customHeight="1" x14ac:dyDescent="0.35">
      <c r="G980" s="2"/>
    </row>
    <row r="981" spans="7:7" ht="15.75" customHeight="1" x14ac:dyDescent="0.35">
      <c r="G981" s="2"/>
    </row>
    <row r="982" spans="7:7" ht="15.75" customHeight="1" x14ac:dyDescent="0.35">
      <c r="G982" s="2"/>
    </row>
    <row r="983" spans="7:7" ht="15.75" customHeight="1" x14ac:dyDescent="0.35">
      <c r="G983" s="2"/>
    </row>
    <row r="984" spans="7:7" ht="15.75" customHeight="1" x14ac:dyDescent="0.35">
      <c r="G984" s="2"/>
    </row>
    <row r="985" spans="7:7" ht="15.75" customHeight="1" x14ac:dyDescent="0.35">
      <c r="G985" s="2"/>
    </row>
    <row r="986" spans="7:7" ht="15.75" customHeight="1" x14ac:dyDescent="0.35">
      <c r="G986" s="2"/>
    </row>
    <row r="987" spans="7:7" ht="15.75" customHeight="1" x14ac:dyDescent="0.35">
      <c r="G987" s="2"/>
    </row>
    <row r="988" spans="7:7" ht="15.75" customHeight="1" x14ac:dyDescent="0.35">
      <c r="G988" s="2"/>
    </row>
    <row r="989" spans="7:7" ht="15.75" customHeight="1" x14ac:dyDescent="0.35">
      <c r="G989" s="2"/>
    </row>
    <row r="990" spans="7:7" ht="15.75" customHeight="1" x14ac:dyDescent="0.35">
      <c r="G990" s="2"/>
    </row>
    <row r="991" spans="7:7" ht="15.75" customHeight="1" x14ac:dyDescent="0.35">
      <c r="G991" s="2"/>
    </row>
    <row r="992" spans="7:7" ht="15.75" customHeight="1" x14ac:dyDescent="0.35">
      <c r="G992" s="2"/>
    </row>
    <row r="993" spans="7:7" ht="15.75" customHeight="1" x14ac:dyDescent="0.35">
      <c r="G993" s="2"/>
    </row>
    <row r="994" spans="7:7" ht="15.75" customHeight="1" x14ac:dyDescent="0.35">
      <c r="G994" s="2"/>
    </row>
    <row r="995" spans="7:7" ht="15.75" customHeight="1" x14ac:dyDescent="0.35">
      <c r="G995" s="2"/>
    </row>
    <row r="996" spans="7:7" ht="15.75" customHeight="1" x14ac:dyDescent="0.35">
      <c r="G996" s="2"/>
    </row>
    <row r="997" spans="7:7" ht="15.75" customHeight="1" x14ac:dyDescent="0.35">
      <c r="G997" s="2"/>
    </row>
    <row r="998" spans="7:7" ht="15.75" customHeight="1" x14ac:dyDescent="0.35">
      <c r="G998" s="2"/>
    </row>
    <row r="999" spans="7:7" ht="15.75" customHeight="1" x14ac:dyDescent="0.35">
      <c r="G999" s="2"/>
    </row>
    <row r="1000" spans="7:7" ht="15.75" customHeight="1" x14ac:dyDescent="0.35">
      <c r="G1000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ZZZ3 interactors ESC-1</vt:lpstr>
      <vt:lpstr>ZZZ3 interactors ESC-2</vt:lpstr>
      <vt:lpstr>GO_Biological Processes</vt:lpstr>
      <vt:lpstr>GO_Cellular Components</vt:lpstr>
      <vt:lpstr>GO_Molecular Fun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leria Lucchino</cp:lastModifiedBy>
  <dcterms:created xsi:type="dcterms:W3CDTF">2023-05-06T10:06:28Z</dcterms:created>
  <dcterms:modified xsi:type="dcterms:W3CDTF">2024-03-07T15:57:36Z</dcterms:modified>
</cp:coreProperties>
</file>